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iduNetdiskDownload\BaiduSyncdisk\Projects\Tobacco2026\Hebei\Frontiers\Datasets\"/>
    </mc:Choice>
  </mc:AlternateContent>
  <xr:revisionPtr revIDLastSave="0" documentId="13_ncr:1_{1435E31B-7802-496D-8D05-3328E10F5516}" xr6:coauthVersionLast="36" xr6:coauthVersionMax="36" xr10:uidLastSave="{00000000-0000-0000-0000-000000000000}"/>
  <bookViews>
    <workbookView xWindow="0" yWindow="0" windowWidth="38400" windowHeight="17415" activeTab="1" xr2:uid="{00000000-000D-0000-FFFF-FFFF00000000}"/>
  </bookViews>
  <sheets>
    <sheet name="Hehua_Tracked" sheetId="1" r:id="rId1"/>
    <sheet name="Zimbabwe_Tracked" sheetId="2" r:id="rId2"/>
  </sheets>
  <calcPr calcId="179021"/>
</workbook>
</file>

<file path=xl/calcChain.xml><?xml version="1.0" encoding="utf-8"?>
<calcChain xmlns="http://schemas.openxmlformats.org/spreadsheetml/2006/main">
  <c r="W171" i="1" l="1"/>
  <c r="W321" i="1"/>
  <c r="W76" i="1"/>
  <c r="W322" i="1"/>
  <c r="W95" i="1"/>
  <c r="W484" i="1"/>
  <c r="W269" i="1"/>
  <c r="W336" i="1"/>
  <c r="W443" i="1"/>
  <c r="W181" i="1"/>
  <c r="W486" i="1"/>
  <c r="W602" i="1"/>
  <c r="W402" i="1"/>
  <c r="W130" i="1"/>
  <c r="W603" i="1"/>
  <c r="W235" i="1"/>
  <c r="W131" i="1"/>
  <c r="W471" i="1"/>
  <c r="W132" i="1"/>
  <c r="W133" i="1"/>
  <c r="W547" i="1"/>
  <c r="W295" i="1"/>
  <c r="W282" i="1"/>
  <c r="W351" i="1"/>
  <c r="W352" i="1"/>
  <c r="W54" i="1"/>
  <c r="W345" i="1"/>
  <c r="W334" i="1"/>
  <c r="W346" i="1"/>
  <c r="W582" i="1"/>
  <c r="W23" i="1"/>
  <c r="W27" i="1"/>
  <c r="W199" i="1"/>
  <c r="W28" i="1"/>
  <c r="W502" i="1"/>
  <c r="W320" i="1"/>
  <c r="W583" i="1"/>
  <c r="W403" i="1"/>
  <c r="W366" i="1"/>
  <c r="W367" i="1"/>
  <c r="W239" i="1"/>
  <c r="W584" i="1"/>
  <c r="W223" i="1"/>
  <c r="W472" i="1"/>
  <c r="W585" i="1"/>
  <c r="W231" i="1"/>
  <c r="W473" i="1"/>
  <c r="W57" i="1"/>
  <c r="W520" i="1"/>
  <c r="W533" i="1"/>
  <c r="W589" i="1"/>
  <c r="W590" i="1"/>
  <c r="W144" i="1"/>
  <c r="W200" i="1"/>
  <c r="W224" i="1"/>
  <c r="W225" i="1"/>
  <c r="W279" i="1"/>
  <c r="W557" i="1"/>
  <c r="W578" i="1"/>
  <c r="W232" i="1"/>
  <c r="W226" i="1"/>
  <c r="W579" i="1"/>
  <c r="W298" i="1"/>
  <c r="W55" i="1"/>
  <c r="W558" i="1"/>
  <c r="W586" i="1"/>
  <c r="W519" i="1"/>
  <c r="W409" i="1"/>
  <c r="W79" i="1"/>
  <c r="W154" i="1"/>
  <c r="W209" i="1"/>
  <c r="W389" i="1"/>
  <c r="W453" i="1"/>
  <c r="W113" i="1"/>
  <c r="W485" i="1"/>
  <c r="W296" i="1"/>
  <c r="W104" i="1"/>
  <c r="W170" i="1"/>
  <c r="W592" i="1"/>
  <c r="W43" i="1"/>
  <c r="W33" i="1"/>
  <c r="W498" i="1"/>
  <c r="W80" i="1"/>
  <c r="W118" i="1"/>
  <c r="W335" i="1"/>
  <c r="W308" i="1"/>
  <c r="W197" i="1"/>
  <c r="W454" i="1"/>
  <c r="W515" i="1"/>
  <c r="W508" i="1"/>
  <c r="W228" i="1"/>
  <c r="W96" i="1"/>
  <c r="W455" i="1"/>
  <c r="W81" i="1"/>
  <c r="W97" i="1"/>
  <c r="W247" i="1"/>
  <c r="W460" i="1"/>
  <c r="W139" i="1"/>
  <c r="W461" i="1"/>
  <c r="W72" i="1"/>
  <c r="W163" i="1"/>
  <c r="W248" i="1"/>
  <c r="W462" i="1"/>
  <c r="W287" i="1"/>
  <c r="W591" i="1"/>
  <c r="W161" i="1"/>
  <c r="W331" i="1"/>
  <c r="W234" i="1"/>
  <c r="W563" i="1"/>
  <c r="W249" i="1"/>
  <c r="W71" i="1"/>
  <c r="W562" i="1"/>
  <c r="W277" i="1"/>
  <c r="W74" i="1"/>
  <c r="W49" i="1"/>
  <c r="W50" i="1"/>
  <c r="W278" i="1"/>
  <c r="W120" i="1"/>
  <c r="W121" i="1"/>
  <c r="W122" i="1"/>
  <c r="W294" i="1"/>
  <c r="W78" i="1"/>
  <c r="W615" i="1"/>
  <c r="W48" i="1"/>
  <c r="W518" i="1"/>
  <c r="W596" i="1"/>
  <c r="W616" i="1"/>
  <c r="W283" i="1"/>
  <c r="W114" i="1"/>
  <c r="W527" i="1"/>
  <c r="W180" i="1"/>
  <c r="W514" i="1"/>
  <c r="W147" i="1"/>
  <c r="W259" i="1"/>
  <c r="W260" i="1"/>
  <c r="W355" i="1"/>
  <c r="W605" i="1"/>
  <c r="W62" i="1"/>
  <c r="W217" i="1"/>
  <c r="W310" i="1"/>
  <c r="W21" i="1"/>
  <c r="W393" i="1"/>
  <c r="W42" i="1"/>
  <c r="W218" i="1"/>
  <c r="W219" i="1"/>
  <c r="W332" i="1"/>
  <c r="W575" i="1"/>
  <c r="W475" i="1"/>
  <c r="W105" i="1"/>
  <c r="W353" i="1"/>
  <c r="W365" i="1"/>
  <c r="W115" i="1"/>
  <c r="W394" i="1"/>
  <c r="W135" i="1"/>
  <c r="W380" i="1"/>
  <c r="W40" i="1"/>
  <c r="W182" i="1"/>
  <c r="W22" i="1"/>
  <c r="W422" i="1"/>
  <c r="W372" i="1"/>
  <c r="W12" i="1"/>
  <c r="W423" i="1"/>
  <c r="W136" i="1"/>
  <c r="W264" i="1"/>
  <c r="W548" i="1"/>
  <c r="W387" i="1"/>
  <c r="W281" i="1"/>
  <c r="W159" i="1"/>
  <c r="W606" i="1"/>
  <c r="W388" i="1"/>
  <c r="W149" i="1"/>
  <c r="W99" i="1"/>
  <c r="W20" i="1"/>
  <c r="W567" i="1"/>
  <c r="W84" i="1"/>
  <c r="W206" i="1"/>
  <c r="W237" i="1"/>
  <c r="W169" i="1"/>
  <c r="W261" i="1"/>
  <c r="W587" i="1"/>
  <c r="W286" i="1"/>
  <c r="W51" i="1"/>
  <c r="W52" i="1"/>
  <c r="W265" i="1"/>
  <c r="W568" i="1"/>
  <c r="W272" i="1"/>
  <c r="W273" i="1"/>
  <c r="W270" i="1"/>
  <c r="W274" i="1"/>
  <c r="W178" i="1"/>
  <c r="W108" i="1"/>
  <c r="W569" i="1"/>
  <c r="W449" i="1"/>
  <c r="W85" i="1"/>
  <c r="W160" i="1"/>
  <c r="W564" i="1"/>
  <c r="W392" i="1"/>
  <c r="W450" i="1"/>
  <c r="W337" i="1"/>
  <c r="W309" i="1"/>
  <c r="W109" i="1"/>
  <c r="W430" i="1"/>
  <c r="W368" i="1"/>
  <c r="W431" i="1"/>
  <c r="W432" i="1"/>
  <c r="W534" i="1"/>
  <c r="W576" i="1"/>
  <c r="W4" i="1"/>
  <c r="W436" i="1"/>
  <c r="W437" i="1"/>
  <c r="W438" i="1"/>
  <c r="W549" i="1"/>
  <c r="W383" i="1"/>
  <c r="W110" i="1"/>
  <c r="W433" i="1"/>
  <c r="W427" i="1"/>
  <c r="W545" i="1"/>
  <c r="W302" i="1"/>
  <c r="W303" i="1"/>
  <c r="W600" i="1"/>
  <c r="W577" i="1"/>
  <c r="W6" i="1"/>
  <c r="W417" i="1"/>
  <c r="W59" i="1"/>
  <c r="W607" i="1"/>
  <c r="W601" i="1"/>
  <c r="W555" i="1"/>
  <c r="W550" i="1"/>
  <c r="W60" i="1"/>
  <c r="W61" i="1"/>
  <c r="W608" i="1"/>
  <c r="W150" i="1"/>
  <c r="W151" i="1"/>
  <c r="W609" i="1"/>
  <c r="W391" i="1"/>
  <c r="W580" i="1"/>
  <c r="W312" i="1"/>
  <c r="W152" i="1"/>
  <c r="W165" i="1"/>
  <c r="W523" i="1"/>
  <c r="W175" i="1"/>
  <c r="W552" i="1"/>
  <c r="W142" i="1"/>
  <c r="W73" i="1"/>
  <c r="W172" i="1"/>
  <c r="W143" i="1"/>
  <c r="W102" i="1"/>
  <c r="W280" i="1"/>
  <c r="W440" i="1"/>
  <c r="W505" i="1"/>
  <c r="W458" i="1"/>
  <c r="W243" i="1"/>
  <c r="W538" i="1"/>
  <c r="W439" i="1"/>
  <c r="W87" i="1"/>
  <c r="W88" i="1"/>
  <c r="W103" i="1"/>
  <c r="W459" i="1"/>
  <c r="W177" i="1"/>
  <c r="W111" i="1"/>
  <c r="W390" i="1"/>
  <c r="W537" i="1"/>
  <c r="W565" i="1"/>
  <c r="W540" i="1"/>
  <c r="W254" i="1"/>
  <c r="W292" i="1"/>
  <c r="W262" i="1"/>
  <c r="W411" i="1"/>
  <c r="W123" i="1"/>
  <c r="W124" i="1"/>
  <c r="W299" i="1"/>
  <c r="W588" i="1"/>
  <c r="W300" i="1"/>
  <c r="W301" i="1"/>
  <c r="W317" i="1"/>
  <c r="W318" i="1"/>
  <c r="W456" i="1"/>
  <c r="W116" i="1"/>
  <c r="W369" i="1"/>
  <c r="W551" i="1"/>
  <c r="W91" i="1"/>
  <c r="W117" i="1"/>
  <c r="W371" i="1"/>
  <c r="W370" i="1"/>
  <c r="W445" i="1"/>
  <c r="W521" i="1"/>
  <c r="W83" i="1"/>
  <c r="W599" i="1"/>
  <c r="W233" i="1"/>
  <c r="W311" i="1"/>
  <c r="W428" i="1"/>
  <c r="W164" i="1"/>
  <c r="W203" i="1"/>
  <c r="W242" i="1"/>
  <c r="W532" i="1"/>
  <c r="W325" i="1"/>
  <c r="W512" i="1"/>
  <c r="W556" i="1"/>
  <c r="W597" i="1"/>
  <c r="W377" i="1"/>
  <c r="W413" i="1"/>
  <c r="W378" i="1"/>
  <c r="W275" i="1"/>
  <c r="W343" i="1"/>
  <c r="W140" i="1"/>
  <c r="W257" i="1"/>
  <c r="W410" i="1"/>
  <c r="W297" i="1"/>
  <c r="W476" i="1"/>
  <c r="W288" i="1"/>
  <c r="W341" i="1"/>
  <c r="W34" i="1"/>
  <c r="W474" i="1"/>
  <c r="W414" i="1"/>
  <c r="W375" i="1"/>
  <c r="W8" i="1"/>
  <c r="W396" i="1"/>
  <c r="W356" i="1"/>
  <c r="W350" i="1"/>
  <c r="W271" i="1"/>
  <c r="W326" i="1"/>
  <c r="W419" i="1"/>
  <c r="W421" i="1"/>
  <c r="W357" i="1"/>
  <c r="W11" i="1"/>
  <c r="W503" i="1"/>
  <c r="W216" i="1"/>
  <c r="W457" i="1"/>
  <c r="W256" i="1"/>
  <c r="W434" i="1"/>
  <c r="W82" i="1"/>
  <c r="W128" i="1"/>
  <c r="W291" i="1"/>
  <c r="W572" i="1"/>
  <c r="W447" i="1"/>
  <c r="W77" i="1"/>
  <c r="W448" i="1"/>
  <c r="W425" i="1"/>
  <c r="W100" i="1"/>
  <c r="W535" i="1"/>
  <c r="W464" i="1"/>
  <c r="W236" i="1"/>
  <c r="W191" i="1"/>
  <c r="W611" i="1"/>
  <c r="W376" i="1"/>
  <c r="W395" i="1"/>
  <c r="W544" i="1"/>
  <c r="W373" i="1"/>
  <c r="W466" i="1"/>
  <c r="W490" i="1"/>
  <c r="W129" i="1"/>
  <c r="W58" i="1"/>
  <c r="W418" i="1"/>
  <c r="W137" i="1"/>
  <c r="W379" i="1"/>
  <c r="W501" i="1"/>
  <c r="W324" i="1"/>
  <c r="W493" i="1"/>
  <c r="W598" i="1"/>
  <c r="W92" i="1"/>
  <c r="W614" i="1"/>
  <c r="W559" i="1"/>
  <c r="W293" i="1"/>
  <c r="W185" i="1"/>
  <c r="W56" i="1"/>
  <c r="W156" i="1"/>
  <c r="W446" i="1"/>
  <c r="W19" i="1"/>
  <c r="W595" i="1"/>
  <c r="W497" i="1"/>
  <c r="W442" i="1"/>
  <c r="W319" i="1"/>
  <c r="W384" i="1"/>
  <c r="W250" i="1"/>
  <c r="W554" i="1"/>
  <c r="W612" i="1"/>
  <c r="W528" i="1"/>
  <c r="W571" i="1"/>
  <c r="W166" i="1"/>
  <c r="W145" i="1"/>
  <c r="W146" i="1"/>
  <c r="W468" i="1"/>
  <c r="W258" i="1"/>
  <c r="W339" i="1"/>
  <c r="W167" i="1"/>
  <c r="W138" i="1"/>
  <c r="W112" i="1"/>
  <c r="W222" i="1"/>
  <c r="W245" i="1"/>
  <c r="W246" i="1"/>
  <c r="W536" i="1"/>
  <c r="W315" i="1"/>
  <c r="W385" i="1"/>
  <c r="W539" i="1"/>
  <c r="W499" i="1"/>
  <c r="W53" i="1"/>
  <c r="W478" i="1"/>
  <c r="W500" i="1"/>
  <c r="W202" i="1"/>
  <c r="W504" i="1"/>
  <c r="W420" i="1"/>
  <c r="W522" i="1"/>
  <c r="W406" i="1"/>
  <c r="W424" i="1"/>
  <c r="W560" i="1"/>
  <c r="W221" i="1"/>
  <c r="W561" i="1"/>
  <c r="W69" i="1"/>
  <c r="W41" i="1"/>
  <c r="W487" i="1"/>
  <c r="W488" i="1"/>
  <c r="W407" i="1"/>
  <c r="W622" i="1"/>
  <c r="W524" i="1"/>
  <c r="W14" i="1"/>
  <c r="W573" i="1"/>
  <c r="W429" i="1"/>
  <c r="W451" i="1"/>
  <c r="W441" i="1"/>
  <c r="W192" i="1"/>
  <c r="W193" i="1"/>
  <c r="W284" i="1"/>
  <c r="W252" i="1"/>
  <c r="W574" i="1"/>
  <c r="W477" i="1"/>
  <c r="W327" i="1"/>
  <c r="W344" i="1"/>
  <c r="W412" i="1"/>
  <c r="W617" i="1"/>
  <c r="W581" i="1"/>
  <c r="W268" i="1"/>
  <c r="W469" i="1"/>
  <c r="W194" i="1"/>
  <c r="W285" i="1"/>
  <c r="W570" i="1"/>
  <c r="W148" i="1"/>
  <c r="W251" i="1"/>
  <c r="W314" i="1"/>
  <c r="W397" i="1"/>
  <c r="W227" i="1"/>
  <c r="W101" i="1"/>
  <c r="W506" i="1"/>
  <c r="W359" i="1"/>
  <c r="W470" i="1"/>
  <c r="W511" i="1"/>
  <c r="W134" i="1"/>
  <c r="W289" i="1"/>
  <c r="W162" i="1"/>
  <c r="W266" i="1"/>
  <c r="W238" i="1"/>
  <c r="W604" i="1"/>
  <c r="W255" i="1"/>
  <c r="W267" i="1"/>
  <c r="W361" i="1"/>
  <c r="W195" i="1"/>
  <c r="W290" i="1"/>
  <c r="W196" i="1"/>
  <c r="W141" i="1"/>
  <c r="W553" i="1"/>
  <c r="W531" i="1"/>
  <c r="W525" i="1"/>
  <c r="W354" i="1"/>
  <c r="W253" i="1"/>
  <c r="W64" i="1"/>
  <c r="W546" i="1"/>
  <c r="W381" i="1"/>
  <c r="W416" i="1"/>
  <c r="W382" i="1"/>
  <c r="W153" i="1"/>
  <c r="W240" i="1"/>
  <c r="W507" i="1"/>
  <c r="W386" i="1"/>
  <c r="W174" i="1"/>
  <c r="W106" i="1"/>
  <c r="W307" i="1"/>
  <c r="W374" i="1"/>
  <c r="W509" i="1"/>
  <c r="W207" i="1"/>
  <c r="W241" i="1"/>
  <c r="W463" i="1"/>
  <c r="W208" i="1"/>
  <c r="W313" i="1"/>
  <c r="W479" i="1"/>
  <c r="W7" i="1"/>
  <c r="W480" i="1"/>
  <c r="W323" i="1"/>
  <c r="W173" i="1"/>
  <c r="W212" i="1"/>
  <c r="W305" i="1"/>
  <c r="W452" i="1"/>
  <c r="W360" i="1"/>
  <c r="W229" i="1"/>
  <c r="W230" i="1"/>
  <c r="W107" i="1"/>
  <c r="W467" i="1"/>
  <c r="W399" i="1"/>
  <c r="W155" i="1"/>
  <c r="W363" i="1"/>
  <c r="W444" i="1"/>
  <c r="W93" i="1"/>
  <c r="W198" i="1"/>
  <c r="W276" i="1"/>
  <c r="W593" i="1"/>
  <c r="W620" i="1"/>
  <c r="W619" i="1"/>
  <c r="W362" i="1"/>
  <c r="W594" i="1"/>
  <c r="W621" i="1"/>
  <c r="W75" i="1"/>
  <c r="W465" i="1"/>
  <c r="W530" i="1"/>
  <c r="W610" i="1"/>
  <c r="W86" i="1"/>
  <c r="W201" i="1"/>
  <c r="W415" i="1"/>
  <c r="W408" i="1"/>
  <c r="W10" i="1"/>
  <c r="W220" i="1"/>
  <c r="W435" i="1"/>
  <c r="W358" i="1"/>
  <c r="W98" i="1"/>
  <c r="W304" i="1"/>
  <c r="W489" i="1"/>
  <c r="W613" i="1"/>
  <c r="W483" i="1"/>
  <c r="W179" i="1"/>
  <c r="W205" i="1"/>
  <c r="W190" i="1"/>
  <c r="W204" i="1"/>
  <c r="W482" i="1"/>
  <c r="W401" i="1"/>
  <c r="W400" i="1"/>
  <c r="W340" i="1"/>
  <c r="W158" i="1"/>
  <c r="W481" i="1"/>
  <c r="W333" i="1"/>
  <c r="W157" i="1"/>
  <c r="W496" i="1"/>
  <c r="W168" i="1"/>
  <c r="W495" i="1"/>
  <c r="W494" i="1"/>
  <c r="W176" i="1"/>
  <c r="W31" i="1"/>
  <c r="W349" i="1"/>
  <c r="W526" i="1"/>
  <c r="W125" i="1"/>
  <c r="W215" i="1"/>
  <c r="W348" i="1"/>
  <c r="W18" i="1"/>
  <c r="W214" i="1"/>
  <c r="W17" i="1"/>
  <c r="W347" i="1"/>
  <c r="W618" i="1"/>
  <c r="W127" i="1"/>
  <c r="W364" i="1"/>
  <c r="W213" i="1"/>
  <c r="W184" i="1"/>
  <c r="W566" i="1"/>
  <c r="W126" i="1"/>
  <c r="W183" i="1"/>
  <c r="W263" i="1"/>
  <c r="W398" i="1"/>
  <c r="W316" i="1"/>
  <c r="W119" i="1"/>
  <c r="W529" i="1"/>
  <c r="W543" i="1"/>
  <c r="W45" i="1"/>
  <c r="W517" i="1"/>
  <c r="W44" i="1"/>
  <c r="W30" i="1"/>
  <c r="W189" i="1"/>
  <c r="W29" i="1"/>
  <c r="W516" i="1"/>
  <c r="W342" i="1"/>
  <c r="W63" i="1"/>
  <c r="W188" i="1"/>
  <c r="W542" i="1"/>
  <c r="W541" i="1"/>
  <c r="W330" i="1"/>
  <c r="W510" i="1"/>
  <c r="W32" i="1"/>
  <c r="W187" i="1"/>
  <c r="W186" i="1"/>
  <c r="W329" i="1"/>
  <c r="W328" i="1"/>
  <c r="W26" i="1"/>
  <c r="W25" i="1"/>
  <c r="W306" i="1"/>
  <c r="W90" i="1"/>
  <c r="W513" i="1"/>
  <c r="W24" i="1"/>
  <c r="W405" i="1"/>
  <c r="W404" i="1"/>
  <c r="W3" i="1"/>
  <c r="W492" i="1"/>
  <c r="W491" i="1"/>
  <c r="W94" i="1"/>
  <c r="W89" i="1"/>
  <c r="W70" i="1"/>
  <c r="W16" i="1"/>
  <c r="W15" i="1"/>
  <c r="W211" i="1"/>
  <c r="W210" i="1"/>
  <c r="W65" i="1"/>
  <c r="W68" i="1"/>
  <c r="W67" i="1"/>
  <c r="W37" i="1"/>
  <c r="W36" i="1"/>
  <c r="W35" i="1"/>
  <c r="W244" i="1"/>
  <c r="W338" i="1"/>
  <c r="W66" i="1"/>
  <c r="W38" i="1"/>
  <c r="W9" i="1"/>
  <c r="W39" i="1"/>
  <c r="W426" i="1"/>
  <c r="W47" i="1"/>
  <c r="W46" i="1"/>
  <c r="W13" i="1"/>
  <c r="W5" i="1"/>
  <c r="W2" i="1"/>
  <c r="W60" i="2"/>
  <c r="W91" i="2"/>
  <c r="W92" i="2"/>
  <c r="W21" i="2"/>
  <c r="W2" i="2"/>
  <c r="W9" i="2"/>
  <c r="W10" i="2"/>
  <c r="W11" i="2"/>
  <c r="W64" i="2"/>
  <c r="W86" i="2"/>
  <c r="W87" i="2"/>
  <c r="W88" i="2"/>
  <c r="W65" i="2"/>
  <c r="W5" i="2"/>
  <c r="W6" i="2"/>
  <c r="W47" i="2"/>
  <c r="W53" i="2"/>
  <c r="W54" i="2"/>
  <c r="W12" i="2"/>
  <c r="W55" i="2"/>
  <c r="W48" i="2"/>
  <c r="W49" i="2"/>
  <c r="W93" i="2"/>
  <c r="W94" i="2"/>
  <c r="W70" i="2"/>
  <c r="W26" i="2"/>
  <c r="W50" i="2"/>
  <c r="W36" i="2"/>
  <c r="W57" i="2"/>
  <c r="W95" i="2"/>
  <c r="W23" i="2"/>
  <c r="W13" i="2"/>
  <c r="W37" i="2"/>
  <c r="W73" i="2"/>
  <c r="W14" i="2"/>
  <c r="W42" i="2"/>
  <c r="W43" i="2"/>
  <c r="W77" i="2"/>
  <c r="W17" i="2"/>
  <c r="W19" i="2"/>
  <c r="W75" i="2"/>
  <c r="W51" i="2"/>
  <c r="W41" i="2"/>
  <c r="W20" i="2"/>
  <c r="W32" i="2"/>
  <c r="W38" i="2"/>
  <c r="W40" i="2"/>
  <c r="W98" i="2"/>
  <c r="W52" i="2"/>
  <c r="W68" i="2"/>
  <c r="W69" i="2"/>
  <c r="W24" i="2"/>
  <c r="W67" i="2"/>
  <c r="W25" i="2"/>
  <c r="W31" i="2"/>
  <c r="W7" i="2"/>
  <c r="W66" i="2"/>
  <c r="W56" i="2"/>
  <c r="W71" i="2"/>
  <c r="W72" i="2"/>
  <c r="W79" i="2"/>
  <c r="W29" i="2"/>
  <c r="W3" i="2"/>
  <c r="W4" i="2"/>
  <c r="W15" i="2"/>
  <c r="W16" i="2"/>
  <c r="W63" i="2"/>
  <c r="W76" i="2"/>
  <c r="W61" i="2"/>
  <c r="W80" i="2"/>
  <c r="W96" i="2"/>
  <c r="W100" i="2"/>
  <c r="W97" i="2"/>
  <c r="W30" i="2"/>
  <c r="W45" i="2"/>
  <c r="W8" i="2"/>
  <c r="W35" i="2"/>
  <c r="W22" i="2"/>
  <c r="W18" i="2"/>
  <c r="W99" i="2"/>
  <c r="W83" i="2"/>
  <c r="W84" i="2"/>
  <c r="W85" i="2"/>
  <c r="W39" i="2"/>
  <c r="W33" i="2"/>
  <c r="W101" i="2"/>
  <c r="W81" i="2"/>
  <c r="W59" i="2"/>
  <c r="W46" i="2"/>
  <c r="W62" i="2"/>
  <c r="W34" i="2"/>
  <c r="W27" i="2"/>
  <c r="W82" i="2"/>
  <c r="W58" i="2"/>
  <c r="W89" i="2"/>
  <c r="W74" i="2"/>
  <c r="W44" i="2"/>
  <c r="W78" i="2"/>
  <c r="W28" i="2"/>
  <c r="W90" i="2"/>
</calcChain>
</file>

<file path=xl/sharedStrings.xml><?xml version="1.0" encoding="utf-8"?>
<sst xmlns="http://schemas.openxmlformats.org/spreadsheetml/2006/main" count="3757" uniqueCount="720">
  <si>
    <t>m/z</t>
  </si>
  <si>
    <t>tR_G5_min</t>
  </si>
  <si>
    <t>mode</t>
  </si>
  <si>
    <t>RP</t>
  </si>
  <si>
    <t>HN</t>
  </si>
  <si>
    <t>HP</t>
  </si>
  <si>
    <t>RN</t>
  </si>
  <si>
    <t>FC</t>
  </si>
  <si>
    <t>p_value</t>
  </si>
  <si>
    <t>VIP</t>
  </si>
  <si>
    <t>Marker</t>
  </si>
  <si>
    <t>Hehua</t>
  </si>
  <si>
    <t>Mean_Int_Hehua</t>
  </si>
  <si>
    <t>Mean_Int_Zim</t>
  </si>
  <si>
    <t>Matched_Ion_Formula</t>
  </si>
  <si>
    <t>C33H32O10Na</t>
  </si>
  <si>
    <t>C5H6O3N</t>
  </si>
  <si>
    <t>C14H17O7N4</t>
  </si>
  <si>
    <t>Unknown_Formula</t>
  </si>
  <si>
    <t>C3H3O4</t>
  </si>
  <si>
    <t>C28H27O6N2</t>
  </si>
  <si>
    <t>C4H9ON2S</t>
  </si>
  <si>
    <t>C30H32O4N3</t>
  </si>
  <si>
    <t>C25H40O8N</t>
  </si>
  <si>
    <t>C13H13O3N2</t>
  </si>
  <si>
    <t>C5H6N5</t>
  </si>
  <si>
    <t>C3H11ON3P</t>
  </si>
  <si>
    <t>C4H10O4N</t>
  </si>
  <si>
    <t>C26H32O7N3</t>
  </si>
  <si>
    <t>C21H41O10NP</t>
  </si>
  <si>
    <t>C7H11O5</t>
  </si>
  <si>
    <t>C3H5O2N4</t>
  </si>
  <si>
    <t>C5H6ON2F</t>
  </si>
  <si>
    <t>C5H4N5</t>
  </si>
  <si>
    <t>C4H9N3Cl</t>
  </si>
  <si>
    <t>C10H13O6N2</t>
  </si>
  <si>
    <t>C9H13O5N4</t>
  </si>
  <si>
    <t>C27H26O6N3</t>
  </si>
  <si>
    <t>C23H31O9NNa</t>
  </si>
  <si>
    <t>C3H9O3NSFCl2</t>
  </si>
  <si>
    <t>C28H35O4N2</t>
  </si>
  <si>
    <t>C25H42O8N</t>
  </si>
  <si>
    <t>C12H9O3N4</t>
  </si>
  <si>
    <t>C18H28O3N</t>
  </si>
  <si>
    <t>C22H40O8P</t>
  </si>
  <si>
    <t>C9H7O6</t>
  </si>
  <si>
    <t>C17H23O9</t>
  </si>
  <si>
    <t>C21H23O6</t>
  </si>
  <si>
    <t>C30H34O4N3</t>
  </si>
  <si>
    <t>C11H12O3N</t>
  </si>
  <si>
    <t>C8H7O5N2</t>
  </si>
  <si>
    <t>C27H44O12P</t>
  </si>
  <si>
    <t>C27H35O7N2</t>
  </si>
  <si>
    <t>C28H36O6N</t>
  </si>
  <si>
    <t>C23H27O9N2</t>
  </si>
  <si>
    <t>C21H33O9</t>
  </si>
  <si>
    <t>C23H19O3N2</t>
  </si>
  <si>
    <t>C27H29O3N2</t>
  </si>
  <si>
    <t>C27H27O6N2</t>
  </si>
  <si>
    <t>C30H39O12</t>
  </si>
  <si>
    <t>C20H20O6N</t>
  </si>
  <si>
    <t>C13H22O5N3</t>
  </si>
  <si>
    <t>C16H17O8</t>
  </si>
  <si>
    <t>C26H26O5N5</t>
  </si>
  <si>
    <t>C28H31O6</t>
  </si>
  <si>
    <t>C26H29O4N2</t>
  </si>
  <si>
    <t>C7H13O2NNa</t>
  </si>
  <si>
    <t>C10H14O5N5</t>
  </si>
  <si>
    <t>C28H38O6N</t>
  </si>
  <si>
    <t>C22H29O7N2</t>
  </si>
  <si>
    <t>C15H19O2N4</t>
  </si>
  <si>
    <t>C12H14O5N3</t>
  </si>
  <si>
    <t>C7H6O3N3</t>
  </si>
  <si>
    <t>C15H14O3N3</t>
  </si>
  <si>
    <t>C13H14O6N</t>
  </si>
  <si>
    <t>C16H14O4N</t>
  </si>
  <si>
    <t>C14H15O6N2</t>
  </si>
  <si>
    <t>C25H40O5N</t>
  </si>
  <si>
    <t>C12H14O3N3S</t>
  </si>
  <si>
    <t>C25H33O6</t>
  </si>
  <si>
    <t>C20H39O12</t>
  </si>
  <si>
    <t>C12H19ON2</t>
  </si>
  <si>
    <t>C6H19O2N6</t>
  </si>
  <si>
    <t>C12H14O5N</t>
  </si>
  <si>
    <t>C14H21O5</t>
  </si>
  <si>
    <t>C15H29O3</t>
  </si>
  <si>
    <t>C16H28O3N</t>
  </si>
  <si>
    <t>C13H21O4N2</t>
  </si>
  <si>
    <t>C15H19O6N4</t>
  </si>
  <si>
    <t>C28H37O11</t>
  </si>
  <si>
    <t>C25H42O11P</t>
  </si>
  <si>
    <t>C24H39O9</t>
  </si>
  <si>
    <t>C9H8O4N</t>
  </si>
  <si>
    <t>C17H27O3N4</t>
  </si>
  <si>
    <t>C19H17O3</t>
  </si>
  <si>
    <t>C31H51O6N2</t>
  </si>
  <si>
    <t>C30H51O20N4</t>
  </si>
  <si>
    <t>C10H16O6N</t>
  </si>
  <si>
    <t>C8H16O8N3</t>
  </si>
  <si>
    <t>C19H22ON2K</t>
  </si>
  <si>
    <t>C12H19O5</t>
  </si>
  <si>
    <t>C12H22O4N</t>
  </si>
  <si>
    <t>C23H31O7N4</t>
  </si>
  <si>
    <t>C20H19O4N2</t>
  </si>
  <si>
    <t>C8H12O4N</t>
  </si>
  <si>
    <t>C27H46O11N</t>
  </si>
  <si>
    <t>C42H47O13N2</t>
  </si>
  <si>
    <t>C13H23O3</t>
  </si>
  <si>
    <t>C22H27O2N7SCl</t>
  </si>
  <si>
    <t>C9H19ON6</t>
  </si>
  <si>
    <t>C9H16O5N</t>
  </si>
  <si>
    <t>C22H35O10</t>
  </si>
  <si>
    <t>C23H31O6N4</t>
  </si>
  <si>
    <t>C14H16O8N3</t>
  </si>
  <si>
    <t>C11H7O3N2S2</t>
  </si>
  <si>
    <t>C28H43O14</t>
  </si>
  <si>
    <t>C8H7O9S</t>
  </si>
  <si>
    <t>C27H31O14</t>
  </si>
  <si>
    <t>C16H13O2N2</t>
  </si>
  <si>
    <t>C9H9O9</t>
  </si>
  <si>
    <t>C11H13O4N4</t>
  </si>
  <si>
    <t>C26H47O10NP</t>
  </si>
  <si>
    <t>C27H36O6N3</t>
  </si>
  <si>
    <t>C25H41O13</t>
  </si>
  <si>
    <t>C18H21O6N2</t>
  </si>
  <si>
    <t>C25H29O10</t>
  </si>
  <si>
    <t>C27H43O13</t>
  </si>
  <si>
    <t>C15H17O6N2</t>
  </si>
  <si>
    <t>C24H29O9N2</t>
  </si>
  <si>
    <t>C22H38O11N</t>
  </si>
  <si>
    <t>C14H17O3N4S</t>
  </si>
  <si>
    <t>C5H9O5</t>
  </si>
  <si>
    <t>C23H36O9N</t>
  </si>
  <si>
    <t>C13H21O2</t>
  </si>
  <si>
    <t>C25H29O5N4</t>
  </si>
  <si>
    <t>C23H29O7</t>
  </si>
  <si>
    <t>C26H40O10N</t>
  </si>
  <si>
    <t>C28H49O13</t>
  </si>
  <si>
    <t>C29H34O6N</t>
  </si>
  <si>
    <t>C15H23O4</t>
  </si>
  <si>
    <t>C10H22O9N2P</t>
  </si>
  <si>
    <t>C25H38O7N</t>
  </si>
  <si>
    <t>C17H31O12N2</t>
  </si>
  <si>
    <t>C21H32O6N</t>
  </si>
  <si>
    <t>C26H32O4N3</t>
  </si>
  <si>
    <t>C27H51O9N2</t>
  </si>
  <si>
    <t>C10H13O2N2</t>
  </si>
  <si>
    <t>C31H40O9N</t>
  </si>
  <si>
    <t>C17H17O9N2</t>
  </si>
  <si>
    <t>C18H29O2N2</t>
  </si>
  <si>
    <t>C16H22O4N5</t>
  </si>
  <si>
    <t>C30H40O6N7</t>
  </si>
  <si>
    <t>C21H38O10N</t>
  </si>
  <si>
    <t>C32H43O11</t>
  </si>
  <si>
    <t>C23H27O6N4</t>
  </si>
  <si>
    <t>C28H38O8N3</t>
  </si>
  <si>
    <t>C27H42O9N</t>
  </si>
  <si>
    <t>C8H5O5</t>
  </si>
  <si>
    <t>C12H11O6N2</t>
  </si>
  <si>
    <t>C14H19O5</t>
  </si>
  <si>
    <t>C28H37O8</t>
  </si>
  <si>
    <t>C24H33O9N2</t>
  </si>
  <si>
    <t>C27H37O7N2</t>
  </si>
  <si>
    <t>C10H12N</t>
  </si>
  <si>
    <t>C15H26O6N5</t>
  </si>
  <si>
    <t>C30H36O11N</t>
  </si>
  <si>
    <t>C16H27O2N4</t>
  </si>
  <si>
    <t>C15H30O4N3</t>
  </si>
  <si>
    <t>C26H35O11N2</t>
  </si>
  <si>
    <t>C23H37O10N2</t>
  </si>
  <si>
    <t>C2H4O3N3</t>
  </si>
  <si>
    <t>C23H45O10NP</t>
  </si>
  <si>
    <t>C2H9O3N4</t>
  </si>
  <si>
    <t>C10H14O2N</t>
  </si>
  <si>
    <t>C17H26O8N</t>
  </si>
  <si>
    <t>C24H32O6N</t>
  </si>
  <si>
    <t>C20H28O4N7</t>
  </si>
  <si>
    <t>C25H39O6N4</t>
  </si>
  <si>
    <t>C29H28O6N</t>
  </si>
  <si>
    <t>C26H38O10N3</t>
  </si>
  <si>
    <t>C10H12O4N</t>
  </si>
  <si>
    <t>C22H27O8N4</t>
  </si>
  <si>
    <t>C28H36O7N3</t>
  </si>
  <si>
    <t>C31H38O8N</t>
  </si>
  <si>
    <t>C5H6ON5</t>
  </si>
  <si>
    <t>C17H11O3N4</t>
  </si>
  <si>
    <t>C34H42O13N</t>
  </si>
  <si>
    <t>C16H19O8N2</t>
  </si>
  <si>
    <t>C20H34O5N3</t>
  </si>
  <si>
    <t>C19H36O6N3</t>
  </si>
  <si>
    <t>C29H34O7N3</t>
  </si>
  <si>
    <t>C34H44O14N</t>
  </si>
  <si>
    <t>C42H49O14N2</t>
  </si>
  <si>
    <t>C22H25O7N2</t>
  </si>
  <si>
    <t>C26H46O7N</t>
  </si>
  <si>
    <t>C24H27O4NF</t>
  </si>
  <si>
    <t>C14H21</t>
  </si>
  <si>
    <t>C30H34O7N</t>
  </si>
  <si>
    <t>C24H32O3N</t>
  </si>
  <si>
    <t>C39H50O16N</t>
  </si>
  <si>
    <t>C8H14ON2Cl</t>
  </si>
  <si>
    <t>C28H44O11N</t>
  </si>
  <si>
    <t>C21H39O12NNa</t>
  </si>
  <si>
    <t>C20H28O2N5</t>
  </si>
  <si>
    <t>C15H15O6N2</t>
  </si>
  <si>
    <t>C32H30O4N3</t>
  </si>
  <si>
    <t>C15H29O5N4</t>
  </si>
  <si>
    <t>C12H14O6N</t>
  </si>
  <si>
    <t>C7H7O3N4</t>
  </si>
  <si>
    <t>C11H19O3N6</t>
  </si>
  <si>
    <t>C11H25S</t>
  </si>
  <si>
    <t>C8H12O5N5</t>
  </si>
  <si>
    <t>C3H7O6SClNa</t>
  </si>
  <si>
    <t>C14H12O4N</t>
  </si>
  <si>
    <t>C9H6ON</t>
  </si>
  <si>
    <t>C24H26O10N</t>
  </si>
  <si>
    <t>C38H44O11N</t>
  </si>
  <si>
    <t>C22H17O4</t>
  </si>
  <si>
    <t>C20H30O4N</t>
  </si>
  <si>
    <t>C38H49O17N2</t>
  </si>
  <si>
    <t>C18H20O4N</t>
  </si>
  <si>
    <t>C18H31O4NNa</t>
  </si>
  <si>
    <t>C10H7O2N4</t>
  </si>
  <si>
    <t>C27H45O9N2</t>
  </si>
  <si>
    <t>C22H27O5N4</t>
  </si>
  <si>
    <t>C17H27O11N2S</t>
  </si>
  <si>
    <t>C11H15O2N2</t>
  </si>
  <si>
    <t>C15H26O3N</t>
  </si>
  <si>
    <t>C27H25O7N2</t>
  </si>
  <si>
    <t>C15H29O15</t>
  </si>
  <si>
    <t>C11H16O8N</t>
  </si>
  <si>
    <t>C18H12O3N</t>
  </si>
  <si>
    <t>C21H36O7N</t>
  </si>
  <si>
    <t>C30H46O7Na</t>
  </si>
  <si>
    <t>C10H14O4N</t>
  </si>
  <si>
    <t>C11H12ONF2</t>
  </si>
  <si>
    <t>C21H28O5N4P</t>
  </si>
  <si>
    <t>C20H32O12N</t>
  </si>
  <si>
    <t>C13H9O7</t>
  </si>
  <si>
    <t>C9H21O2N2</t>
  </si>
  <si>
    <t>C13H11</t>
  </si>
  <si>
    <t>C29H46O10N</t>
  </si>
  <si>
    <t>C38H49O16N2</t>
  </si>
  <si>
    <t>C15H25O5</t>
  </si>
  <si>
    <t>C17H21O7</t>
  </si>
  <si>
    <t>C27H28O7N</t>
  </si>
  <si>
    <t>C20H34O7N</t>
  </si>
  <si>
    <t>C26H24O7N3</t>
  </si>
  <si>
    <t>C35H50O19N</t>
  </si>
  <si>
    <t>C33H48O10N</t>
  </si>
  <si>
    <t>C9H19O13</t>
  </si>
  <si>
    <t>C24H26O7N5</t>
  </si>
  <si>
    <t>C23H30O11N</t>
  </si>
  <si>
    <t>C25H30O11N</t>
  </si>
  <si>
    <t>C25H31O7N3Cl</t>
  </si>
  <si>
    <t>C17H30O5N3</t>
  </si>
  <si>
    <t>C25H31O2NNa</t>
  </si>
  <si>
    <t>C26H40O9N</t>
  </si>
  <si>
    <t>C25H30O13N3</t>
  </si>
  <si>
    <t>C30H40O6N3</t>
  </si>
  <si>
    <t>C31H40O7N</t>
  </si>
  <si>
    <t>C26H41O13N2</t>
  </si>
  <si>
    <t>C20H28O13N</t>
  </si>
  <si>
    <t>C13H15O2N2</t>
  </si>
  <si>
    <t>C30H42O11N3</t>
  </si>
  <si>
    <t>C31H41O11</t>
  </si>
  <si>
    <t>C24H46O17N</t>
  </si>
  <si>
    <t>C24H28O9N</t>
  </si>
  <si>
    <t>C31H42O12N</t>
  </si>
  <si>
    <t>C18H27O2</t>
  </si>
  <si>
    <t>C31H45O11</t>
  </si>
  <si>
    <t>C12H17O2N2</t>
  </si>
  <si>
    <t>C5H10O5N3</t>
  </si>
  <si>
    <t>C27H35O10</t>
  </si>
  <si>
    <t>C22H26O2N</t>
  </si>
  <si>
    <t>C18H17O9</t>
  </si>
  <si>
    <t>C19H18O7N</t>
  </si>
  <si>
    <t>C25H42O12N</t>
  </si>
  <si>
    <t>C14H21O6</t>
  </si>
  <si>
    <t>C9H13O2N2S</t>
  </si>
  <si>
    <t>C13H15O2N4</t>
  </si>
  <si>
    <t>C27H38O9N3</t>
  </si>
  <si>
    <t>C21H27O11</t>
  </si>
  <si>
    <t>C22H15O7N2</t>
  </si>
  <si>
    <t>C19H19O9N2</t>
  </si>
  <si>
    <t>C11H19O5N2</t>
  </si>
  <si>
    <t>C22H27O8N2</t>
  </si>
  <si>
    <t>C18H30O6N</t>
  </si>
  <si>
    <t>C29H34O6N3</t>
  </si>
  <si>
    <t>C11H17O3N4S</t>
  </si>
  <si>
    <t>C11H24O5N</t>
  </si>
  <si>
    <t>C26H40O11N</t>
  </si>
  <si>
    <t>C20H25O5N4</t>
  </si>
  <si>
    <t>C19H25O9</t>
  </si>
  <si>
    <t>C31H37O8N2</t>
  </si>
  <si>
    <t>C25H34O8N</t>
  </si>
  <si>
    <t>C16H20N3</t>
  </si>
  <si>
    <t>C7H15O4N3Na</t>
  </si>
  <si>
    <t>C25H40O10N3</t>
  </si>
  <si>
    <t>C9H14O4N3</t>
  </si>
  <si>
    <t>C26H32O6N</t>
  </si>
  <si>
    <t>C22H32O9N</t>
  </si>
  <si>
    <t>C26H41O9N2</t>
  </si>
  <si>
    <t>C20H28O11N</t>
  </si>
  <si>
    <t>C19H21O6N2</t>
  </si>
  <si>
    <t>C21H30O14N</t>
  </si>
  <si>
    <t>C9H15O6N2</t>
  </si>
  <si>
    <t>C24H26O11N</t>
  </si>
  <si>
    <t>C28H46O9N3</t>
  </si>
  <si>
    <t>C27H26O4N3</t>
  </si>
  <si>
    <t>C20H30O9N3</t>
  </si>
  <si>
    <t>C8H18O4Na</t>
  </si>
  <si>
    <t>C31H42O7N3</t>
  </si>
  <si>
    <t>C9H18O5N2P</t>
  </si>
  <si>
    <t>C20H30O7N</t>
  </si>
  <si>
    <t>C13H29O4N4</t>
  </si>
  <si>
    <t>C13H28O8N5</t>
  </si>
  <si>
    <t>C12H22O5N3</t>
  </si>
  <si>
    <t>C16H23O5N2</t>
  </si>
  <si>
    <t>C25H40O13N</t>
  </si>
  <si>
    <t>C23H35O6</t>
  </si>
  <si>
    <t>C28H34O4N</t>
  </si>
  <si>
    <t>C19H32O10N3</t>
  </si>
  <si>
    <t>C10H14O5N</t>
  </si>
  <si>
    <t>C24H32O8N</t>
  </si>
  <si>
    <t>C15H29O6N2</t>
  </si>
  <si>
    <t>C15H21O5N2</t>
  </si>
  <si>
    <t>C31H50O8N</t>
  </si>
  <si>
    <t>C21H40O15N</t>
  </si>
  <si>
    <t>C6H7ON4</t>
  </si>
  <si>
    <t>C29H42O11P</t>
  </si>
  <si>
    <t>C8H19O2PNa</t>
  </si>
  <si>
    <t>C30H38O11N</t>
  </si>
  <si>
    <t>C25H38O9N</t>
  </si>
  <si>
    <t>C4H8ON</t>
  </si>
  <si>
    <t>C37H43O11N2</t>
  </si>
  <si>
    <t>C23H34O10N</t>
  </si>
  <si>
    <t>C27H38O10N</t>
  </si>
  <si>
    <t>C7H9ONNa</t>
  </si>
  <si>
    <t>C12H11N2</t>
  </si>
  <si>
    <t>C31H42O8NS</t>
  </si>
  <si>
    <t>C10H14O7N3</t>
  </si>
  <si>
    <t>C14H21O3N2</t>
  </si>
  <si>
    <t>C20H34O5NS</t>
  </si>
  <si>
    <t>C20H22O10N3</t>
  </si>
  <si>
    <t>C14H14O8N3</t>
  </si>
  <si>
    <t>C13H21O</t>
  </si>
  <si>
    <t>C13H21N2</t>
  </si>
  <si>
    <t>C12H11O2N2</t>
  </si>
  <si>
    <t>C29H42O11N</t>
  </si>
  <si>
    <t>C4H10O4N3</t>
  </si>
  <si>
    <t>C35H43O8N2</t>
  </si>
  <si>
    <t>C32H37O13N2</t>
  </si>
  <si>
    <t>C36H37O10N2</t>
  </si>
  <si>
    <t>C18H18O4N</t>
  </si>
  <si>
    <t>C17H15O4</t>
  </si>
  <si>
    <t>C24H38O8N3</t>
  </si>
  <si>
    <t>C27H48O7N2Na</t>
  </si>
  <si>
    <t>C9H14O5N</t>
  </si>
  <si>
    <t>C24H32O6N3</t>
  </si>
  <si>
    <t>C28H28O9N</t>
  </si>
  <si>
    <t>C18H14O5N3</t>
  </si>
  <si>
    <t>C12H20O4F3</t>
  </si>
  <si>
    <t>C28H45O15</t>
  </si>
  <si>
    <t>C46H72O10N</t>
  </si>
  <si>
    <t>C23H32O7N3</t>
  </si>
  <si>
    <t>C15H18O2N</t>
  </si>
  <si>
    <t>C8H13O5</t>
  </si>
  <si>
    <t>C25H36O12N</t>
  </si>
  <si>
    <t>C21H38O9N</t>
  </si>
  <si>
    <t>C21H30O11N</t>
  </si>
  <si>
    <t>C26H36O17N</t>
  </si>
  <si>
    <t>C29H48O10N</t>
  </si>
  <si>
    <t>C24H31O10</t>
  </si>
  <si>
    <t>C8H15O6N4</t>
  </si>
  <si>
    <t>C15H23O2N2</t>
  </si>
  <si>
    <t>C16H24O3N3</t>
  </si>
  <si>
    <t>C33H42O10Na</t>
  </si>
  <si>
    <t>C8H22O3N4Na</t>
  </si>
  <si>
    <t>C30H46O10N</t>
  </si>
  <si>
    <t>C27H44O18N</t>
  </si>
  <si>
    <t>C31H44O15N</t>
  </si>
  <si>
    <t>C27H40O8N</t>
  </si>
  <si>
    <t>C20H30O5N3</t>
  </si>
  <si>
    <t>C30H42O14N</t>
  </si>
  <si>
    <t>C30H39O10N2</t>
  </si>
  <si>
    <t>C30H46O17N</t>
  </si>
  <si>
    <t>C29H38O6N</t>
  </si>
  <si>
    <t>C31H39O9N2</t>
  </si>
  <si>
    <t>C30H37O8N2</t>
  </si>
  <si>
    <t>C30H42O10N</t>
  </si>
  <si>
    <t>C8H22ON3S</t>
  </si>
  <si>
    <t>C31H41O8N2</t>
  </si>
  <si>
    <t>C42H72O13N</t>
  </si>
  <si>
    <t>C12H15O10N2</t>
  </si>
  <si>
    <t>C20H40O5N</t>
  </si>
  <si>
    <t>C28H34O14N</t>
  </si>
  <si>
    <t>C26H31O10N2</t>
  </si>
  <si>
    <t>C32H34O11N</t>
  </si>
  <si>
    <t>C32H42O7N3</t>
  </si>
  <si>
    <t>C27H38O11N</t>
  </si>
  <si>
    <t>C18H27O3N3Na</t>
  </si>
  <si>
    <t>C28H37O6NNa</t>
  </si>
  <si>
    <t>C22H38O8N</t>
  </si>
  <si>
    <t>C26H32O11N</t>
  </si>
  <si>
    <t>C37H40O9N</t>
  </si>
  <si>
    <t>C31H35O4N2</t>
  </si>
  <si>
    <t>C26H30O4N3</t>
  </si>
  <si>
    <t>C24H23O9N2</t>
  </si>
  <si>
    <t>C18H31O5N2S</t>
  </si>
  <si>
    <t>C17H27O14N2</t>
  </si>
  <si>
    <t>C24H20O6N</t>
  </si>
  <si>
    <t>C10H17O4N2S</t>
  </si>
  <si>
    <t>C11H19O2N4S2</t>
  </si>
  <si>
    <t>C35H53O18N2</t>
  </si>
  <si>
    <t>C32H48O18N</t>
  </si>
  <si>
    <t>C10H21O3N4</t>
  </si>
  <si>
    <t>C24H38O16N</t>
  </si>
  <si>
    <t>C7H12O5N3</t>
  </si>
  <si>
    <t>C9H11O2</t>
  </si>
  <si>
    <t>C7H14O3NS</t>
  </si>
  <si>
    <t>C18H20O5N5</t>
  </si>
  <si>
    <t>C11H20O3Na</t>
  </si>
  <si>
    <t>C33H38O12N</t>
  </si>
  <si>
    <t>C30H44O14N</t>
  </si>
  <si>
    <t>C30H45O5N3Na</t>
  </si>
  <si>
    <t>C38H48O10N</t>
  </si>
  <si>
    <t>C11H10O3N5</t>
  </si>
  <si>
    <t>C26H39O10N2</t>
  </si>
  <si>
    <t>C17H29O4</t>
  </si>
  <si>
    <t>C30H52O22N</t>
  </si>
  <si>
    <t>C30H43O17</t>
  </si>
  <si>
    <t>C36H46O13N</t>
  </si>
  <si>
    <t>C30H31O8N2</t>
  </si>
  <si>
    <t>C22H31O11N2</t>
  </si>
  <si>
    <t>C29H43O15N2</t>
  </si>
  <si>
    <t>C14H22O8N</t>
  </si>
  <si>
    <t>C4H8O4N</t>
  </si>
  <si>
    <t>C29H42O13N</t>
  </si>
  <si>
    <t>C10H10O6N3</t>
  </si>
  <si>
    <t>C27H44O8N3</t>
  </si>
  <si>
    <t>C32H46O16N</t>
  </si>
  <si>
    <t>C35H52O19N</t>
  </si>
  <si>
    <t>C10H16O7N</t>
  </si>
  <si>
    <t>C13H16O5N3S</t>
  </si>
  <si>
    <t>C20H25O5N2</t>
  </si>
  <si>
    <t>C7H11O2N2</t>
  </si>
  <si>
    <t>C28H37O12N2</t>
  </si>
  <si>
    <t>C19H37O8N4</t>
  </si>
  <si>
    <t>C37H59O7NNa</t>
  </si>
  <si>
    <t>C9H12NF2</t>
  </si>
  <si>
    <t>C5H12O4N</t>
  </si>
  <si>
    <t>C9H15O3NNa</t>
  </si>
  <si>
    <t>C6H3N3SF5Cl2</t>
  </si>
  <si>
    <t>C29H28O9N3</t>
  </si>
  <si>
    <t>C17H22O12N</t>
  </si>
  <si>
    <t>C16H29O4NNa</t>
  </si>
  <si>
    <t>C14H25O3N2</t>
  </si>
  <si>
    <t>C5H15O5N4</t>
  </si>
  <si>
    <t>C15H19O2</t>
  </si>
  <si>
    <t>C12H23O2S</t>
  </si>
  <si>
    <t>C18H19O4N4</t>
  </si>
  <si>
    <t>C35H44O12N</t>
  </si>
  <si>
    <t>C27H50O7N</t>
  </si>
  <si>
    <t>C21H22O7N</t>
  </si>
  <si>
    <t>C34H43O11N2</t>
  </si>
  <si>
    <t>C27H44O14N</t>
  </si>
  <si>
    <t>C24H29O10</t>
  </si>
  <si>
    <t>C33H40O13N</t>
  </si>
  <si>
    <t>C14H16O8N</t>
  </si>
  <si>
    <t>C28H34O13N</t>
  </si>
  <si>
    <t>C25H23O8N2</t>
  </si>
  <si>
    <t>C30H35O8</t>
  </si>
  <si>
    <t>C7H10O3Na</t>
  </si>
  <si>
    <t>C6H17O2N2S</t>
  </si>
  <si>
    <t>C39H52O16N</t>
  </si>
  <si>
    <t>C7H9O2N2</t>
  </si>
  <si>
    <t>C10H16O4N</t>
  </si>
  <si>
    <t>C5H16O6N3</t>
  </si>
  <si>
    <t>C29H45O11</t>
  </si>
  <si>
    <t>C30H41O11N2</t>
  </si>
  <si>
    <t>C21H27O4N4</t>
  </si>
  <si>
    <t>C15H7O4N4</t>
  </si>
  <si>
    <t>C27H40O7N</t>
  </si>
  <si>
    <t>C12H26O3Na</t>
  </si>
  <si>
    <t>C25H42O6N</t>
  </si>
  <si>
    <t>C32H46O14N</t>
  </si>
  <si>
    <t>C18H29O3N3Na</t>
  </si>
  <si>
    <t>C7H15O2NNa</t>
  </si>
  <si>
    <t>C30H57O12</t>
  </si>
  <si>
    <t>C14H15N2</t>
  </si>
  <si>
    <t>C21H28O4N</t>
  </si>
  <si>
    <t>C9H14O2N</t>
  </si>
  <si>
    <t>C15H27F2</t>
  </si>
  <si>
    <t>C20H25O12NNa</t>
  </si>
  <si>
    <t>C25H44O16N</t>
  </si>
  <si>
    <t>C30H35O11</t>
  </si>
  <si>
    <t>C26H44O7N</t>
  </si>
  <si>
    <t>C34H44O8N</t>
  </si>
  <si>
    <t>C4H2O3N2Cl</t>
  </si>
  <si>
    <t>C8H20O2N5</t>
  </si>
  <si>
    <t>C10H7O2N2</t>
  </si>
  <si>
    <t>C25H34N3</t>
  </si>
  <si>
    <t>C6H20O2N5</t>
  </si>
  <si>
    <t>C34H57O10N2</t>
  </si>
  <si>
    <t>DBE</t>
  </si>
  <si>
    <t>Anno</t>
  </si>
  <si>
    <t>Unknown_Structure</t>
  </si>
  <si>
    <t>5-oxopyrrolidine-2-carboxylic acid</t>
  </si>
  <si>
    <t>trans-5-O-Caffeoylquinic acid</t>
  </si>
  <si>
    <t>Malonic acid; LC-tDDA; CE10</t>
  </si>
  <si>
    <t>N-ACETYLTRYPTOPHAN</t>
  </si>
  <si>
    <t>7H-purin-6-amine</t>
  </si>
  <si>
    <t>2-methylpropanedioic acid</t>
  </si>
  <si>
    <t>(3-acetyloxy-2-nonanoyloxypropyl) 2-(trimethylazaniumyl)ethyl phosphate</t>
  </si>
  <si>
    <t>(E)-N-[(4-hydroxy-3-methoxyphenyl)methyl]-8-methylnon-6-enamide</t>
  </si>
  <si>
    <t>(1-acetyloxy-3-phosphonooxypropan-2-yl) (Z)-heptadec-9-enoate</t>
  </si>
  <si>
    <t>1-[[(2S,3R,11bR)-3-ethyl-9,10-dimethoxy-2,3,4,6,7,11b-hexahydro-1H-benzo[a]quinolizin-2-yl]methyl]-7-methoxy-3,4-dihydroisoquinolin-6-ol</t>
  </si>
  <si>
    <t>(2R,3S,4S,5R,6S)-2-(hydroxymethyl)-6-[4-[(E)-3-hydroxyprop-1-enyl]-2,6-dimethoxyphenoxy]oxane-3,4,5-triol</t>
  </si>
  <si>
    <t>4-[(3,4-dimethoxyphenyl)methyl]-3-[(4-hydroxy-3-methoxyphenyl)methyl]oxolan-2-one</t>
  </si>
  <si>
    <t>N-acetylphenylalanine</t>
  </si>
  <si>
    <t>[2-hydroxy-3-[hydroxy-(2,3,4,5,6-pentahydroxycyclohexyl)oxyphosphoryl]oxypropyl] (6Z,9Z,12Z,15Z)-octadeca-6,9,12,15-tetraenoate</t>
  </si>
  <si>
    <t>Coumaroyl quinic acid (isomer of 758, 760)</t>
  </si>
  <si>
    <t>Guanosine</t>
  </si>
  <si>
    <t>GUANOSINE</t>
  </si>
  <si>
    <t>(2S,3R,4S,5S,6R)-2-[(2R,3R,4S,5S,6R)-4,5-dihydroxy-6-(hydroxymethyl)-2-(3-hydroxy-6-methylheptoxy)oxan-3-yl]oxy-6-(hydroxymethyl)oxane-3,4,5-triol</t>
  </si>
  <si>
    <t>(E)-1-[2-(hydroxymethyl)pyrrolidin-1-yl]-2-methyldec-8-ene-1,3-dione</t>
  </si>
  <si>
    <t>2-[(2-hydroxybenzoyl)amino]acetic acid</t>
  </si>
  <si>
    <t>1,6,6-trimethyl-8,9-dihydro-7H-naphtho[1,2-g][1]benzofuran-10,11-dione</t>
  </si>
  <si>
    <t>(S)-[(2R,4S,5R)-5-ethenyl-1-azabicyclo[2.2.2]octan-2-yl]-quinolin-4-ylmethanol</t>
  </si>
  <si>
    <t>(5E)-3,4,9-trihydroxy-2-propyl-2,3,4,7,8,9-hexahydrooxecin-10-one</t>
  </si>
  <si>
    <t>(R)-[(2S,4S,5R)-5-ethenyl-1-azabicyclo[2.2.2]octan-2-yl]-quinolin-4-ylmethanol</t>
  </si>
  <si>
    <t>3-hydroxy-N-(2-oxooxolan-3-yl)octanamide</t>
  </si>
  <si>
    <t>2-(7-hydroxy-6-methyloctyl)-2H-furan-5-one</t>
  </si>
  <si>
    <t>N-(2-chloro-6-methylphenyl)-2-[[6-[4-(2-hydroxyethyl)piperazin-1-yl]-2-methylpyrimidin-4-yl]amino]-1,3-thiazole-5-carboxamide</t>
  </si>
  <si>
    <t>(4S)-2-(6-hydroxy-1,3-benzothiazol-2-yl)-4,5-dihydro-1,3-thiazole-4-carboxylic acid</t>
  </si>
  <si>
    <t>3-[[3-acetyloxy-2-[(9Z,12Z)-octadeca-9,12-dienoyl]oxypropoxy]-hydroxyphosphoryl]oxy-2-aminopropanoic acid</t>
  </si>
  <si>
    <t>3,5,5-trimethyl-4-[3-[(2R,3R,4S,5S,6R)-3,4,5-trihydroxy-6-[[(2S,3R,4S,5R)-3,4,5-trihydroxyoxan-2-yl]oxymethyl]oxan-2-yl]oxybutyl]cyclohex-2-en-1-one</t>
  </si>
  <si>
    <t>NCGC00380707-01_C26H42O11_(5xi,6alpha,7alpha,9xi,16xi)-16-(beta-D-Glucopyranosyloxy)-6,7,17-trihydroxykauran-19-oic acid</t>
  </si>
  <si>
    <t>N-[4-[(4,6-dimethylpyrimidin-2-yl)sulfamoyl]phenyl]acetamide</t>
  </si>
  <si>
    <t>methyl 10-acetyloxy-5,9-dihydroxy-1,4a-dimethyl-4-oxo-7-propan-2-yl-3,9,10,10a-tetrahydro-2H-phenanthrene-1-carboxylate</t>
  </si>
  <si>
    <t>[(2R,3R,4S,5S,6R)-3,5-diacetyloxy-2-(acetyloxymethyl)-6-[(2S,3R)-2,3,4-trihydroxybutoxy]oxan-4-yl] dodecanoate</t>
  </si>
  <si>
    <t>(1S,2R,7R,9R,11R,12S)-2-(hydroxymethyl)-1,5-dimethylspiro[8-oxatricyclo[7.2.1.02,7]dodec-5-ene-12,2'-oxirane]-11-ol</t>
  </si>
  <si>
    <t>8-hydroxy-2,7,7,11,15-pentamethyl-5,12,16-trioxapentacyclo[9.8.0.02,8.04,6.013,18]nonadec-13(18)-ene-3,17-dione</t>
  </si>
  <si>
    <t>(3R,5S)-3-hydroxy-1-methyl-5-pyridin-3-ylpyrrolidin-2-one</t>
  </si>
  <si>
    <t>2-[[1-(2-amino-1,4,5,6-tetrahydropyrimidin-6-yl)-2-[[3-methyl-1-oxo-1-[(1-oxo-3-phenylpropan-2-yl)amino]butan-2-yl]amino]-2-oxoethyl]carbamoylamino]-3-phenylpropanoic acid</t>
  </si>
  <si>
    <t>PYROGLUTAMATE</t>
  </si>
  <si>
    <t>N-benzylprop-2-yn-1-amine</t>
  </si>
  <si>
    <t>3-[(3-acetyloxy-2-pentadecanoyloxypropoxy)-hydroxyphosphoryl]oxy-2-aminopropanoic acid</t>
  </si>
  <si>
    <t>N-acetyltyramine</t>
  </si>
  <si>
    <t>3-METHOXYTYROSINE</t>
  </si>
  <si>
    <t>2-amino-1,7-dihydropurin-6-one</t>
  </si>
  <si>
    <t>(E,3S,5R)-7-[3-(4-fluorophenyl)-1-propan-2-ylindol-2-yl]-3,5-dihydroxyhept-6-enoic acid</t>
  </si>
  <si>
    <t>6-[4-(1-cyclohexyltetrazol-5-yl)butoxy]-3,4-dihydro-1H-quinolin-2-one</t>
  </si>
  <si>
    <t>1H-indole-3-carbaldehyde</t>
  </si>
  <si>
    <t>MALEIC ACID</t>
  </si>
  <si>
    <t>5-[[1-carboxy-2-[(E)-prop-1-enyl]sulfinylethyl]amino]-5-oxo-2-[(2,3,4,5-tetrahydroxyoxan-2-yl)methylamino]pentanoic acid</t>
  </si>
  <si>
    <t>2-(naphthalen-1-ylcarbamoyl)benzoic acid</t>
  </si>
  <si>
    <t>[(2R,3R,4R,5R,6R)-6-[2-(3,4-dihydroxyphenyl)ethoxy]-5-hydroxy-4-[(2R,3R,4R,5R,6S)-3,4,5-trihydroxy-6-methyloxan-2-yl]oxy-2-[[(2R,3R,4R,5R,6S)-3,4,5-trihydroxy-6-methyloxan-2-yl]oxymethyl]oxan-3-yl] (E)-3-(3,4-dihydroxyphenyl)prop-2-enoate</t>
  </si>
  <si>
    <t>(8R,9S,10R,13S,14S,17S)-17-hydroxy-13-methyl-2,6,7,8,9,10,11,12,14,15,16,17-dodecahydro-1H-cyclopenta[a]phenanthren-3-one</t>
  </si>
  <si>
    <t>4-hydroxy-5-[(2S,3R,4S,5S,6R)-3,4,5-trihydroxy-6-(hydroxymethyl)oxan-2-yl]oxy-1H-benzo[f][2]benzofuran-3-one</t>
  </si>
  <si>
    <t>(2R,3R,6R,8R,9S,12S,13R,14R,15R,16R)-6,8,14,15-tetrahydroxy-2,6,13,16-tetramethyl-3-[(2R,3R,4S,5S,6R)-3,4,5-trihydroxy-6-(hydroxymethyl)oxan-2-yl]oxy-10-oxatetracyclo[7.6.1.02,7.012,16]hexadec-4-en-11-one</t>
  </si>
  <si>
    <t>5-(1-methylpiperidin-2-yl)-2-pyridin-3-ylpyridine</t>
  </si>
  <si>
    <t>(4S)-4-amino-5-[[(1S,2R)-1-carboxy-2-hydroxypropyl]amino]-5-oxopentanoic acid</t>
  </si>
  <si>
    <t>pyrrolidin-2-one</t>
  </si>
  <si>
    <t>Indole-3-carboxaldehyde</t>
  </si>
  <si>
    <t>1-methyl-9H-pyrido[3,4-b]indole</t>
  </si>
  <si>
    <t>[5-hydroxy-6-[2-(4-hydroxy-3-methoxyphenyl)ethoxy]-2-(hydroxymethyl)-4-(3,4,5-trihydroxy-6-methyloxan-2-yl)oxyoxan-3-yl] (E)-3-(4-hydroxy-3-methoxyphenyl)prop-2-enoate</t>
  </si>
  <si>
    <t>[(1S,6S,9S,14R,17S,19S)-12-ethyl-9-hydroxy-17-methoxy-14-methyl-4-oxo-5-oxa-12-azahexacyclo[8.7.2.12,6.01,11.03,9.014,18]icosan-19-yl] benzoate</t>
  </si>
  <si>
    <t>Lagochilin</t>
  </si>
  <si>
    <t>L-ISOLEUCINE</t>
  </si>
  <si>
    <t>Cyclo-prolylglycine</t>
  </si>
  <si>
    <t>4,7-dimethoxy-2-[3,4,5-trihydroxy-6-(hydroxymethyl)oxan-2-yl]oxy-1,4-benzoxazin-3-one</t>
  </si>
  <si>
    <t>(3aS,6aR,9aR,9bS)-3,6,9-trimethylidene-3a,4,5,6a,7,8,9a,9b-octahydroazuleno[4,5-b]furan-2-one</t>
  </si>
  <si>
    <t>1-methyl-4-oxopyridine-3-carboxamide</t>
  </si>
  <si>
    <t>(2S,3S,4S)-3-(carboxymethyl)-4-prop-1-en-2-ylpyrrolidine-2-carboxylic acid</t>
  </si>
  <si>
    <t>[(2R)-2-[(E,2S,4R)-4,6-dimethyloct-6-en-2-yl]-6-oxo-2,3-dihydropyran-3-yl] (2E,4E,6S)-8-hydroxy-6-(hydroxymethyl)-4-methylocta-2,4-dienoate</t>
  </si>
  <si>
    <t>3-methyl-2-(methylamino)pentanoic acid</t>
  </si>
  <si>
    <t>9-ethylcarbazol-3-amine</t>
  </si>
  <si>
    <t>5-acetyl-2,6-dimethyl-2,3-dihydro-1H-pyridin-4-one</t>
  </si>
  <si>
    <t>Chemical Superclass</t>
  </si>
  <si>
    <t>N.A.</t>
  </si>
  <si>
    <t>Amino Acids, Peptides, and Analogues</t>
  </si>
  <si>
    <t>Phenols, Phenylpropanoids, and Lignans</t>
  </si>
  <si>
    <t>Lipids and Lipid-like Molecules</t>
  </si>
  <si>
    <t>Alkaloids and Nitrogenous Derivatives</t>
  </si>
  <si>
    <t>Carbohydrates and Glycosidic Conjugates</t>
  </si>
  <si>
    <t>Terpenoids and Steroids</t>
  </si>
  <si>
    <t>Polyketides</t>
  </si>
  <si>
    <t>Exogenous / Synthetic Compounds &amp; Contaminants</t>
  </si>
  <si>
    <t>[M+H]+</t>
  </si>
  <si>
    <t>Adduct_Assigned</t>
  </si>
  <si>
    <t>[M-H]-</t>
  </si>
  <si>
    <t>[M-H]</t>
  </si>
  <si>
    <t>[M+NH4]+</t>
  </si>
  <si>
    <t>[M+CH3COO]-</t>
  </si>
  <si>
    <t>[M+H]</t>
  </si>
  <si>
    <t>[M+K]+</t>
  </si>
  <si>
    <t>[M+HCOO]-</t>
  </si>
  <si>
    <t>[M+HCOO-]</t>
  </si>
  <si>
    <t>[M+NH4]</t>
  </si>
  <si>
    <t>[M+Na]+</t>
  </si>
  <si>
    <t>T01</t>
  </si>
  <si>
    <t>T02</t>
  </si>
  <si>
    <t>T03</t>
  </si>
  <si>
    <t>T04</t>
  </si>
  <si>
    <t>T05</t>
  </si>
  <si>
    <t>T06</t>
  </si>
  <si>
    <t>T07</t>
  </si>
  <si>
    <t>T08</t>
  </si>
  <si>
    <t>Zimbabwe</t>
  </si>
  <si>
    <t>C11H18O4N3S</t>
  </si>
  <si>
    <t>C17H19ONCl</t>
  </si>
  <si>
    <t>C12H18O7N</t>
  </si>
  <si>
    <t>C9H14O6N5</t>
  </si>
  <si>
    <t>C15H20O3Na</t>
  </si>
  <si>
    <t>C34H52O4N</t>
  </si>
  <si>
    <t>C18H15O5N2</t>
  </si>
  <si>
    <t>C19H15O6</t>
  </si>
  <si>
    <t>C26H28O5N</t>
  </si>
  <si>
    <t>C18H20ONS</t>
  </si>
  <si>
    <t>C19H32O10N</t>
  </si>
  <si>
    <t>C11H14O5N</t>
  </si>
  <si>
    <t>C10H14O2N3S</t>
  </si>
  <si>
    <t>C15H19O5N2S</t>
  </si>
  <si>
    <t>C21H28O7N3</t>
  </si>
  <si>
    <t>C19H32O11N</t>
  </si>
  <si>
    <t>C26H28O6N</t>
  </si>
  <si>
    <t>C20H29O12</t>
  </si>
  <si>
    <t>C12H8O3N3</t>
  </si>
  <si>
    <t>C23H24O4N5</t>
  </si>
  <si>
    <t>C18H20O3N</t>
  </si>
  <si>
    <t>C18H16O6N</t>
  </si>
  <si>
    <t>C15H12O5N5</t>
  </si>
  <si>
    <t>C17H15O4N4</t>
  </si>
  <si>
    <t>C22H30N3S2</t>
  </si>
  <si>
    <t>C14H18O5Na</t>
  </si>
  <si>
    <t>C10H18O10P</t>
  </si>
  <si>
    <t>C23H31O4N2</t>
  </si>
  <si>
    <t>C11H18O5N</t>
  </si>
  <si>
    <t>C13H15O3</t>
  </si>
  <si>
    <t>C13H5N2</t>
  </si>
  <si>
    <t>C12H18O8N</t>
  </si>
  <si>
    <t>C14H18O5N</t>
  </si>
  <si>
    <t>C8H5O2N4</t>
  </si>
  <si>
    <t>C20H28O5N3</t>
  </si>
  <si>
    <t>C21H26O5N3</t>
  </si>
  <si>
    <t>C8H11O5N2</t>
  </si>
  <si>
    <t>C26H33ON2</t>
  </si>
  <si>
    <t>C17H20ON3</t>
  </si>
  <si>
    <t>C21H33O3N2</t>
  </si>
  <si>
    <t>C11H15O6N4</t>
  </si>
  <si>
    <t>C12H19O5N4</t>
  </si>
  <si>
    <t>C20H21O6</t>
  </si>
  <si>
    <t>C14H20O4NS</t>
  </si>
  <si>
    <t>C20H30O6N</t>
  </si>
  <si>
    <t>C13H17O3N2</t>
  </si>
  <si>
    <t>C8H17O5N4</t>
  </si>
  <si>
    <t>C14H15O3</t>
  </si>
  <si>
    <t>C7H14O4N2P</t>
  </si>
  <si>
    <t>C8H13O7</t>
  </si>
  <si>
    <t>C13H19O2N2</t>
  </si>
  <si>
    <t>C12H14O4N5</t>
  </si>
  <si>
    <t>C9H13O6NNa</t>
  </si>
  <si>
    <t>C10H15O7</t>
  </si>
  <si>
    <t>C16H27O5N4</t>
  </si>
  <si>
    <t>C25H21O5N2</t>
  </si>
  <si>
    <t>C15H27O4N6</t>
  </si>
  <si>
    <t>C17H24O4N5</t>
  </si>
  <si>
    <t>C16H35O14</t>
  </si>
  <si>
    <t>C9H21O7N2</t>
  </si>
  <si>
    <t>C9H9O3N4</t>
  </si>
  <si>
    <t>C15H11O3N2</t>
  </si>
  <si>
    <t>C17H20O5K</t>
  </si>
  <si>
    <t>C13H21O7NNa</t>
  </si>
  <si>
    <t>C17H21O6N2S</t>
  </si>
  <si>
    <t>C17H18O7N3</t>
  </si>
  <si>
    <t>C21H18O6N</t>
  </si>
  <si>
    <t>C13H18NS</t>
  </si>
  <si>
    <t>C17H16O6N3</t>
  </si>
  <si>
    <t>C17H21O9</t>
  </si>
  <si>
    <t>C15H22O7NS</t>
  </si>
  <si>
    <t>C16H23O2N2</t>
  </si>
  <si>
    <t>C17H24O11Na</t>
  </si>
  <si>
    <t>C6H14O5N3</t>
  </si>
  <si>
    <t>C5H10O4N3</t>
  </si>
  <si>
    <t>C16H21O6N2S</t>
  </si>
  <si>
    <t>C20H20O8N</t>
  </si>
  <si>
    <t>C22H18O5N</t>
  </si>
  <si>
    <t>C12H12NS</t>
  </si>
  <si>
    <t>C20H29O16</t>
  </si>
  <si>
    <t>C31H22O6N</t>
  </si>
  <si>
    <t>(5R)-8-chloro-3-methyl-5-phenyl-1,2,4,5-tetrahydro-3-benzazepin-7-ol</t>
  </si>
  <si>
    <t>(3aR,4aS,5S,5aR,6aR)-5a-methyl-3-methylidene-5-(3-oxobutyl)-3a,4,4a,5,6,6a-hexahydrocyclopropa[f][1]benzofuran-2-one</t>
  </si>
  <si>
    <t>N-methyl-3-naphthalen-1-yloxy-3-thiophen-2-ylpropan-1-amine</t>
  </si>
  <si>
    <t>7-hydroxy-6,8-dimethoxychromen-2-one</t>
  </si>
  <si>
    <t>(2R,3S,4S,5R,6R)-5-[(2S,3R,4R)-3,4-dihydroxy-4-(hydroxymethyl)oxolan-2-yl]oxy-2-(hydroxymethyl)-6-(2-phenylethoxy)oxane-3,4-diol</t>
  </si>
  <si>
    <t>(1S,9R,14E)-11-hydroxy-14-(1H-imidazol-5-ylmethylidene)-2-methoxy-9-(2-methylbut-3-en-2-yl)-2,13,16-triazatetracyclo[7.7.0.01,13.03,8]hexadeca-3,5,7,10-tetraene-12,15-dione</t>
  </si>
  <si>
    <t>2-ethylsulfanyl-10-[3-(4-methylpiperazin-1-yl)propyl]phenothiazine</t>
  </si>
  <si>
    <t>(E)-5-(4-methoxy-5-methyl-6-oxopyran-2-yl)-3-methylhex-4-enoic acid</t>
  </si>
  <si>
    <t>[2-acetyloxy-3-[2,3-dihydroxypropoxy(hydroxy)phosphoryl]oxypropyl] acetate</t>
  </si>
  <si>
    <t>methyl 2-(3-ethyl-8-methoxy-1,2,3,4,6,7,12,12b-octahydroindolo[2,3-a]quinolizin-2-yl)-3-methoxyprop-2-enoate</t>
  </si>
  <si>
    <t>5-methyl-2,5,19-triazatetracyclo[13.4.0.02,7.08,13]nonadeca-1(15),8,10,12,16,18-hexaen-17-ol</t>
  </si>
  <si>
    <t>5-[6-(3-hydroxy-4-methoxyphenyl)-1,3,3a,4,6,6a-hexahydrofuro[3,4-c]furan-3-yl]-2-methoxyphenol</t>
  </si>
  <si>
    <t>[(3aS,4S,5S,6E,10E,11aR)-6-formyl-5-methoxy-10-methyl-3-methylidene-2-oxo-3a,4,5,8,9,11a-hexahydrocyclodeca[b]furan-4-yl] 2-methylpropanoate</t>
  </si>
  <si>
    <t>N-[2-(6-hydroxy-5-methoxy-1H-indol-3-yl)ethyl]acetamide</t>
  </si>
  <si>
    <t>(2S,3S,4S,5R,6R)-6-ethoxy-3,4,5-trihydroxyoxane-2-carboxylic acid</t>
  </si>
  <si>
    <t>N-(4-aminobutyl)-3-(4-hydroxyphenyl)prop-2-enamide</t>
  </si>
  <si>
    <t>[(1S,8S,9S,10S,13R)-6,9,10-trimethyl-2-oxo-4,14-dioxatetracyclo[7.5.0.01,13.03,7]tetradeca-3(7),5-dien-8-yl] acetate</t>
  </si>
  <si>
    <t>NCGC00380274-01!methyl (1S,3R,4R,5R)-3-[(E)-3-(3,4-dihydroxyphenyl)prop-2-enoyl]oxy-1,4,5-trihydroxycyclohexane-1-carboxylate</t>
  </si>
  <si>
    <t>methyl 7-hydroxy-7-(hydroxymethyl)-1-[3,4,5-trihydroxy-6-(hydroxymethyl)oxan-2-yl]oxy-4a,7a-dihydro-1H-cyclopenta[c]pyran-4-carboxylate</t>
  </si>
  <si>
    <t>T09</t>
  </si>
  <si>
    <t>T10</t>
  </si>
  <si>
    <t>T11</t>
  </si>
  <si>
    <t>T12</t>
  </si>
  <si>
    <t>T13</t>
  </si>
  <si>
    <t>T14</t>
  </si>
  <si>
    <t>T15</t>
  </si>
  <si>
    <t>T16</t>
  </si>
  <si>
    <t>summed_intensit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name val="Calibri"/>
    </font>
    <font>
      <sz val="11"/>
      <name val="Calibri"/>
      <family val="2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622"/>
  <sheetViews>
    <sheetView workbookViewId="0">
      <selection activeCell="N1" sqref="N1:N1048576"/>
    </sheetView>
  </sheetViews>
  <sheetFormatPr defaultRowHeight="15"/>
  <cols>
    <col min="1" max="1" width="11.7109375" customWidth="1"/>
    <col min="2" max="2" width="10.7109375" customWidth="1"/>
    <col min="3" max="3" width="6.28515625" customWidth="1"/>
    <col min="4" max="4" width="11.7109375" customWidth="1"/>
    <col min="5" max="5" width="15.7109375" customWidth="1"/>
    <col min="6" max="6" width="11.7109375" customWidth="1"/>
    <col min="7" max="7" width="7.42578125" customWidth="1"/>
    <col min="8" max="8" width="16.28515625" customWidth="1"/>
    <col min="9" max="9" width="13.85546875" customWidth="1"/>
    <col min="10" max="10" width="21" customWidth="1"/>
    <col min="11" max="11" width="4.5703125" customWidth="1"/>
    <col min="12" max="12" width="20.42578125" bestFit="1" customWidth="1"/>
    <col min="13" max="13" width="46.28515625" customWidth="1"/>
    <col min="14" max="14" width="16.42578125" customWidth="1"/>
    <col min="15" max="15" width="7.140625" customWidth="1"/>
    <col min="16" max="16" width="6.140625" customWidth="1"/>
    <col min="17" max="18" width="7.140625" customWidth="1"/>
    <col min="19" max="19" width="6.140625" customWidth="1"/>
    <col min="20" max="20" width="7.140625" customWidth="1"/>
    <col min="21" max="21" width="8.140625" customWidth="1"/>
    <col min="22" max="22" width="6.140625" customWidth="1"/>
  </cols>
  <sheetData>
    <row r="1" spans="1:23">
      <c r="A1" t="s">
        <v>0</v>
      </c>
      <c r="B1" t="s">
        <v>1</v>
      </c>
      <c r="C1" t="s">
        <v>2</v>
      </c>
      <c r="D1" t="s">
        <v>7</v>
      </c>
      <c r="E1" t="s">
        <v>8</v>
      </c>
      <c r="F1" t="s">
        <v>9</v>
      </c>
      <c r="G1" t="s">
        <v>10</v>
      </c>
      <c r="H1" t="s">
        <v>12</v>
      </c>
      <c r="I1" t="s">
        <v>13</v>
      </c>
      <c r="J1" t="s">
        <v>14</v>
      </c>
      <c r="K1" t="s">
        <v>505</v>
      </c>
      <c r="L1" t="s">
        <v>506</v>
      </c>
      <c r="M1" t="s">
        <v>580</v>
      </c>
      <c r="N1" t="s">
        <v>591</v>
      </c>
      <c r="O1" t="s">
        <v>602</v>
      </c>
      <c r="P1" t="s">
        <v>603</v>
      </c>
      <c r="Q1" t="s">
        <v>604</v>
      </c>
      <c r="R1" t="s">
        <v>605</v>
      </c>
      <c r="S1" t="s">
        <v>606</v>
      </c>
      <c r="T1" t="s">
        <v>607</v>
      </c>
      <c r="U1" t="s">
        <v>608</v>
      </c>
      <c r="V1" t="s">
        <v>609</v>
      </c>
      <c r="W1" s="1" t="s">
        <v>719</v>
      </c>
    </row>
    <row r="2" spans="1:23">
      <c r="A2">
        <v>611.18378753800005</v>
      </c>
      <c r="B2">
        <v>25.39</v>
      </c>
      <c r="C2" t="s">
        <v>3</v>
      </c>
      <c r="D2">
        <v>11.930876725644474</v>
      </c>
      <c r="E2">
        <v>1.0332597617104861E-6</v>
      </c>
      <c r="F2">
        <v>1.1873750878226206</v>
      </c>
      <c r="G2" t="s">
        <v>11</v>
      </c>
      <c r="H2">
        <v>4273854.8</v>
      </c>
      <c r="I2">
        <v>358218</v>
      </c>
      <c r="J2" t="s">
        <v>15</v>
      </c>
      <c r="K2">
        <v>18</v>
      </c>
      <c r="L2" t="s">
        <v>507</v>
      </c>
      <c r="M2" t="s">
        <v>581</v>
      </c>
      <c r="O2">
        <v>103092</v>
      </c>
      <c r="P2">
        <v>0</v>
      </c>
      <c r="Q2">
        <v>1126</v>
      </c>
      <c r="R2">
        <v>407867</v>
      </c>
      <c r="S2">
        <v>0</v>
      </c>
      <c r="T2">
        <v>18724</v>
      </c>
      <c r="U2">
        <v>1299277</v>
      </c>
      <c r="V2">
        <v>69656</v>
      </c>
      <c r="W2">
        <f t="shared" ref="W2:W65" si="0">SUM(O2:V2)</f>
        <v>1899742</v>
      </c>
    </row>
    <row r="3" spans="1:23">
      <c r="A3">
        <v>89.037110863999999</v>
      </c>
      <c r="B3">
        <v>2.65</v>
      </c>
      <c r="C3" t="s">
        <v>4</v>
      </c>
      <c r="D3">
        <v>11.847067568962858</v>
      </c>
      <c r="E3">
        <v>2.8686004647306171E-3</v>
      </c>
      <c r="F3">
        <v>1.0212366273888143</v>
      </c>
      <c r="G3" t="s">
        <v>11</v>
      </c>
      <c r="H3">
        <v>106903.2</v>
      </c>
      <c r="I3">
        <v>9023.6</v>
      </c>
      <c r="J3" t="s">
        <v>18</v>
      </c>
      <c r="K3">
        <v>0</v>
      </c>
      <c r="L3" t="s">
        <v>507</v>
      </c>
      <c r="M3" t="s">
        <v>581</v>
      </c>
      <c r="O3">
        <v>0</v>
      </c>
      <c r="P3">
        <v>0</v>
      </c>
      <c r="Q3">
        <v>177335</v>
      </c>
      <c r="R3">
        <v>0</v>
      </c>
      <c r="S3">
        <v>0</v>
      </c>
      <c r="T3">
        <v>130514</v>
      </c>
      <c r="U3">
        <v>0</v>
      </c>
      <c r="V3">
        <v>0</v>
      </c>
      <c r="W3">
        <f t="shared" si="0"/>
        <v>307849</v>
      </c>
    </row>
    <row r="4" spans="1:23">
      <c r="A4">
        <v>335.07739326500001</v>
      </c>
      <c r="B4">
        <v>4.97</v>
      </c>
      <c r="C4" t="s">
        <v>4</v>
      </c>
      <c r="D4">
        <v>4.2553567638860468</v>
      </c>
      <c r="E4">
        <v>3.0893027005533904E-3</v>
      </c>
      <c r="F4">
        <v>1.0146620300089888</v>
      </c>
      <c r="G4" t="s">
        <v>11</v>
      </c>
      <c r="H4">
        <v>7665.6</v>
      </c>
      <c r="I4">
        <v>1801.4</v>
      </c>
      <c r="J4" t="s">
        <v>250</v>
      </c>
      <c r="K4">
        <v>0</v>
      </c>
      <c r="L4" t="s">
        <v>507</v>
      </c>
      <c r="M4" t="s">
        <v>581</v>
      </c>
      <c r="O4">
        <v>0</v>
      </c>
      <c r="P4">
        <v>0</v>
      </c>
      <c r="Q4">
        <v>98130</v>
      </c>
      <c r="R4">
        <v>0</v>
      </c>
      <c r="S4">
        <v>19371</v>
      </c>
      <c r="T4">
        <v>50755</v>
      </c>
      <c r="U4">
        <v>0</v>
      </c>
      <c r="V4">
        <v>0</v>
      </c>
      <c r="W4">
        <f t="shared" si="0"/>
        <v>168256</v>
      </c>
    </row>
    <row r="5" spans="1:23">
      <c r="A5">
        <v>128.037013484</v>
      </c>
      <c r="B5">
        <v>4.9800000000000004</v>
      </c>
      <c r="C5" t="s">
        <v>4</v>
      </c>
      <c r="D5">
        <v>2.0358691699961398</v>
      </c>
      <c r="E5">
        <v>2.2856268509876947E-5</v>
      </c>
      <c r="F5">
        <v>1.1557427993080815</v>
      </c>
      <c r="G5" t="s">
        <v>11</v>
      </c>
      <c r="H5">
        <v>1979271.6</v>
      </c>
      <c r="I5">
        <v>972199.8</v>
      </c>
      <c r="J5" t="s">
        <v>16</v>
      </c>
      <c r="K5">
        <v>3</v>
      </c>
      <c r="L5" t="s">
        <v>508</v>
      </c>
      <c r="M5" t="s">
        <v>582</v>
      </c>
      <c r="N5" t="s">
        <v>592</v>
      </c>
      <c r="O5">
        <v>0</v>
      </c>
      <c r="P5">
        <v>0</v>
      </c>
      <c r="Q5">
        <v>12365</v>
      </c>
      <c r="R5">
        <v>0</v>
      </c>
      <c r="S5">
        <v>0</v>
      </c>
      <c r="T5">
        <v>117089</v>
      </c>
      <c r="U5">
        <v>30975</v>
      </c>
      <c r="V5">
        <v>0</v>
      </c>
      <c r="W5">
        <f t="shared" si="0"/>
        <v>160429</v>
      </c>
    </row>
    <row r="6" spans="1:23">
      <c r="A6">
        <v>248.92560321600001</v>
      </c>
      <c r="B6">
        <v>4.01</v>
      </c>
      <c r="C6" t="s">
        <v>4</v>
      </c>
      <c r="D6">
        <v>4.5233217340840772</v>
      </c>
      <c r="E6">
        <v>3.9622464666389927E-4</v>
      </c>
      <c r="F6">
        <v>1.093259543901274</v>
      </c>
      <c r="G6" t="s">
        <v>11</v>
      </c>
      <c r="H6">
        <v>7156.8</v>
      </c>
      <c r="I6">
        <v>1582.2</v>
      </c>
      <c r="J6" t="s">
        <v>18</v>
      </c>
      <c r="K6">
        <v>0</v>
      </c>
      <c r="L6" t="s">
        <v>507</v>
      </c>
      <c r="M6" t="s">
        <v>581</v>
      </c>
      <c r="O6">
        <v>61281</v>
      </c>
      <c r="P6">
        <v>16696</v>
      </c>
      <c r="Q6">
        <v>6134</v>
      </c>
      <c r="R6">
        <v>12307</v>
      </c>
      <c r="S6">
        <v>14706</v>
      </c>
      <c r="T6">
        <v>5544</v>
      </c>
      <c r="U6">
        <v>7908</v>
      </c>
      <c r="V6">
        <v>20803</v>
      </c>
      <c r="W6">
        <f t="shared" si="0"/>
        <v>145379</v>
      </c>
    </row>
    <row r="7" spans="1:23">
      <c r="A7">
        <v>534.48831659400003</v>
      </c>
      <c r="B7">
        <v>25.55</v>
      </c>
      <c r="C7" t="s">
        <v>3</v>
      </c>
      <c r="D7">
        <v>2.4201059623812911</v>
      </c>
      <c r="E7">
        <v>1.8222097764792151E-3</v>
      </c>
      <c r="F7">
        <v>1.0340560077010565</v>
      </c>
      <c r="G7" t="s">
        <v>11</v>
      </c>
      <c r="H7">
        <v>1184.4000000000001</v>
      </c>
      <c r="I7">
        <v>489.4</v>
      </c>
      <c r="J7" t="s">
        <v>18</v>
      </c>
      <c r="K7">
        <v>0</v>
      </c>
      <c r="L7" t="s">
        <v>507</v>
      </c>
      <c r="M7" t="s">
        <v>581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47391</v>
      </c>
      <c r="V7">
        <v>48247</v>
      </c>
      <c r="W7">
        <f t="shared" si="0"/>
        <v>95638</v>
      </c>
    </row>
    <row r="8" spans="1:23">
      <c r="A8">
        <v>86.060253860000003</v>
      </c>
      <c r="B8">
        <v>2.98</v>
      </c>
      <c r="C8" t="s">
        <v>3</v>
      </c>
      <c r="D8">
        <v>8.1388011005441108</v>
      </c>
      <c r="E8">
        <v>1.1196030405486487E-3</v>
      </c>
      <c r="F8">
        <v>1.0569310170008781</v>
      </c>
      <c r="G8" t="s">
        <v>11</v>
      </c>
      <c r="H8">
        <v>4186.6000000000004</v>
      </c>
      <c r="I8">
        <v>514.4</v>
      </c>
      <c r="J8" t="s">
        <v>334</v>
      </c>
      <c r="K8">
        <v>2</v>
      </c>
      <c r="L8" t="s">
        <v>564</v>
      </c>
      <c r="M8" t="s">
        <v>585</v>
      </c>
      <c r="N8" t="s">
        <v>590</v>
      </c>
      <c r="O8">
        <v>0</v>
      </c>
      <c r="P8">
        <v>9128</v>
      </c>
      <c r="Q8">
        <v>49777</v>
      </c>
      <c r="R8">
        <v>0</v>
      </c>
      <c r="S8">
        <v>4561</v>
      </c>
      <c r="T8">
        <v>20411</v>
      </c>
      <c r="U8">
        <v>11361</v>
      </c>
      <c r="V8">
        <v>0</v>
      </c>
      <c r="W8">
        <f t="shared" si="0"/>
        <v>95238</v>
      </c>
    </row>
    <row r="9" spans="1:23">
      <c r="A9">
        <v>177.03490807599999</v>
      </c>
      <c r="B9">
        <v>5.09</v>
      </c>
      <c r="C9" t="s">
        <v>4</v>
      </c>
      <c r="D9">
        <v>2.0691037201046059</v>
      </c>
      <c r="E9">
        <v>3.8757593224202591E-5</v>
      </c>
      <c r="F9">
        <v>1.1469651873937379</v>
      </c>
      <c r="G9" t="s">
        <v>11</v>
      </c>
      <c r="H9">
        <v>285179.59999999998</v>
      </c>
      <c r="I9">
        <v>137827.6</v>
      </c>
      <c r="J9" t="s">
        <v>18</v>
      </c>
      <c r="K9">
        <v>0</v>
      </c>
      <c r="L9" t="s">
        <v>507</v>
      </c>
      <c r="M9" t="s">
        <v>581</v>
      </c>
      <c r="O9">
        <v>0</v>
      </c>
      <c r="P9">
        <v>0</v>
      </c>
      <c r="Q9">
        <v>27841</v>
      </c>
      <c r="R9">
        <v>0</v>
      </c>
      <c r="S9">
        <v>0</v>
      </c>
      <c r="T9">
        <v>48266</v>
      </c>
      <c r="U9">
        <v>0</v>
      </c>
      <c r="V9">
        <v>0</v>
      </c>
      <c r="W9">
        <f t="shared" si="0"/>
        <v>76107</v>
      </c>
    </row>
    <row r="10" spans="1:23">
      <c r="A10">
        <v>160.975982265</v>
      </c>
      <c r="B10">
        <v>18.78</v>
      </c>
      <c r="C10" t="s">
        <v>5</v>
      </c>
      <c r="D10">
        <v>11.682795852872569</v>
      </c>
      <c r="E10">
        <v>1.0968549950074609E-3</v>
      </c>
      <c r="F10">
        <v>1.0552670766533401</v>
      </c>
      <c r="G10" t="s">
        <v>11</v>
      </c>
      <c r="H10">
        <v>530.4</v>
      </c>
      <c r="I10">
        <v>45.4</v>
      </c>
      <c r="J10" t="s">
        <v>499</v>
      </c>
      <c r="K10">
        <v>5</v>
      </c>
      <c r="L10" t="s">
        <v>507</v>
      </c>
      <c r="M10" t="s">
        <v>581</v>
      </c>
      <c r="O10">
        <v>7230</v>
      </c>
      <c r="P10">
        <v>15528</v>
      </c>
      <c r="Q10">
        <v>11017</v>
      </c>
      <c r="R10">
        <v>8613</v>
      </c>
      <c r="S10">
        <v>13466</v>
      </c>
      <c r="T10">
        <v>6614</v>
      </c>
      <c r="U10">
        <v>2158</v>
      </c>
      <c r="V10">
        <v>390</v>
      </c>
      <c r="W10">
        <f t="shared" si="0"/>
        <v>65016</v>
      </c>
    </row>
    <row r="11" spans="1:23">
      <c r="A11">
        <v>183.09370632</v>
      </c>
      <c r="B11">
        <v>6.98</v>
      </c>
      <c r="C11" t="s">
        <v>5</v>
      </c>
      <c r="D11">
        <v>3.5577094983049924</v>
      </c>
      <c r="E11">
        <v>5.6979816589834611E-4</v>
      </c>
      <c r="F11">
        <v>1.0808589406856781</v>
      </c>
      <c r="G11" t="s">
        <v>11</v>
      </c>
      <c r="H11">
        <v>3927</v>
      </c>
      <c r="I11">
        <v>1103.8</v>
      </c>
      <c r="J11" t="s">
        <v>339</v>
      </c>
      <c r="K11">
        <v>9</v>
      </c>
      <c r="L11" t="s">
        <v>566</v>
      </c>
      <c r="M11" t="s">
        <v>585</v>
      </c>
      <c r="N11" t="s">
        <v>590</v>
      </c>
      <c r="O11">
        <v>0</v>
      </c>
      <c r="P11">
        <v>0</v>
      </c>
      <c r="Q11">
        <v>55642</v>
      </c>
      <c r="R11">
        <v>0</v>
      </c>
      <c r="S11">
        <v>0</v>
      </c>
      <c r="T11">
        <v>0</v>
      </c>
      <c r="U11">
        <v>7998</v>
      </c>
      <c r="V11">
        <v>0</v>
      </c>
      <c r="W11">
        <f t="shared" si="0"/>
        <v>63640</v>
      </c>
    </row>
    <row r="12" spans="1:23">
      <c r="A12">
        <v>206.08234086600001</v>
      </c>
      <c r="B12">
        <v>7.88</v>
      </c>
      <c r="C12" t="s">
        <v>3</v>
      </c>
      <c r="D12">
        <v>103094000.99999999</v>
      </c>
      <c r="E12">
        <v>8.178910854956669E-12</v>
      </c>
      <c r="F12">
        <v>1.2132385501232079</v>
      </c>
      <c r="G12" t="s">
        <v>11</v>
      </c>
      <c r="H12">
        <v>10309.4</v>
      </c>
      <c r="I12">
        <v>0</v>
      </c>
      <c r="J12" t="s">
        <v>49</v>
      </c>
      <c r="K12">
        <v>7</v>
      </c>
      <c r="L12" t="s">
        <v>507</v>
      </c>
      <c r="M12" t="s">
        <v>581</v>
      </c>
      <c r="O12">
        <v>0</v>
      </c>
      <c r="P12">
        <v>781</v>
      </c>
      <c r="Q12">
        <v>19215</v>
      </c>
      <c r="R12">
        <v>0</v>
      </c>
      <c r="S12">
        <v>275</v>
      </c>
      <c r="T12">
        <v>21005</v>
      </c>
      <c r="U12">
        <v>16912</v>
      </c>
      <c r="V12">
        <v>3939</v>
      </c>
      <c r="W12">
        <f t="shared" si="0"/>
        <v>62127</v>
      </c>
    </row>
    <row r="13" spans="1:23">
      <c r="A13">
        <v>353.10634111799999</v>
      </c>
      <c r="B13">
        <v>7.57</v>
      </c>
      <c r="C13" t="s">
        <v>4</v>
      </c>
      <c r="D13">
        <v>2.9222396711070169</v>
      </c>
      <c r="E13">
        <v>8.7942466325228719E-6</v>
      </c>
      <c r="F13">
        <v>1.1688577387169812</v>
      </c>
      <c r="G13" t="s">
        <v>11</v>
      </c>
      <c r="H13">
        <v>761417.6</v>
      </c>
      <c r="I13">
        <v>260559.6</v>
      </c>
      <c r="J13" t="s">
        <v>17</v>
      </c>
      <c r="K13">
        <v>8</v>
      </c>
      <c r="L13" t="s">
        <v>509</v>
      </c>
      <c r="M13" t="s">
        <v>583</v>
      </c>
      <c r="N13" t="s">
        <v>581</v>
      </c>
      <c r="O13">
        <v>0</v>
      </c>
      <c r="P13">
        <v>0</v>
      </c>
      <c r="Q13">
        <v>24783</v>
      </c>
      <c r="R13">
        <v>0</v>
      </c>
      <c r="S13">
        <v>0</v>
      </c>
      <c r="T13">
        <v>20573</v>
      </c>
      <c r="U13">
        <v>15670</v>
      </c>
      <c r="V13">
        <v>0</v>
      </c>
      <c r="W13">
        <f t="shared" si="0"/>
        <v>61026</v>
      </c>
    </row>
    <row r="14" spans="1:23">
      <c r="A14">
        <v>245.15968163700001</v>
      </c>
      <c r="B14">
        <v>7.35</v>
      </c>
      <c r="C14" t="s">
        <v>5</v>
      </c>
      <c r="D14">
        <v>3.6577095179069445</v>
      </c>
      <c r="E14">
        <v>3.5556037582079969E-3</v>
      </c>
      <c r="F14">
        <v>1.0003891742786535</v>
      </c>
      <c r="G14" t="s">
        <v>11</v>
      </c>
      <c r="H14">
        <v>2395.8000000000002</v>
      </c>
      <c r="I14">
        <v>655</v>
      </c>
      <c r="J14" t="s">
        <v>416</v>
      </c>
      <c r="K14">
        <v>3</v>
      </c>
      <c r="L14" t="s">
        <v>507</v>
      </c>
      <c r="M14" t="s">
        <v>581</v>
      </c>
      <c r="O14">
        <v>3722</v>
      </c>
      <c r="P14">
        <v>4108</v>
      </c>
      <c r="Q14">
        <v>17594</v>
      </c>
      <c r="R14">
        <v>0</v>
      </c>
      <c r="S14">
        <v>11013</v>
      </c>
      <c r="T14">
        <v>0</v>
      </c>
      <c r="U14">
        <v>18484</v>
      </c>
      <c r="V14">
        <v>0</v>
      </c>
      <c r="W14">
        <f t="shared" si="0"/>
        <v>54921</v>
      </c>
    </row>
    <row r="15" spans="1:23">
      <c r="A15">
        <v>134.04630423699999</v>
      </c>
      <c r="B15">
        <v>7.47</v>
      </c>
      <c r="C15" t="s">
        <v>4</v>
      </c>
      <c r="D15">
        <v>2.7777792467494309</v>
      </c>
      <c r="E15">
        <v>8.5106078236862225E-6</v>
      </c>
      <c r="F15">
        <v>1.1713386242583059</v>
      </c>
      <c r="G15" t="s">
        <v>11</v>
      </c>
      <c r="H15">
        <v>125728.4</v>
      </c>
      <c r="I15">
        <v>45262.2</v>
      </c>
      <c r="J15" t="s">
        <v>33</v>
      </c>
      <c r="K15">
        <v>6</v>
      </c>
      <c r="L15" t="s">
        <v>512</v>
      </c>
      <c r="M15" t="s">
        <v>585</v>
      </c>
      <c r="N15" t="s">
        <v>592</v>
      </c>
      <c r="O15">
        <v>0</v>
      </c>
      <c r="P15">
        <v>0</v>
      </c>
      <c r="Q15">
        <v>0</v>
      </c>
      <c r="R15">
        <v>0</v>
      </c>
      <c r="S15">
        <v>0</v>
      </c>
      <c r="T15">
        <v>32654</v>
      </c>
      <c r="U15">
        <v>15732</v>
      </c>
      <c r="V15">
        <v>0</v>
      </c>
      <c r="W15">
        <f t="shared" si="0"/>
        <v>48386</v>
      </c>
    </row>
    <row r="16" spans="1:23">
      <c r="A16">
        <v>134.05086656399999</v>
      </c>
      <c r="B16">
        <v>7.45</v>
      </c>
      <c r="C16" t="s">
        <v>4</v>
      </c>
      <c r="D16">
        <v>2.7909205472538958</v>
      </c>
      <c r="E16">
        <v>1.8371012064535509E-6</v>
      </c>
      <c r="F16">
        <v>1.1853451903356345</v>
      </c>
      <c r="G16" t="s">
        <v>11</v>
      </c>
      <c r="H16">
        <v>121320.2</v>
      </c>
      <c r="I16">
        <v>43469.599999999999</v>
      </c>
      <c r="J16" t="s">
        <v>34</v>
      </c>
      <c r="K16">
        <v>1</v>
      </c>
      <c r="L16" t="s">
        <v>507</v>
      </c>
      <c r="M16" t="s">
        <v>581</v>
      </c>
      <c r="O16">
        <v>0</v>
      </c>
      <c r="P16">
        <v>0</v>
      </c>
      <c r="Q16">
        <v>0</v>
      </c>
      <c r="R16">
        <v>0</v>
      </c>
      <c r="S16">
        <v>0</v>
      </c>
      <c r="T16">
        <v>32654</v>
      </c>
      <c r="U16">
        <v>15732</v>
      </c>
      <c r="V16">
        <v>0</v>
      </c>
      <c r="W16">
        <f t="shared" si="0"/>
        <v>48386</v>
      </c>
    </row>
    <row r="17" spans="1:23">
      <c r="A17">
        <v>180.040261579</v>
      </c>
      <c r="B17">
        <v>4.3600000000000003</v>
      </c>
      <c r="C17" t="s">
        <v>4</v>
      </c>
      <c r="D17">
        <v>2.1490884698300219</v>
      </c>
      <c r="E17">
        <v>1.4771402718008391E-4</v>
      </c>
      <c r="F17">
        <v>1.1195898613503752</v>
      </c>
      <c r="G17" t="s">
        <v>11</v>
      </c>
      <c r="H17">
        <v>42391.199999999997</v>
      </c>
      <c r="I17">
        <v>19725.2</v>
      </c>
      <c r="J17" t="s">
        <v>72</v>
      </c>
      <c r="K17">
        <v>6</v>
      </c>
      <c r="L17" t="s">
        <v>507</v>
      </c>
      <c r="M17" t="s">
        <v>581</v>
      </c>
      <c r="O17">
        <v>0</v>
      </c>
      <c r="P17">
        <v>5087</v>
      </c>
      <c r="Q17">
        <v>6645</v>
      </c>
      <c r="R17">
        <v>2664</v>
      </c>
      <c r="S17">
        <v>7943</v>
      </c>
      <c r="T17">
        <v>13558</v>
      </c>
      <c r="U17">
        <v>7356</v>
      </c>
      <c r="V17">
        <v>4864</v>
      </c>
      <c r="W17">
        <f t="shared" si="0"/>
        <v>48117</v>
      </c>
    </row>
    <row r="18" spans="1:23">
      <c r="A18">
        <v>180.04010223099999</v>
      </c>
      <c r="B18">
        <v>4.4000000000000004</v>
      </c>
      <c r="C18" t="s">
        <v>4</v>
      </c>
      <c r="D18">
        <v>2.1433005947527763</v>
      </c>
      <c r="E18">
        <v>1.4163274110158422E-4</v>
      </c>
      <c r="F18">
        <v>1.1206009955396206</v>
      </c>
      <c r="G18" t="s">
        <v>11</v>
      </c>
      <c r="H18">
        <v>42255.6</v>
      </c>
      <c r="I18">
        <v>19715.2</v>
      </c>
      <c r="J18" t="s">
        <v>72</v>
      </c>
      <c r="K18">
        <v>6</v>
      </c>
      <c r="L18" t="s">
        <v>507</v>
      </c>
      <c r="M18" t="s">
        <v>581</v>
      </c>
      <c r="O18">
        <v>0</v>
      </c>
      <c r="P18">
        <v>5087</v>
      </c>
      <c r="Q18">
        <v>6645</v>
      </c>
      <c r="R18">
        <v>2664</v>
      </c>
      <c r="S18">
        <v>7943</v>
      </c>
      <c r="T18">
        <v>13558</v>
      </c>
      <c r="U18">
        <v>7356</v>
      </c>
      <c r="V18">
        <v>4864</v>
      </c>
      <c r="W18">
        <f t="shared" si="0"/>
        <v>48117</v>
      </c>
    </row>
    <row r="19" spans="1:23">
      <c r="A19">
        <v>245.15737181399999</v>
      </c>
      <c r="B19">
        <v>7.13</v>
      </c>
      <c r="C19" t="s">
        <v>5</v>
      </c>
      <c r="D19">
        <v>5.0879043811510467</v>
      </c>
      <c r="E19">
        <v>9.2926789761225843E-5</v>
      </c>
      <c r="F19">
        <v>1.1332456450723634</v>
      </c>
      <c r="G19" t="s">
        <v>11</v>
      </c>
      <c r="H19">
        <v>3171.8</v>
      </c>
      <c r="I19">
        <v>623.4</v>
      </c>
      <c r="J19" t="s">
        <v>378</v>
      </c>
      <c r="K19">
        <v>0</v>
      </c>
      <c r="L19" t="s">
        <v>507</v>
      </c>
      <c r="M19" t="s">
        <v>581</v>
      </c>
      <c r="O19">
        <v>2564</v>
      </c>
      <c r="P19">
        <v>7861</v>
      </c>
      <c r="Q19">
        <v>18542</v>
      </c>
      <c r="R19">
        <v>0</v>
      </c>
      <c r="S19">
        <v>5793</v>
      </c>
      <c r="T19">
        <v>61</v>
      </c>
      <c r="U19">
        <v>10454</v>
      </c>
      <c r="V19">
        <v>760</v>
      </c>
      <c r="W19">
        <f t="shared" si="0"/>
        <v>46035</v>
      </c>
    </row>
    <row r="20" spans="1:23">
      <c r="A20">
        <v>115.005496247</v>
      </c>
      <c r="B20">
        <v>4.21</v>
      </c>
      <c r="C20" t="s">
        <v>4</v>
      </c>
      <c r="D20">
        <v>6.4025829094097277</v>
      </c>
      <c r="E20">
        <v>3.2655171595415627E-4</v>
      </c>
      <c r="F20">
        <v>1.1032868345365523</v>
      </c>
      <c r="G20" t="s">
        <v>11</v>
      </c>
      <c r="H20">
        <v>9418.2000000000007</v>
      </c>
      <c r="I20">
        <v>1471</v>
      </c>
      <c r="J20" t="s">
        <v>18</v>
      </c>
      <c r="K20">
        <v>0</v>
      </c>
      <c r="L20" t="s">
        <v>555</v>
      </c>
      <c r="M20" t="s">
        <v>584</v>
      </c>
      <c r="N20" t="s">
        <v>581</v>
      </c>
      <c r="O20">
        <v>0</v>
      </c>
      <c r="P20">
        <v>0</v>
      </c>
      <c r="Q20">
        <v>20952</v>
      </c>
      <c r="R20">
        <v>0</v>
      </c>
      <c r="S20">
        <v>0</v>
      </c>
      <c r="T20">
        <v>8381</v>
      </c>
      <c r="U20">
        <v>15936</v>
      </c>
      <c r="V20">
        <v>0</v>
      </c>
      <c r="W20">
        <f t="shared" si="0"/>
        <v>45269</v>
      </c>
    </row>
    <row r="21" spans="1:23">
      <c r="A21">
        <v>189.165016917</v>
      </c>
      <c r="B21">
        <v>5.52</v>
      </c>
      <c r="C21" t="s">
        <v>5</v>
      </c>
      <c r="D21">
        <v>7.8413929753146867</v>
      </c>
      <c r="E21">
        <v>1.1214164520727903E-4</v>
      </c>
      <c r="F21">
        <v>1.1262212739868003</v>
      </c>
      <c r="G21" t="s">
        <v>11</v>
      </c>
      <c r="H21">
        <v>11479.8</v>
      </c>
      <c r="I21">
        <v>1464</v>
      </c>
      <c r="J21" t="s">
        <v>196</v>
      </c>
      <c r="K21">
        <v>5</v>
      </c>
      <c r="L21" t="s">
        <v>507</v>
      </c>
      <c r="M21" t="s">
        <v>581</v>
      </c>
      <c r="O21">
        <v>0</v>
      </c>
      <c r="P21">
        <v>15753</v>
      </c>
      <c r="Q21">
        <v>8933</v>
      </c>
      <c r="R21">
        <v>3296</v>
      </c>
      <c r="S21">
        <v>3409</v>
      </c>
      <c r="T21">
        <v>0</v>
      </c>
      <c r="U21">
        <v>9770</v>
      </c>
      <c r="V21">
        <v>0</v>
      </c>
      <c r="W21">
        <f t="shared" si="0"/>
        <v>41161</v>
      </c>
    </row>
    <row r="22" spans="1:23">
      <c r="A22">
        <v>189.16641457200001</v>
      </c>
      <c r="B22">
        <v>5.08</v>
      </c>
      <c r="C22" t="s">
        <v>5</v>
      </c>
      <c r="D22">
        <v>5.1051069789041295</v>
      </c>
      <c r="E22">
        <v>1.0094298816810396E-3</v>
      </c>
      <c r="F22">
        <v>1.0587939140849658</v>
      </c>
      <c r="G22" t="s">
        <v>11</v>
      </c>
      <c r="H22">
        <v>10335.799999999999</v>
      </c>
      <c r="I22">
        <v>2024.6</v>
      </c>
      <c r="J22" t="s">
        <v>210</v>
      </c>
      <c r="K22">
        <v>0</v>
      </c>
      <c r="L22" t="s">
        <v>507</v>
      </c>
      <c r="M22" t="s">
        <v>581</v>
      </c>
      <c r="O22">
        <v>0</v>
      </c>
      <c r="P22">
        <v>15753</v>
      </c>
      <c r="Q22">
        <v>8933</v>
      </c>
      <c r="R22">
        <v>3296</v>
      </c>
      <c r="S22">
        <v>3409</v>
      </c>
      <c r="T22">
        <v>0</v>
      </c>
      <c r="U22">
        <v>9770</v>
      </c>
      <c r="V22">
        <v>0</v>
      </c>
      <c r="W22">
        <f t="shared" si="0"/>
        <v>41161</v>
      </c>
    </row>
    <row r="23" spans="1:23">
      <c r="A23">
        <v>184.06199399900001</v>
      </c>
      <c r="B23">
        <v>3.1</v>
      </c>
      <c r="C23" t="s">
        <v>4</v>
      </c>
      <c r="D23">
        <v>8.1876905236143056</v>
      </c>
      <c r="E23">
        <v>1.0933653211355488E-4</v>
      </c>
      <c r="F23">
        <v>1.1271794032044824</v>
      </c>
      <c r="G23" t="s">
        <v>11</v>
      </c>
      <c r="H23">
        <v>23068</v>
      </c>
      <c r="I23">
        <v>2817.4</v>
      </c>
      <c r="J23" t="s">
        <v>18</v>
      </c>
      <c r="K23">
        <v>0</v>
      </c>
      <c r="L23" t="s">
        <v>507</v>
      </c>
      <c r="M23" t="s">
        <v>581</v>
      </c>
      <c r="O23">
        <v>0</v>
      </c>
      <c r="P23">
        <v>0</v>
      </c>
      <c r="Q23">
        <v>11583</v>
      </c>
      <c r="R23">
        <v>0</v>
      </c>
      <c r="S23">
        <v>0</v>
      </c>
      <c r="T23">
        <v>14107</v>
      </c>
      <c r="U23">
        <v>13717</v>
      </c>
      <c r="V23">
        <v>0</v>
      </c>
      <c r="W23">
        <f t="shared" si="0"/>
        <v>39407</v>
      </c>
    </row>
    <row r="24" spans="1:23">
      <c r="A24">
        <v>463.255543875</v>
      </c>
      <c r="B24">
        <v>5.53</v>
      </c>
      <c r="C24" t="s">
        <v>4</v>
      </c>
      <c r="D24">
        <v>2.8667710892362774</v>
      </c>
      <c r="E24">
        <v>2.0315497205293066E-8</v>
      </c>
      <c r="F24">
        <v>1.2047249014542367</v>
      </c>
      <c r="G24" t="s">
        <v>11</v>
      </c>
      <c r="H24">
        <v>96631.4</v>
      </c>
      <c r="I24">
        <v>33707.4</v>
      </c>
      <c r="J24" t="s">
        <v>40</v>
      </c>
      <c r="K24">
        <v>12</v>
      </c>
      <c r="L24" t="s">
        <v>507</v>
      </c>
      <c r="M24" t="s">
        <v>581</v>
      </c>
      <c r="O24">
        <v>0</v>
      </c>
      <c r="P24">
        <v>0</v>
      </c>
      <c r="Q24">
        <v>9385</v>
      </c>
      <c r="R24">
        <v>0</v>
      </c>
      <c r="S24">
        <v>0</v>
      </c>
      <c r="T24">
        <v>7418</v>
      </c>
      <c r="U24">
        <v>22463</v>
      </c>
      <c r="V24">
        <v>0</v>
      </c>
      <c r="W24">
        <f t="shared" si="0"/>
        <v>39266</v>
      </c>
    </row>
    <row r="25" spans="1:23">
      <c r="A25">
        <v>463.244846467</v>
      </c>
      <c r="B25">
        <v>5.59</v>
      </c>
      <c r="C25" t="s">
        <v>4</v>
      </c>
      <c r="D25">
        <v>4.0654124028178451</v>
      </c>
      <c r="E25">
        <v>9.4945661053433011E-7</v>
      </c>
      <c r="F25">
        <v>1.1882558673783885</v>
      </c>
      <c r="G25" t="s">
        <v>11</v>
      </c>
      <c r="H25">
        <v>78396.600000000006</v>
      </c>
      <c r="I25">
        <v>19283.8</v>
      </c>
      <c r="J25" t="s">
        <v>44</v>
      </c>
      <c r="K25">
        <v>3</v>
      </c>
      <c r="L25" t="s">
        <v>516</v>
      </c>
      <c r="M25" t="s">
        <v>584</v>
      </c>
      <c r="N25" t="s">
        <v>592</v>
      </c>
      <c r="O25">
        <v>0</v>
      </c>
      <c r="P25">
        <v>0</v>
      </c>
      <c r="Q25">
        <v>9385</v>
      </c>
      <c r="R25">
        <v>0</v>
      </c>
      <c r="S25">
        <v>0</v>
      </c>
      <c r="T25">
        <v>7418</v>
      </c>
      <c r="U25">
        <v>22463</v>
      </c>
      <c r="V25">
        <v>0</v>
      </c>
      <c r="W25">
        <f t="shared" si="0"/>
        <v>39266</v>
      </c>
    </row>
    <row r="26" spans="1:23">
      <c r="A26">
        <v>463.26530850099999</v>
      </c>
      <c r="B26">
        <v>5.63</v>
      </c>
      <c r="C26" t="s">
        <v>4</v>
      </c>
      <c r="D26">
        <v>2.7401866008483275</v>
      </c>
      <c r="E26">
        <v>2.3780175403344158E-6</v>
      </c>
      <c r="F26">
        <v>1.1810871550131825</v>
      </c>
      <c r="G26" t="s">
        <v>11</v>
      </c>
      <c r="H26">
        <v>76299.399999999994</v>
      </c>
      <c r="I26">
        <v>27844.6</v>
      </c>
      <c r="J26" t="s">
        <v>40</v>
      </c>
      <c r="K26">
        <v>12</v>
      </c>
      <c r="L26" t="s">
        <v>517</v>
      </c>
      <c r="M26" t="s">
        <v>585</v>
      </c>
      <c r="N26" t="s">
        <v>592</v>
      </c>
      <c r="O26">
        <v>0</v>
      </c>
      <c r="P26">
        <v>0</v>
      </c>
      <c r="Q26">
        <v>9385</v>
      </c>
      <c r="R26">
        <v>0</v>
      </c>
      <c r="S26">
        <v>0</v>
      </c>
      <c r="T26">
        <v>7418</v>
      </c>
      <c r="U26">
        <v>22463</v>
      </c>
      <c r="V26">
        <v>0</v>
      </c>
      <c r="W26">
        <f t="shared" si="0"/>
        <v>39266</v>
      </c>
    </row>
    <row r="27" spans="1:23">
      <c r="A27">
        <v>265.09695289000001</v>
      </c>
      <c r="B27">
        <v>4.6100000000000003</v>
      </c>
      <c r="C27" t="s">
        <v>5</v>
      </c>
      <c r="D27">
        <v>2.3028949977687296</v>
      </c>
      <c r="E27">
        <v>2.7935631332319278E-4</v>
      </c>
      <c r="F27">
        <v>1.1046698035968383</v>
      </c>
      <c r="G27" t="s">
        <v>11</v>
      </c>
      <c r="H27">
        <v>23005</v>
      </c>
      <c r="I27">
        <v>9989.6</v>
      </c>
      <c r="J27" t="s">
        <v>118</v>
      </c>
      <c r="K27">
        <v>12</v>
      </c>
      <c r="L27" t="s">
        <v>507</v>
      </c>
      <c r="M27" t="s">
        <v>581</v>
      </c>
      <c r="O27">
        <v>0</v>
      </c>
      <c r="P27">
        <v>3057</v>
      </c>
      <c r="Q27">
        <v>32257</v>
      </c>
      <c r="R27">
        <v>0</v>
      </c>
      <c r="S27">
        <v>0</v>
      </c>
      <c r="T27">
        <v>0</v>
      </c>
      <c r="U27">
        <v>0</v>
      </c>
      <c r="V27">
        <v>0</v>
      </c>
      <c r="W27">
        <f t="shared" si="0"/>
        <v>35314</v>
      </c>
    </row>
    <row r="28" spans="1:23">
      <c r="A28">
        <v>265.09465432799999</v>
      </c>
      <c r="B28">
        <v>4.6100000000000003</v>
      </c>
      <c r="C28" t="s">
        <v>5</v>
      </c>
      <c r="D28">
        <v>2.407515941475447</v>
      </c>
      <c r="E28">
        <v>1.9482550589098547E-4</v>
      </c>
      <c r="F28">
        <v>1.1140482580479676</v>
      </c>
      <c r="G28" t="s">
        <v>11</v>
      </c>
      <c r="H28">
        <v>22179</v>
      </c>
      <c r="I28">
        <v>9212.4</v>
      </c>
      <c r="J28" t="s">
        <v>120</v>
      </c>
      <c r="K28">
        <v>8</v>
      </c>
      <c r="L28" t="s">
        <v>507</v>
      </c>
      <c r="M28" t="s">
        <v>581</v>
      </c>
      <c r="O28">
        <v>0</v>
      </c>
      <c r="P28">
        <v>3057</v>
      </c>
      <c r="Q28">
        <v>32257</v>
      </c>
      <c r="R28">
        <v>0</v>
      </c>
      <c r="S28">
        <v>0</v>
      </c>
      <c r="T28">
        <v>0</v>
      </c>
      <c r="U28">
        <v>0</v>
      </c>
      <c r="V28">
        <v>0</v>
      </c>
      <c r="W28">
        <f t="shared" si="0"/>
        <v>35314</v>
      </c>
    </row>
    <row r="29" spans="1:23">
      <c r="A29">
        <v>429.216710503</v>
      </c>
      <c r="B29">
        <v>5.43</v>
      </c>
      <c r="C29" t="s">
        <v>4</v>
      </c>
      <c r="D29">
        <v>2.5227863267925321</v>
      </c>
      <c r="E29">
        <v>1.6935619360030815E-5</v>
      </c>
      <c r="F29">
        <v>1.1605822275497584</v>
      </c>
      <c r="G29" t="s">
        <v>11</v>
      </c>
      <c r="H29">
        <v>57859.6</v>
      </c>
      <c r="I29">
        <v>22934.799999999999</v>
      </c>
      <c r="J29" t="s">
        <v>55</v>
      </c>
      <c r="K29">
        <v>5</v>
      </c>
      <c r="L29" t="s">
        <v>507</v>
      </c>
      <c r="M29" t="s">
        <v>581</v>
      </c>
      <c r="O29">
        <v>0</v>
      </c>
      <c r="P29">
        <v>0</v>
      </c>
      <c r="Q29">
        <v>13662</v>
      </c>
      <c r="R29">
        <v>0</v>
      </c>
      <c r="S29">
        <v>0</v>
      </c>
      <c r="T29">
        <v>9853</v>
      </c>
      <c r="U29">
        <v>11781</v>
      </c>
      <c r="V29">
        <v>0</v>
      </c>
      <c r="W29">
        <f t="shared" si="0"/>
        <v>35296</v>
      </c>
    </row>
    <row r="30" spans="1:23">
      <c r="A30">
        <v>429.21347497699998</v>
      </c>
      <c r="B30">
        <v>5.78</v>
      </c>
      <c r="C30" t="s">
        <v>4</v>
      </c>
      <c r="D30">
        <v>2.2975273729571892</v>
      </c>
      <c r="E30">
        <v>2.8986281549265502E-6</v>
      </c>
      <c r="F30">
        <v>1.1796580563900854</v>
      </c>
      <c r="G30" t="s">
        <v>11</v>
      </c>
      <c r="H30">
        <v>53707</v>
      </c>
      <c r="I30">
        <v>23376</v>
      </c>
      <c r="J30" t="s">
        <v>57</v>
      </c>
      <c r="K30">
        <v>14</v>
      </c>
      <c r="L30" t="s">
        <v>507</v>
      </c>
      <c r="M30" t="s">
        <v>581</v>
      </c>
      <c r="O30">
        <v>0</v>
      </c>
      <c r="P30">
        <v>0</v>
      </c>
      <c r="Q30">
        <v>13662</v>
      </c>
      <c r="R30">
        <v>0</v>
      </c>
      <c r="S30">
        <v>0</v>
      </c>
      <c r="T30">
        <v>9853</v>
      </c>
      <c r="U30">
        <v>11781</v>
      </c>
      <c r="V30">
        <v>0</v>
      </c>
      <c r="W30">
        <f t="shared" si="0"/>
        <v>35296</v>
      </c>
    </row>
    <row r="31" spans="1:23">
      <c r="A31">
        <v>429.22548660899997</v>
      </c>
      <c r="B31">
        <v>5.43</v>
      </c>
      <c r="C31" t="s">
        <v>4</v>
      </c>
      <c r="D31">
        <v>2.3011534708375976</v>
      </c>
      <c r="E31">
        <v>2.9527562941176581E-3</v>
      </c>
      <c r="F31">
        <v>1.0131300544159583</v>
      </c>
      <c r="G31" t="s">
        <v>11</v>
      </c>
      <c r="H31">
        <v>37585.199999999997</v>
      </c>
      <c r="I31">
        <v>16333.2</v>
      </c>
      <c r="J31" t="s">
        <v>79</v>
      </c>
      <c r="K31">
        <v>9</v>
      </c>
      <c r="L31" t="s">
        <v>507</v>
      </c>
      <c r="M31" t="s">
        <v>581</v>
      </c>
      <c r="O31">
        <v>0</v>
      </c>
      <c r="P31">
        <v>0</v>
      </c>
      <c r="Q31">
        <v>13662</v>
      </c>
      <c r="R31">
        <v>0</v>
      </c>
      <c r="S31">
        <v>0</v>
      </c>
      <c r="T31">
        <v>9853</v>
      </c>
      <c r="U31">
        <v>11781</v>
      </c>
      <c r="V31">
        <v>0</v>
      </c>
      <c r="W31">
        <f t="shared" si="0"/>
        <v>35296</v>
      </c>
    </row>
    <row r="32" spans="1:23">
      <c r="A32">
        <v>500.25153255200001</v>
      </c>
      <c r="B32">
        <v>5.12</v>
      </c>
      <c r="C32" t="s">
        <v>4</v>
      </c>
      <c r="D32">
        <v>2.5421844047843378</v>
      </c>
      <c r="E32">
        <v>1.1064620351579258E-5</v>
      </c>
      <c r="F32">
        <v>1.165485066076881</v>
      </c>
      <c r="G32" t="s">
        <v>11</v>
      </c>
      <c r="H32">
        <v>69682.8</v>
      </c>
      <c r="I32">
        <v>27410.6</v>
      </c>
      <c r="J32" t="s">
        <v>48</v>
      </c>
      <c r="K32">
        <v>15</v>
      </c>
      <c r="L32" t="s">
        <v>507</v>
      </c>
      <c r="M32" t="s">
        <v>581</v>
      </c>
      <c r="O32">
        <v>0</v>
      </c>
      <c r="P32">
        <v>0</v>
      </c>
      <c r="Q32">
        <v>15274</v>
      </c>
      <c r="R32">
        <v>0</v>
      </c>
      <c r="S32">
        <v>0</v>
      </c>
      <c r="T32">
        <v>19131</v>
      </c>
      <c r="U32">
        <v>0</v>
      </c>
      <c r="V32">
        <v>0</v>
      </c>
      <c r="W32">
        <f t="shared" si="0"/>
        <v>34405</v>
      </c>
    </row>
    <row r="33" spans="1:23">
      <c r="A33">
        <v>348.166191126</v>
      </c>
      <c r="B33">
        <v>5.23</v>
      </c>
      <c r="C33" t="s">
        <v>5</v>
      </c>
      <c r="D33">
        <v>3.9608893585472371</v>
      </c>
      <c r="E33">
        <v>1.4958065362618163E-7</v>
      </c>
      <c r="F33">
        <v>1.1986480412361091</v>
      </c>
      <c r="G33" t="s">
        <v>11</v>
      </c>
      <c r="H33">
        <v>16993.8</v>
      </c>
      <c r="I33">
        <v>4290.3999999999996</v>
      </c>
      <c r="J33" t="s">
        <v>150</v>
      </c>
      <c r="K33">
        <v>9</v>
      </c>
      <c r="L33" t="s">
        <v>507</v>
      </c>
      <c r="M33" t="s">
        <v>581</v>
      </c>
      <c r="O33">
        <v>8809</v>
      </c>
      <c r="P33">
        <v>4906</v>
      </c>
      <c r="Q33">
        <v>10558</v>
      </c>
      <c r="R33">
        <v>0</v>
      </c>
      <c r="S33">
        <v>6078</v>
      </c>
      <c r="T33">
        <v>0</v>
      </c>
      <c r="U33">
        <v>1954</v>
      </c>
      <c r="V33">
        <v>0</v>
      </c>
      <c r="W33">
        <f t="shared" si="0"/>
        <v>32305</v>
      </c>
    </row>
    <row r="34" spans="1:23">
      <c r="A34">
        <v>201.10128943500001</v>
      </c>
      <c r="B34">
        <v>5.62</v>
      </c>
      <c r="C34" t="s">
        <v>3</v>
      </c>
      <c r="D34">
        <v>2.6384435557051544</v>
      </c>
      <c r="E34">
        <v>3.9656200555761107E-5</v>
      </c>
      <c r="F34">
        <v>1.1465736448281918</v>
      </c>
      <c r="G34" t="s">
        <v>11</v>
      </c>
      <c r="H34">
        <v>4312.8</v>
      </c>
      <c r="I34">
        <v>1634.6</v>
      </c>
      <c r="J34" t="s">
        <v>331</v>
      </c>
      <c r="K34">
        <v>0</v>
      </c>
      <c r="L34" t="s">
        <v>507</v>
      </c>
      <c r="M34" t="s">
        <v>581</v>
      </c>
      <c r="O34">
        <v>0</v>
      </c>
      <c r="P34">
        <v>0</v>
      </c>
      <c r="Q34">
        <v>14257</v>
      </c>
      <c r="R34">
        <v>0</v>
      </c>
      <c r="S34">
        <v>0</v>
      </c>
      <c r="T34">
        <v>15719</v>
      </c>
      <c r="U34">
        <v>544</v>
      </c>
      <c r="V34">
        <v>0</v>
      </c>
      <c r="W34">
        <f t="shared" si="0"/>
        <v>30520</v>
      </c>
    </row>
    <row r="35" spans="1:23">
      <c r="A35">
        <v>136.061468537</v>
      </c>
      <c r="B35">
        <v>7.45</v>
      </c>
      <c r="C35" t="s">
        <v>5</v>
      </c>
      <c r="D35">
        <v>2.3240904479797106</v>
      </c>
      <c r="E35">
        <v>1.2228471981629303E-3</v>
      </c>
      <c r="F35">
        <v>1.059191645887728</v>
      </c>
      <c r="G35" t="s">
        <v>11</v>
      </c>
      <c r="H35">
        <v>176616</v>
      </c>
      <c r="I35">
        <v>75993.600000000006</v>
      </c>
      <c r="J35" t="s">
        <v>25</v>
      </c>
      <c r="K35">
        <v>6</v>
      </c>
      <c r="L35" t="s">
        <v>512</v>
      </c>
      <c r="M35" t="s">
        <v>585</v>
      </c>
      <c r="N35" t="s">
        <v>590</v>
      </c>
      <c r="O35">
        <v>0</v>
      </c>
      <c r="P35">
        <v>0</v>
      </c>
      <c r="Q35">
        <v>29915</v>
      </c>
      <c r="R35">
        <v>0</v>
      </c>
      <c r="S35">
        <v>0</v>
      </c>
      <c r="T35">
        <v>0</v>
      </c>
      <c r="U35">
        <v>0</v>
      </c>
      <c r="V35">
        <v>0</v>
      </c>
      <c r="W35">
        <f t="shared" si="0"/>
        <v>29915</v>
      </c>
    </row>
    <row r="36" spans="1:23">
      <c r="A36">
        <v>136.06510293400001</v>
      </c>
      <c r="B36">
        <v>7.48</v>
      </c>
      <c r="C36" t="s">
        <v>5</v>
      </c>
      <c r="D36">
        <v>2.2272331747422163</v>
      </c>
      <c r="E36">
        <v>1.4663726820759125E-3</v>
      </c>
      <c r="F36">
        <v>1.0508857784123951</v>
      </c>
      <c r="G36" t="s">
        <v>11</v>
      </c>
      <c r="H36">
        <v>168939.2</v>
      </c>
      <c r="I36">
        <v>75851.600000000006</v>
      </c>
      <c r="J36" t="s">
        <v>26</v>
      </c>
      <c r="K36">
        <v>1</v>
      </c>
      <c r="L36" t="s">
        <v>507</v>
      </c>
      <c r="M36" t="s">
        <v>581</v>
      </c>
      <c r="O36">
        <v>0</v>
      </c>
      <c r="P36">
        <v>0</v>
      </c>
      <c r="Q36">
        <v>29915</v>
      </c>
      <c r="R36">
        <v>0</v>
      </c>
      <c r="S36">
        <v>0</v>
      </c>
      <c r="T36">
        <v>0</v>
      </c>
      <c r="U36">
        <v>0</v>
      </c>
      <c r="V36">
        <v>0</v>
      </c>
      <c r="W36">
        <f t="shared" si="0"/>
        <v>29915</v>
      </c>
    </row>
    <row r="37" spans="1:23">
      <c r="A37">
        <v>136.060162722</v>
      </c>
      <c r="B37">
        <v>7.48</v>
      </c>
      <c r="C37" t="s">
        <v>5</v>
      </c>
      <c r="D37">
        <v>2.2123892154862719</v>
      </c>
      <c r="E37">
        <v>2.3826803931016917E-3</v>
      </c>
      <c r="F37">
        <v>1.0263177019519043</v>
      </c>
      <c r="G37" t="s">
        <v>11</v>
      </c>
      <c r="H37">
        <v>167702.20000000001</v>
      </c>
      <c r="I37">
        <v>75801.399999999994</v>
      </c>
      <c r="J37" t="s">
        <v>27</v>
      </c>
      <c r="K37">
        <v>2</v>
      </c>
      <c r="L37" t="s">
        <v>513</v>
      </c>
      <c r="M37" t="s">
        <v>584</v>
      </c>
      <c r="N37" t="s">
        <v>594</v>
      </c>
      <c r="O37">
        <v>0</v>
      </c>
      <c r="P37">
        <v>0</v>
      </c>
      <c r="Q37">
        <v>29915</v>
      </c>
      <c r="R37">
        <v>0</v>
      </c>
      <c r="S37">
        <v>0</v>
      </c>
      <c r="T37">
        <v>0</v>
      </c>
      <c r="U37">
        <v>0</v>
      </c>
      <c r="V37">
        <v>0</v>
      </c>
      <c r="W37">
        <f t="shared" si="0"/>
        <v>29915</v>
      </c>
    </row>
    <row r="38" spans="1:23">
      <c r="A38">
        <v>133.046022394</v>
      </c>
      <c r="B38">
        <v>6.59</v>
      </c>
      <c r="C38" t="s">
        <v>4</v>
      </c>
      <c r="D38">
        <v>6.8381241604285936</v>
      </c>
      <c r="E38">
        <v>7.9733867121691351E-4</v>
      </c>
      <c r="F38">
        <v>1.0702616341881896</v>
      </c>
      <c r="G38" t="s">
        <v>11</v>
      </c>
      <c r="H38">
        <v>255207</v>
      </c>
      <c r="I38">
        <v>37321.199999999997</v>
      </c>
      <c r="J38" t="s">
        <v>21</v>
      </c>
      <c r="K38">
        <v>1</v>
      </c>
      <c r="L38" t="s">
        <v>507</v>
      </c>
      <c r="M38" t="s">
        <v>581</v>
      </c>
      <c r="O38">
        <v>0</v>
      </c>
      <c r="P38">
        <v>0</v>
      </c>
      <c r="Q38">
        <v>12140</v>
      </c>
      <c r="R38">
        <v>0</v>
      </c>
      <c r="S38">
        <v>0</v>
      </c>
      <c r="T38">
        <v>12402</v>
      </c>
      <c r="U38">
        <v>2924</v>
      </c>
      <c r="V38">
        <v>0</v>
      </c>
      <c r="W38">
        <f t="shared" si="0"/>
        <v>27466</v>
      </c>
    </row>
    <row r="39" spans="1:23">
      <c r="A39">
        <v>214.91715275799999</v>
      </c>
      <c r="B39">
        <v>20.47</v>
      </c>
      <c r="C39" t="s">
        <v>5</v>
      </c>
      <c r="D39">
        <v>2.5368950676180666</v>
      </c>
      <c r="E39">
        <v>2.7009089336547392E-3</v>
      </c>
      <c r="F39">
        <v>1.0128275798152613</v>
      </c>
      <c r="G39" t="s">
        <v>11</v>
      </c>
      <c r="H39">
        <v>364536.6</v>
      </c>
      <c r="I39">
        <v>143694</v>
      </c>
      <c r="J39" t="s">
        <v>18</v>
      </c>
      <c r="K39">
        <v>0</v>
      </c>
      <c r="L39" t="s">
        <v>507</v>
      </c>
      <c r="M39" t="s">
        <v>581</v>
      </c>
      <c r="O39">
        <v>796</v>
      </c>
      <c r="P39">
        <v>4611</v>
      </c>
      <c r="Q39">
        <v>5414</v>
      </c>
      <c r="R39">
        <v>4361</v>
      </c>
      <c r="S39">
        <v>4293</v>
      </c>
      <c r="T39">
        <v>4676</v>
      </c>
      <c r="U39">
        <v>1774</v>
      </c>
      <c r="V39">
        <v>1515</v>
      </c>
      <c r="W39">
        <f t="shared" si="0"/>
        <v>27440</v>
      </c>
    </row>
    <row r="40" spans="1:23">
      <c r="A40">
        <v>195.05259642499999</v>
      </c>
      <c r="B40">
        <v>5.35</v>
      </c>
      <c r="C40" t="s">
        <v>4</v>
      </c>
      <c r="D40">
        <v>4.6346592310042576</v>
      </c>
      <c r="E40">
        <v>2.7732264615319279E-4</v>
      </c>
      <c r="F40">
        <v>1.1081420190176419</v>
      </c>
      <c r="G40" t="s">
        <v>11</v>
      </c>
      <c r="H40">
        <v>10531.8</v>
      </c>
      <c r="I40">
        <v>2272.4</v>
      </c>
      <c r="J40" t="s">
        <v>208</v>
      </c>
      <c r="K40">
        <v>6</v>
      </c>
      <c r="L40" t="s">
        <v>507</v>
      </c>
      <c r="M40" t="s">
        <v>581</v>
      </c>
      <c r="O40">
        <v>0</v>
      </c>
      <c r="P40">
        <v>3887</v>
      </c>
      <c r="Q40">
        <v>14988</v>
      </c>
      <c r="R40">
        <v>0</v>
      </c>
      <c r="S40">
        <v>4095</v>
      </c>
      <c r="T40">
        <v>4318</v>
      </c>
      <c r="U40">
        <v>0</v>
      </c>
      <c r="V40">
        <v>0</v>
      </c>
      <c r="W40">
        <f t="shared" si="0"/>
        <v>27288</v>
      </c>
    </row>
    <row r="41" spans="1:23">
      <c r="A41">
        <v>132.100938716</v>
      </c>
      <c r="B41">
        <v>9.6999999999999993</v>
      </c>
      <c r="C41" t="s">
        <v>5</v>
      </c>
      <c r="D41">
        <v>3.0775210640339861</v>
      </c>
      <c r="E41">
        <v>3.0114536072430365E-3</v>
      </c>
      <c r="F41">
        <v>1.0072777456675173</v>
      </c>
      <c r="G41" t="s">
        <v>11</v>
      </c>
      <c r="H41">
        <v>2453.4</v>
      </c>
      <c r="I41">
        <v>797.2</v>
      </c>
      <c r="J41" t="s">
        <v>18</v>
      </c>
      <c r="K41">
        <v>0</v>
      </c>
      <c r="L41" t="s">
        <v>570</v>
      </c>
      <c r="M41" t="s">
        <v>582</v>
      </c>
      <c r="N41" t="s">
        <v>581</v>
      </c>
      <c r="O41">
        <v>3771</v>
      </c>
      <c r="P41">
        <v>3627</v>
      </c>
      <c r="Q41">
        <v>4295</v>
      </c>
      <c r="R41">
        <v>3513</v>
      </c>
      <c r="S41">
        <v>3157</v>
      </c>
      <c r="T41">
        <v>0</v>
      </c>
      <c r="U41">
        <v>5520</v>
      </c>
      <c r="V41">
        <v>2203</v>
      </c>
      <c r="W41">
        <f t="shared" si="0"/>
        <v>26086</v>
      </c>
    </row>
    <row r="42" spans="1:23">
      <c r="A42">
        <v>150.935489674</v>
      </c>
      <c r="B42">
        <v>18.850000000000001</v>
      </c>
      <c r="C42" t="s">
        <v>4</v>
      </c>
      <c r="D42">
        <v>2.5502509962737356</v>
      </c>
      <c r="E42">
        <v>5.1154695715743413E-4</v>
      </c>
      <c r="F42">
        <v>1.0859588549310821</v>
      </c>
      <c r="G42" t="s">
        <v>11</v>
      </c>
      <c r="H42">
        <v>11378.2</v>
      </c>
      <c r="I42">
        <v>4461.6000000000004</v>
      </c>
      <c r="J42" t="s">
        <v>18</v>
      </c>
      <c r="K42">
        <v>0</v>
      </c>
      <c r="L42" t="s">
        <v>507</v>
      </c>
      <c r="M42" t="s">
        <v>581</v>
      </c>
      <c r="O42">
        <v>913</v>
      </c>
      <c r="P42">
        <v>3569</v>
      </c>
      <c r="Q42">
        <v>3603</v>
      </c>
      <c r="R42">
        <v>2011</v>
      </c>
      <c r="S42">
        <v>2391</v>
      </c>
      <c r="T42">
        <v>3994</v>
      </c>
      <c r="U42">
        <v>2156</v>
      </c>
      <c r="V42">
        <v>3152</v>
      </c>
      <c r="W42">
        <f t="shared" si="0"/>
        <v>21789</v>
      </c>
    </row>
    <row r="43" spans="1:23">
      <c r="A43">
        <v>305.22188089799999</v>
      </c>
      <c r="B43">
        <v>4.08</v>
      </c>
      <c r="C43" t="s">
        <v>5</v>
      </c>
      <c r="D43">
        <v>2.0244728795125089</v>
      </c>
      <c r="E43">
        <v>2.0773504006382312E-4</v>
      </c>
      <c r="F43">
        <v>1.1114322266111807</v>
      </c>
      <c r="G43" t="s">
        <v>11</v>
      </c>
      <c r="H43">
        <v>17206.400000000001</v>
      </c>
      <c r="I43">
        <v>8499.2000000000007</v>
      </c>
      <c r="J43" t="s">
        <v>149</v>
      </c>
      <c r="K43">
        <v>6</v>
      </c>
      <c r="L43" t="s">
        <v>507</v>
      </c>
      <c r="M43" t="s">
        <v>581</v>
      </c>
      <c r="O43">
        <v>0</v>
      </c>
      <c r="P43">
        <v>1714</v>
      </c>
      <c r="Q43">
        <v>18923</v>
      </c>
      <c r="R43">
        <v>0</v>
      </c>
      <c r="S43">
        <v>0</v>
      </c>
      <c r="T43">
        <v>0</v>
      </c>
      <c r="U43">
        <v>0</v>
      </c>
      <c r="V43">
        <v>0</v>
      </c>
      <c r="W43">
        <f t="shared" si="0"/>
        <v>20637</v>
      </c>
    </row>
    <row r="44" spans="1:23">
      <c r="A44">
        <v>135.89333358600001</v>
      </c>
      <c r="B44">
        <v>7.53</v>
      </c>
      <c r="C44" t="s">
        <v>4</v>
      </c>
      <c r="D44">
        <v>2.2127066502446819</v>
      </c>
      <c r="E44">
        <v>4.0547977576321064E-5</v>
      </c>
      <c r="F44">
        <v>1.146198627887443</v>
      </c>
      <c r="G44" t="s">
        <v>11</v>
      </c>
      <c r="H44">
        <v>53348.800000000003</v>
      </c>
      <c r="I44">
        <v>24110.2</v>
      </c>
      <c r="J44" t="s">
        <v>18</v>
      </c>
      <c r="K44">
        <v>0</v>
      </c>
      <c r="L44" t="s">
        <v>507</v>
      </c>
      <c r="M44" t="s">
        <v>581</v>
      </c>
      <c r="O44">
        <v>0</v>
      </c>
      <c r="P44">
        <v>0</v>
      </c>
      <c r="Q44">
        <v>0</v>
      </c>
      <c r="R44">
        <v>6146</v>
      </c>
      <c r="S44">
        <v>8707</v>
      </c>
      <c r="T44">
        <v>2284</v>
      </c>
      <c r="U44">
        <v>3443</v>
      </c>
      <c r="V44">
        <v>0</v>
      </c>
      <c r="W44">
        <f t="shared" si="0"/>
        <v>20580</v>
      </c>
    </row>
    <row r="45" spans="1:23">
      <c r="A45">
        <v>135.90505432399999</v>
      </c>
      <c r="B45">
        <v>7.46</v>
      </c>
      <c r="C45" t="s">
        <v>4</v>
      </c>
      <c r="D45">
        <v>2.0876041706950232</v>
      </c>
      <c r="E45">
        <v>9.2021796199290209E-4</v>
      </c>
      <c r="F45">
        <v>1.0632026178572227</v>
      </c>
      <c r="G45" t="s">
        <v>11</v>
      </c>
      <c r="H45">
        <v>51601.4</v>
      </c>
      <c r="I45">
        <v>24718</v>
      </c>
      <c r="J45" t="s">
        <v>18</v>
      </c>
      <c r="K45">
        <v>0</v>
      </c>
      <c r="L45" t="s">
        <v>507</v>
      </c>
      <c r="M45" t="s">
        <v>581</v>
      </c>
      <c r="O45">
        <v>0</v>
      </c>
      <c r="P45">
        <v>0</v>
      </c>
      <c r="Q45">
        <v>0</v>
      </c>
      <c r="R45">
        <v>6146</v>
      </c>
      <c r="S45">
        <v>8707</v>
      </c>
      <c r="T45">
        <v>2284</v>
      </c>
      <c r="U45">
        <v>3443</v>
      </c>
      <c r="V45">
        <v>0</v>
      </c>
      <c r="W45">
        <f t="shared" si="0"/>
        <v>20580</v>
      </c>
    </row>
    <row r="46" spans="1:23">
      <c r="A46">
        <v>103.005486343</v>
      </c>
      <c r="B46">
        <v>4.6100000000000003</v>
      </c>
      <c r="C46" t="s">
        <v>4</v>
      </c>
      <c r="D46">
        <v>4.9135694685010147</v>
      </c>
      <c r="E46">
        <v>2.5846030877165729E-5</v>
      </c>
      <c r="F46">
        <v>1.1552572359252209</v>
      </c>
      <c r="G46" t="s">
        <v>11</v>
      </c>
      <c r="H46">
        <v>434663.2</v>
      </c>
      <c r="I46">
        <v>88461.8</v>
      </c>
      <c r="J46" t="s">
        <v>18</v>
      </c>
      <c r="K46">
        <v>0</v>
      </c>
      <c r="L46" t="s">
        <v>510</v>
      </c>
      <c r="M46" t="s">
        <v>584</v>
      </c>
      <c r="N46" t="s">
        <v>581</v>
      </c>
      <c r="O46">
        <v>5189</v>
      </c>
      <c r="P46">
        <v>1293</v>
      </c>
      <c r="Q46">
        <v>2658</v>
      </c>
      <c r="R46">
        <v>3111</v>
      </c>
      <c r="S46">
        <v>1651</v>
      </c>
      <c r="T46">
        <v>1583</v>
      </c>
      <c r="U46">
        <v>4139</v>
      </c>
      <c r="V46">
        <v>0</v>
      </c>
      <c r="W46">
        <f t="shared" si="0"/>
        <v>19624</v>
      </c>
    </row>
    <row r="47" spans="1:23">
      <c r="A47">
        <v>103.004174091</v>
      </c>
      <c r="B47">
        <v>4.76</v>
      </c>
      <c r="C47" t="s">
        <v>4</v>
      </c>
      <c r="D47">
        <v>6.1087895668926606</v>
      </c>
      <c r="E47">
        <v>6.180974360478233E-6</v>
      </c>
      <c r="F47">
        <v>1.1733312390234196</v>
      </c>
      <c r="G47" t="s">
        <v>11</v>
      </c>
      <c r="H47">
        <v>384587.4</v>
      </c>
      <c r="I47">
        <v>62956.4</v>
      </c>
      <c r="J47" t="s">
        <v>19</v>
      </c>
      <c r="K47">
        <v>2</v>
      </c>
      <c r="L47" t="s">
        <v>510</v>
      </c>
      <c r="M47" t="s">
        <v>584</v>
      </c>
      <c r="N47" t="s">
        <v>593</v>
      </c>
      <c r="O47">
        <v>5189</v>
      </c>
      <c r="P47">
        <v>1293</v>
      </c>
      <c r="Q47">
        <v>2658</v>
      </c>
      <c r="R47">
        <v>3111</v>
      </c>
      <c r="S47">
        <v>1651</v>
      </c>
      <c r="T47">
        <v>1583</v>
      </c>
      <c r="U47">
        <v>4139</v>
      </c>
      <c r="V47">
        <v>0</v>
      </c>
      <c r="W47">
        <f t="shared" si="0"/>
        <v>19624</v>
      </c>
    </row>
    <row r="48" spans="1:23">
      <c r="A48">
        <v>210.07650994100001</v>
      </c>
      <c r="B48">
        <v>2.65</v>
      </c>
      <c r="C48" t="s">
        <v>4</v>
      </c>
      <c r="D48">
        <v>4.9522917075034414</v>
      </c>
      <c r="E48">
        <v>6.5995249820691859E-7</v>
      </c>
      <c r="F48">
        <v>1.1902651111948246</v>
      </c>
      <c r="G48" t="s">
        <v>11</v>
      </c>
      <c r="H48">
        <v>12705.6</v>
      </c>
      <c r="I48">
        <v>2565.6</v>
      </c>
      <c r="J48" t="s">
        <v>180</v>
      </c>
      <c r="K48">
        <v>5</v>
      </c>
      <c r="L48" t="s">
        <v>550</v>
      </c>
      <c r="M48" t="s">
        <v>582</v>
      </c>
      <c r="N48" t="s">
        <v>593</v>
      </c>
      <c r="O48">
        <v>0</v>
      </c>
      <c r="P48">
        <v>0</v>
      </c>
      <c r="Q48">
        <v>3459</v>
      </c>
      <c r="R48">
        <v>0</v>
      </c>
      <c r="S48">
        <v>0</v>
      </c>
      <c r="T48">
        <v>4224</v>
      </c>
      <c r="U48">
        <v>11814</v>
      </c>
      <c r="V48">
        <v>0</v>
      </c>
      <c r="W48">
        <f t="shared" si="0"/>
        <v>19497</v>
      </c>
    </row>
    <row r="49" spans="1:23">
      <c r="A49">
        <v>372.16438683000001</v>
      </c>
      <c r="B49">
        <v>5.19</v>
      </c>
      <c r="C49" t="s">
        <v>5</v>
      </c>
      <c r="D49">
        <v>3.163975996072431</v>
      </c>
      <c r="E49">
        <v>1.3427710957884562E-4</v>
      </c>
      <c r="F49">
        <v>1.1250721604037019</v>
      </c>
      <c r="G49" t="s">
        <v>11</v>
      </c>
      <c r="H49">
        <v>13209.6</v>
      </c>
      <c r="I49">
        <v>4175</v>
      </c>
      <c r="J49" t="s">
        <v>174</v>
      </c>
      <c r="K49">
        <v>6</v>
      </c>
      <c r="L49" t="s">
        <v>507</v>
      </c>
      <c r="M49" t="s">
        <v>581</v>
      </c>
      <c r="O49">
        <v>106</v>
      </c>
      <c r="P49">
        <v>3653</v>
      </c>
      <c r="Q49">
        <v>7076</v>
      </c>
      <c r="R49">
        <v>3264</v>
      </c>
      <c r="S49">
        <v>2518</v>
      </c>
      <c r="T49">
        <v>0</v>
      </c>
      <c r="U49">
        <v>2858</v>
      </c>
      <c r="V49">
        <v>0</v>
      </c>
      <c r="W49">
        <f t="shared" si="0"/>
        <v>19475</v>
      </c>
    </row>
    <row r="50" spans="1:23">
      <c r="A50">
        <v>372.16432870900002</v>
      </c>
      <c r="B50">
        <v>5.2</v>
      </c>
      <c r="C50" t="s">
        <v>5</v>
      </c>
      <c r="D50">
        <v>3.1418513428348556</v>
      </c>
      <c r="E50">
        <v>1.3630943744901596E-4</v>
      </c>
      <c r="F50">
        <v>1.124717202978625</v>
      </c>
      <c r="G50" t="s">
        <v>11</v>
      </c>
      <c r="H50">
        <v>13209.6</v>
      </c>
      <c r="I50">
        <v>4204.3999999999996</v>
      </c>
      <c r="J50" t="s">
        <v>174</v>
      </c>
      <c r="K50">
        <v>6</v>
      </c>
      <c r="L50" t="s">
        <v>507</v>
      </c>
      <c r="M50" t="s">
        <v>581</v>
      </c>
      <c r="O50">
        <v>106</v>
      </c>
      <c r="P50">
        <v>3653</v>
      </c>
      <c r="Q50">
        <v>7076</v>
      </c>
      <c r="R50">
        <v>3264</v>
      </c>
      <c r="S50">
        <v>2518</v>
      </c>
      <c r="T50">
        <v>0</v>
      </c>
      <c r="U50">
        <v>2858</v>
      </c>
      <c r="V50">
        <v>0</v>
      </c>
      <c r="W50">
        <f t="shared" si="0"/>
        <v>19475</v>
      </c>
    </row>
    <row r="51" spans="1:23">
      <c r="A51">
        <v>290.08548237399998</v>
      </c>
      <c r="B51">
        <v>5.37</v>
      </c>
      <c r="C51" t="s">
        <v>4</v>
      </c>
      <c r="D51">
        <v>3.818860593137348</v>
      </c>
      <c r="E51">
        <v>7.0869681567675791E-7</v>
      </c>
      <c r="F51">
        <v>1.1903186400996661</v>
      </c>
      <c r="G51" t="s">
        <v>11</v>
      </c>
      <c r="H51">
        <v>8795.6</v>
      </c>
      <c r="I51">
        <v>2303.1999999999998</v>
      </c>
      <c r="J51" t="s">
        <v>230</v>
      </c>
      <c r="K51">
        <v>4</v>
      </c>
      <c r="L51" t="s">
        <v>507</v>
      </c>
      <c r="M51" t="s">
        <v>581</v>
      </c>
      <c r="O51">
        <v>0</v>
      </c>
      <c r="P51">
        <v>0</v>
      </c>
      <c r="Q51">
        <v>3342</v>
      </c>
      <c r="R51">
        <v>0</v>
      </c>
      <c r="S51">
        <v>0</v>
      </c>
      <c r="T51">
        <v>10083</v>
      </c>
      <c r="U51">
        <v>5139</v>
      </c>
      <c r="V51">
        <v>0</v>
      </c>
      <c r="W51">
        <f t="shared" si="0"/>
        <v>18564</v>
      </c>
    </row>
    <row r="52" spans="1:23">
      <c r="A52">
        <v>290.08568771400002</v>
      </c>
      <c r="B52">
        <v>5.09</v>
      </c>
      <c r="C52" t="s">
        <v>4</v>
      </c>
      <c r="D52">
        <v>3.8113927226731183</v>
      </c>
      <c r="E52">
        <v>8.2703088010223707E-7</v>
      </c>
      <c r="F52">
        <v>1.1895561938884633</v>
      </c>
      <c r="G52" t="s">
        <v>11</v>
      </c>
      <c r="H52">
        <v>8778.4</v>
      </c>
      <c r="I52">
        <v>2303.1999999999998</v>
      </c>
      <c r="J52" t="s">
        <v>231</v>
      </c>
      <c r="K52">
        <v>13</v>
      </c>
      <c r="L52" t="s">
        <v>557</v>
      </c>
      <c r="M52" t="s">
        <v>589</v>
      </c>
      <c r="N52" t="s">
        <v>592</v>
      </c>
      <c r="O52">
        <v>0</v>
      </c>
      <c r="P52">
        <v>0</v>
      </c>
      <c r="Q52">
        <v>3342</v>
      </c>
      <c r="R52">
        <v>0</v>
      </c>
      <c r="S52">
        <v>0</v>
      </c>
      <c r="T52">
        <v>10083</v>
      </c>
      <c r="U52">
        <v>5139</v>
      </c>
      <c r="V52">
        <v>0</v>
      </c>
      <c r="W52">
        <f t="shared" si="0"/>
        <v>18564</v>
      </c>
    </row>
    <row r="53" spans="1:23">
      <c r="A53">
        <v>552.24463754800001</v>
      </c>
      <c r="B53">
        <v>5.61</v>
      </c>
      <c r="C53" t="s">
        <v>5</v>
      </c>
      <c r="D53">
        <v>27390001</v>
      </c>
      <c r="E53">
        <v>9.2111116752329988E-4</v>
      </c>
      <c r="F53">
        <v>1.0631722145651583</v>
      </c>
      <c r="G53" t="s">
        <v>11</v>
      </c>
      <c r="H53">
        <v>2739</v>
      </c>
      <c r="I53">
        <v>0</v>
      </c>
      <c r="J53" t="s">
        <v>400</v>
      </c>
      <c r="K53">
        <v>10</v>
      </c>
      <c r="L53" t="s">
        <v>507</v>
      </c>
      <c r="M53" t="s">
        <v>581</v>
      </c>
      <c r="O53">
        <v>5242</v>
      </c>
      <c r="P53">
        <v>3124</v>
      </c>
      <c r="Q53">
        <v>8049</v>
      </c>
      <c r="R53">
        <v>627</v>
      </c>
      <c r="S53">
        <v>456</v>
      </c>
      <c r="T53">
        <v>0</v>
      </c>
      <c r="U53">
        <v>664</v>
      </c>
      <c r="V53">
        <v>0</v>
      </c>
      <c r="W53">
        <f t="shared" si="0"/>
        <v>18162</v>
      </c>
    </row>
    <row r="54" spans="1:23">
      <c r="A54">
        <v>354.09178944899998</v>
      </c>
      <c r="B54">
        <v>6.19</v>
      </c>
      <c r="C54" t="s">
        <v>4</v>
      </c>
      <c r="D54">
        <v>3.4604309802756532</v>
      </c>
      <c r="E54">
        <v>4.1477111903816342E-5</v>
      </c>
      <c r="F54">
        <v>1.1458336807148772</v>
      </c>
      <c r="G54" t="s">
        <v>11</v>
      </c>
      <c r="H54">
        <v>23411.200000000001</v>
      </c>
      <c r="I54">
        <v>6765.4</v>
      </c>
      <c r="J54" t="s">
        <v>113</v>
      </c>
      <c r="K54">
        <v>8</v>
      </c>
      <c r="L54" t="s">
        <v>507</v>
      </c>
      <c r="M54" t="s">
        <v>581</v>
      </c>
      <c r="O54">
        <v>1980</v>
      </c>
      <c r="P54">
        <v>0</v>
      </c>
      <c r="Q54">
        <v>2213</v>
      </c>
      <c r="R54">
        <v>0</v>
      </c>
      <c r="S54">
        <v>0</v>
      </c>
      <c r="T54">
        <v>7252</v>
      </c>
      <c r="U54">
        <v>6042</v>
      </c>
      <c r="V54">
        <v>0</v>
      </c>
      <c r="W54">
        <f t="shared" si="0"/>
        <v>17487</v>
      </c>
    </row>
    <row r="55" spans="1:23">
      <c r="A55">
        <v>267.16167678699998</v>
      </c>
      <c r="B55">
        <v>9.27</v>
      </c>
      <c r="C55" t="s">
        <v>3</v>
      </c>
      <c r="D55">
        <v>6.2494693219671982</v>
      </c>
      <c r="E55">
        <v>1.3992261994339647E-8</v>
      </c>
      <c r="F55">
        <v>1.2054579843841666</v>
      </c>
      <c r="G55" t="s">
        <v>11</v>
      </c>
      <c r="H55">
        <v>18848.400000000001</v>
      </c>
      <c r="I55">
        <v>3016</v>
      </c>
      <c r="J55" t="s">
        <v>139</v>
      </c>
      <c r="K55">
        <v>5</v>
      </c>
      <c r="L55" t="s">
        <v>542</v>
      </c>
      <c r="M55" t="s">
        <v>587</v>
      </c>
      <c r="N55" t="s">
        <v>590</v>
      </c>
      <c r="O55">
        <v>0</v>
      </c>
      <c r="P55">
        <v>0</v>
      </c>
      <c r="Q55">
        <v>6568</v>
      </c>
      <c r="R55">
        <v>0</v>
      </c>
      <c r="S55">
        <v>634</v>
      </c>
      <c r="T55">
        <v>4469</v>
      </c>
      <c r="U55">
        <v>5405</v>
      </c>
      <c r="V55">
        <v>0</v>
      </c>
      <c r="W55">
        <f t="shared" si="0"/>
        <v>17076</v>
      </c>
    </row>
    <row r="56" spans="1:23">
      <c r="A56">
        <v>263.174159417</v>
      </c>
      <c r="B56">
        <v>9.9499999999999993</v>
      </c>
      <c r="C56" t="s">
        <v>5</v>
      </c>
      <c r="D56">
        <v>2.3191457925518923</v>
      </c>
      <c r="E56">
        <v>2.9068478676942478E-3</v>
      </c>
      <c r="F56">
        <v>1.009985987330039</v>
      </c>
      <c r="G56" t="s">
        <v>11</v>
      </c>
      <c r="H56">
        <v>3236.6</v>
      </c>
      <c r="I56">
        <v>1395.6</v>
      </c>
      <c r="J56" t="s">
        <v>375</v>
      </c>
      <c r="K56">
        <v>6</v>
      </c>
      <c r="L56" t="s">
        <v>507</v>
      </c>
      <c r="M56" t="s">
        <v>581</v>
      </c>
      <c r="O56">
        <v>0</v>
      </c>
      <c r="P56">
        <v>0</v>
      </c>
      <c r="Q56">
        <v>15321</v>
      </c>
      <c r="R56">
        <v>0</v>
      </c>
      <c r="S56">
        <v>0</v>
      </c>
      <c r="T56">
        <v>0</v>
      </c>
      <c r="U56">
        <v>972</v>
      </c>
      <c r="V56">
        <v>0</v>
      </c>
      <c r="W56">
        <f t="shared" si="0"/>
        <v>16293</v>
      </c>
    </row>
    <row r="57" spans="1:23">
      <c r="A57">
        <v>149.04788871299999</v>
      </c>
      <c r="B57">
        <v>5.43</v>
      </c>
      <c r="C57" t="s">
        <v>4</v>
      </c>
      <c r="D57">
        <v>6.3516153473319017</v>
      </c>
      <c r="E57">
        <v>1.3622711488847355E-3</v>
      </c>
      <c r="F57">
        <v>1.0568147581974727</v>
      </c>
      <c r="G57" t="s">
        <v>11</v>
      </c>
      <c r="H57">
        <v>20405.2</v>
      </c>
      <c r="I57">
        <v>3212.6</v>
      </c>
      <c r="J57" t="s">
        <v>131</v>
      </c>
      <c r="K57">
        <v>1</v>
      </c>
      <c r="L57" t="s">
        <v>507</v>
      </c>
      <c r="M57" t="s">
        <v>581</v>
      </c>
      <c r="O57">
        <v>0</v>
      </c>
      <c r="P57">
        <v>0</v>
      </c>
      <c r="Q57">
        <v>10284</v>
      </c>
      <c r="R57">
        <v>0</v>
      </c>
      <c r="S57">
        <v>0</v>
      </c>
      <c r="T57">
        <v>2185</v>
      </c>
      <c r="U57">
        <v>3808</v>
      </c>
      <c r="V57">
        <v>0</v>
      </c>
      <c r="W57">
        <f t="shared" si="0"/>
        <v>16277</v>
      </c>
    </row>
    <row r="58" spans="1:23">
      <c r="A58">
        <v>285.13379002300002</v>
      </c>
      <c r="B58">
        <v>7.6</v>
      </c>
      <c r="C58" t="s">
        <v>3</v>
      </c>
      <c r="D58">
        <v>2.1614349052419719</v>
      </c>
      <c r="E58">
        <v>6.2560764547231647E-4</v>
      </c>
      <c r="F58">
        <v>1.0768621934201179</v>
      </c>
      <c r="G58" t="s">
        <v>11</v>
      </c>
      <c r="H58">
        <v>3470.4</v>
      </c>
      <c r="I58">
        <v>1605.6</v>
      </c>
      <c r="J58" t="s">
        <v>362</v>
      </c>
      <c r="K58">
        <v>2</v>
      </c>
      <c r="L58" t="s">
        <v>507</v>
      </c>
      <c r="M58" t="s">
        <v>581</v>
      </c>
      <c r="O58">
        <v>0</v>
      </c>
      <c r="P58">
        <v>0</v>
      </c>
      <c r="Q58">
        <v>7450</v>
      </c>
      <c r="R58">
        <v>0</v>
      </c>
      <c r="S58">
        <v>0</v>
      </c>
      <c r="T58">
        <v>4817</v>
      </c>
      <c r="U58">
        <v>2542</v>
      </c>
      <c r="V58">
        <v>0</v>
      </c>
      <c r="W58">
        <f t="shared" si="0"/>
        <v>14809</v>
      </c>
    </row>
    <row r="59" spans="1:23">
      <c r="A59">
        <v>231.11255478999999</v>
      </c>
      <c r="B59">
        <v>7.13</v>
      </c>
      <c r="C59" t="s">
        <v>3</v>
      </c>
      <c r="D59">
        <v>4.8699172928659147</v>
      </c>
      <c r="E59">
        <v>2.817098643233728E-9</v>
      </c>
      <c r="F59">
        <v>1.2084596159298198</v>
      </c>
      <c r="G59" t="s">
        <v>11</v>
      </c>
      <c r="H59">
        <v>6970.8</v>
      </c>
      <c r="I59">
        <v>1431.4</v>
      </c>
      <c r="J59" t="s">
        <v>263</v>
      </c>
      <c r="K59">
        <v>8</v>
      </c>
      <c r="L59" t="s">
        <v>507</v>
      </c>
      <c r="M59" t="s">
        <v>581</v>
      </c>
      <c r="O59">
        <v>0</v>
      </c>
      <c r="P59">
        <v>0</v>
      </c>
      <c r="Q59">
        <v>7079</v>
      </c>
      <c r="R59">
        <v>0</v>
      </c>
      <c r="S59">
        <v>0</v>
      </c>
      <c r="T59">
        <v>3560</v>
      </c>
      <c r="U59">
        <v>3810</v>
      </c>
      <c r="V59">
        <v>0</v>
      </c>
      <c r="W59">
        <f t="shared" si="0"/>
        <v>14449</v>
      </c>
    </row>
    <row r="60" spans="1:23">
      <c r="A60">
        <v>231.118932487</v>
      </c>
      <c r="B60">
        <v>6.85</v>
      </c>
      <c r="C60" t="s">
        <v>3</v>
      </c>
      <c r="D60">
        <v>4.8020656196213274</v>
      </c>
      <c r="E60">
        <v>6.3976800048116734E-9</v>
      </c>
      <c r="F60">
        <v>1.2073295456674447</v>
      </c>
      <c r="G60" t="s">
        <v>11</v>
      </c>
      <c r="H60">
        <v>6880.4</v>
      </c>
      <c r="I60">
        <v>1432.8</v>
      </c>
      <c r="J60" t="s">
        <v>18</v>
      </c>
      <c r="K60">
        <v>0</v>
      </c>
      <c r="L60" t="s">
        <v>507</v>
      </c>
      <c r="M60" t="s">
        <v>581</v>
      </c>
      <c r="O60">
        <v>0</v>
      </c>
      <c r="P60">
        <v>0</v>
      </c>
      <c r="Q60">
        <v>7079</v>
      </c>
      <c r="R60">
        <v>0</v>
      </c>
      <c r="S60">
        <v>0</v>
      </c>
      <c r="T60">
        <v>3560</v>
      </c>
      <c r="U60">
        <v>3810</v>
      </c>
      <c r="V60">
        <v>0</v>
      </c>
      <c r="W60">
        <f t="shared" si="0"/>
        <v>14449</v>
      </c>
    </row>
    <row r="61" spans="1:23">
      <c r="A61">
        <v>231.11249404500001</v>
      </c>
      <c r="B61">
        <v>6.85</v>
      </c>
      <c r="C61" t="s">
        <v>3</v>
      </c>
      <c r="D61">
        <v>4.8596687042248767</v>
      </c>
      <c r="E61">
        <v>2.7562227479569858E-9</v>
      </c>
      <c r="F61">
        <v>1.2086453619095228</v>
      </c>
      <c r="G61" t="s">
        <v>11</v>
      </c>
      <c r="H61">
        <v>6870.6</v>
      </c>
      <c r="I61">
        <v>1413.8</v>
      </c>
      <c r="J61" t="s">
        <v>263</v>
      </c>
      <c r="K61">
        <v>8</v>
      </c>
      <c r="L61" t="s">
        <v>507</v>
      </c>
      <c r="M61" t="s">
        <v>581</v>
      </c>
      <c r="O61">
        <v>0</v>
      </c>
      <c r="P61">
        <v>0</v>
      </c>
      <c r="Q61">
        <v>7079</v>
      </c>
      <c r="R61">
        <v>0</v>
      </c>
      <c r="S61">
        <v>0</v>
      </c>
      <c r="T61">
        <v>3560</v>
      </c>
      <c r="U61">
        <v>3810</v>
      </c>
      <c r="V61">
        <v>0</v>
      </c>
      <c r="W61">
        <f t="shared" si="0"/>
        <v>14449</v>
      </c>
    </row>
    <row r="62" spans="1:23">
      <c r="A62">
        <v>429.17299048699999</v>
      </c>
      <c r="B62">
        <v>5.31</v>
      </c>
      <c r="C62" t="s">
        <v>4</v>
      </c>
      <c r="D62">
        <v>2.3249959651075036</v>
      </c>
      <c r="E62">
        <v>2.9224969600564086E-3</v>
      </c>
      <c r="F62">
        <v>1.011010452392116</v>
      </c>
      <c r="G62" t="s">
        <v>11</v>
      </c>
      <c r="H62">
        <v>11600.8</v>
      </c>
      <c r="I62">
        <v>4989.6000000000004</v>
      </c>
      <c r="J62" t="s">
        <v>193</v>
      </c>
      <c r="K62">
        <v>11</v>
      </c>
      <c r="L62" t="s">
        <v>507</v>
      </c>
      <c r="M62" t="s">
        <v>581</v>
      </c>
      <c r="O62">
        <v>0</v>
      </c>
      <c r="P62">
        <v>0</v>
      </c>
      <c r="Q62">
        <v>3233</v>
      </c>
      <c r="R62">
        <v>0</v>
      </c>
      <c r="S62">
        <v>0</v>
      </c>
      <c r="T62">
        <v>295</v>
      </c>
      <c r="U62">
        <v>10816</v>
      </c>
      <c r="V62">
        <v>102</v>
      </c>
      <c r="W62">
        <f t="shared" si="0"/>
        <v>14446</v>
      </c>
    </row>
    <row r="63" spans="1:23">
      <c r="A63">
        <v>499.23478482199999</v>
      </c>
      <c r="B63">
        <v>5.08</v>
      </c>
      <c r="C63" t="s">
        <v>4</v>
      </c>
      <c r="D63">
        <v>2.1039760224220845</v>
      </c>
      <c r="E63">
        <v>9.3952896100227438E-8</v>
      </c>
      <c r="F63">
        <v>1.1996184375939447</v>
      </c>
      <c r="G63" t="s">
        <v>11</v>
      </c>
      <c r="H63">
        <v>62907.199999999997</v>
      </c>
      <c r="I63">
        <v>29899.200000000001</v>
      </c>
      <c r="J63" t="s">
        <v>52</v>
      </c>
      <c r="K63">
        <v>11</v>
      </c>
      <c r="L63" t="s">
        <v>507</v>
      </c>
      <c r="M63" t="s">
        <v>581</v>
      </c>
      <c r="O63">
        <v>0</v>
      </c>
      <c r="P63">
        <v>0</v>
      </c>
      <c r="Q63">
        <v>6796</v>
      </c>
      <c r="R63">
        <v>0</v>
      </c>
      <c r="S63">
        <v>0</v>
      </c>
      <c r="T63">
        <v>5228</v>
      </c>
      <c r="U63">
        <v>2232</v>
      </c>
      <c r="V63">
        <v>0</v>
      </c>
      <c r="W63">
        <f t="shared" si="0"/>
        <v>14256</v>
      </c>
    </row>
    <row r="64" spans="1:23">
      <c r="A64">
        <v>269.18552191999999</v>
      </c>
      <c r="B64">
        <v>9.39</v>
      </c>
      <c r="C64" t="s">
        <v>5</v>
      </c>
      <c r="D64">
        <v>6.2813613918196554</v>
      </c>
      <c r="E64">
        <v>8.0539137334210051E-7</v>
      </c>
      <c r="F64">
        <v>1.1890212722980043</v>
      </c>
      <c r="G64" t="s">
        <v>11</v>
      </c>
      <c r="H64">
        <v>1732.4</v>
      </c>
      <c r="I64">
        <v>275.8</v>
      </c>
      <c r="J64" t="s">
        <v>457</v>
      </c>
      <c r="K64">
        <v>4</v>
      </c>
      <c r="L64" t="s">
        <v>507</v>
      </c>
      <c r="M64" t="s">
        <v>581</v>
      </c>
      <c r="O64">
        <v>0</v>
      </c>
      <c r="P64">
        <v>0</v>
      </c>
      <c r="Q64">
        <v>13741</v>
      </c>
      <c r="R64">
        <v>0</v>
      </c>
      <c r="S64">
        <v>0</v>
      </c>
      <c r="T64">
        <v>0</v>
      </c>
      <c r="U64">
        <v>0</v>
      </c>
      <c r="V64">
        <v>0</v>
      </c>
      <c r="W64">
        <f t="shared" si="0"/>
        <v>13741</v>
      </c>
    </row>
    <row r="65" spans="1:23">
      <c r="A65">
        <v>175.06195130899999</v>
      </c>
      <c r="B65">
        <v>5.68</v>
      </c>
      <c r="C65" t="s">
        <v>4</v>
      </c>
      <c r="D65">
        <v>7.4775142001648698</v>
      </c>
      <c r="E65">
        <v>9.0622061852581204E-5</v>
      </c>
      <c r="F65">
        <v>1.1308357776384701</v>
      </c>
      <c r="G65" t="s">
        <v>11</v>
      </c>
      <c r="H65">
        <v>145521.4</v>
      </c>
      <c r="I65">
        <v>19461.2</v>
      </c>
      <c r="J65" t="s">
        <v>30</v>
      </c>
      <c r="K65">
        <v>2</v>
      </c>
      <c r="L65" t="s">
        <v>507</v>
      </c>
      <c r="M65" t="s">
        <v>581</v>
      </c>
      <c r="O65">
        <v>0</v>
      </c>
      <c r="P65">
        <v>0</v>
      </c>
      <c r="Q65">
        <v>4895</v>
      </c>
      <c r="R65">
        <v>0</v>
      </c>
      <c r="S65">
        <v>0</v>
      </c>
      <c r="T65">
        <v>0</v>
      </c>
      <c r="U65">
        <v>8676</v>
      </c>
      <c r="V65">
        <v>0</v>
      </c>
      <c r="W65">
        <f t="shared" si="0"/>
        <v>13571</v>
      </c>
    </row>
    <row r="66" spans="1:23">
      <c r="A66">
        <v>498.23501307999999</v>
      </c>
      <c r="B66">
        <v>5.09</v>
      </c>
      <c r="C66" t="s">
        <v>4</v>
      </c>
      <c r="D66">
        <v>2.1467678844041633</v>
      </c>
      <c r="E66">
        <v>2.3456277744436286E-6</v>
      </c>
      <c r="F66">
        <v>1.1812515538757091</v>
      </c>
      <c r="G66" t="s">
        <v>11</v>
      </c>
      <c r="H66">
        <v>230869</v>
      </c>
      <c r="I66">
        <v>107542.6</v>
      </c>
      <c r="J66" t="s">
        <v>22</v>
      </c>
      <c r="K66">
        <v>16</v>
      </c>
      <c r="L66" t="s">
        <v>507</v>
      </c>
      <c r="M66" t="s">
        <v>581</v>
      </c>
      <c r="O66">
        <v>0</v>
      </c>
      <c r="P66">
        <v>0</v>
      </c>
      <c r="Q66">
        <v>7487</v>
      </c>
      <c r="R66">
        <v>0</v>
      </c>
      <c r="S66">
        <v>0</v>
      </c>
      <c r="T66">
        <v>5737</v>
      </c>
      <c r="U66">
        <v>158</v>
      </c>
      <c r="V66">
        <v>0</v>
      </c>
      <c r="W66">
        <f t="shared" ref="W66:W129" si="1">SUM(O66:V66)</f>
        <v>13382</v>
      </c>
    </row>
    <row r="67" spans="1:23">
      <c r="A67">
        <v>498.22279827900002</v>
      </c>
      <c r="B67">
        <v>5.01</v>
      </c>
      <c r="C67" t="s">
        <v>4</v>
      </c>
      <c r="D67">
        <v>2.1331370473928972</v>
      </c>
      <c r="E67">
        <v>9.3497926073013013E-6</v>
      </c>
      <c r="F67">
        <v>1.1675825522024714</v>
      </c>
      <c r="G67" t="s">
        <v>11</v>
      </c>
      <c r="H67">
        <v>164028</v>
      </c>
      <c r="I67">
        <v>76895.199999999997</v>
      </c>
      <c r="J67" t="s">
        <v>28</v>
      </c>
      <c r="K67">
        <v>12</v>
      </c>
      <c r="L67" t="s">
        <v>507</v>
      </c>
      <c r="M67" t="s">
        <v>581</v>
      </c>
      <c r="O67">
        <v>0</v>
      </c>
      <c r="P67">
        <v>0</v>
      </c>
      <c r="Q67">
        <v>7487</v>
      </c>
      <c r="R67">
        <v>0</v>
      </c>
      <c r="S67">
        <v>0</v>
      </c>
      <c r="T67">
        <v>5737</v>
      </c>
      <c r="U67">
        <v>158</v>
      </c>
      <c r="V67">
        <v>0</v>
      </c>
      <c r="W67">
        <f t="shared" si="1"/>
        <v>13382</v>
      </c>
    </row>
    <row r="68" spans="1:23">
      <c r="A68">
        <v>498.24672163499997</v>
      </c>
      <c r="B68">
        <v>5.05</v>
      </c>
      <c r="C68" t="s">
        <v>4</v>
      </c>
      <c r="D68">
        <v>2.4027593044906266</v>
      </c>
      <c r="E68">
        <v>6.3528853485347281E-6</v>
      </c>
      <c r="F68">
        <v>1.1718209906549115</v>
      </c>
      <c r="G68" t="s">
        <v>11</v>
      </c>
      <c r="H68">
        <v>163324.20000000001</v>
      </c>
      <c r="I68">
        <v>67973.600000000006</v>
      </c>
      <c r="J68" t="s">
        <v>29</v>
      </c>
      <c r="K68">
        <v>2</v>
      </c>
      <c r="L68" t="s">
        <v>514</v>
      </c>
      <c r="M68" t="s">
        <v>584</v>
      </c>
      <c r="N68" t="s">
        <v>595</v>
      </c>
      <c r="O68">
        <v>0</v>
      </c>
      <c r="P68">
        <v>0</v>
      </c>
      <c r="Q68">
        <v>7487</v>
      </c>
      <c r="R68">
        <v>0</v>
      </c>
      <c r="S68">
        <v>0</v>
      </c>
      <c r="T68">
        <v>5737</v>
      </c>
      <c r="U68">
        <v>158</v>
      </c>
      <c r="V68">
        <v>0</v>
      </c>
      <c r="W68">
        <f t="shared" si="1"/>
        <v>13382</v>
      </c>
    </row>
    <row r="69" spans="1:23">
      <c r="A69">
        <v>418.12607662599999</v>
      </c>
      <c r="B69">
        <v>5.35</v>
      </c>
      <c r="C69" t="s">
        <v>4</v>
      </c>
      <c r="D69">
        <v>5.8303306089263973</v>
      </c>
      <c r="E69">
        <v>1.675152941897913E-3</v>
      </c>
      <c r="F69">
        <v>1.0386582817175196</v>
      </c>
      <c r="G69" t="s">
        <v>11</v>
      </c>
      <c r="H69">
        <v>2460.4</v>
      </c>
      <c r="I69">
        <v>422</v>
      </c>
      <c r="J69" t="s">
        <v>411</v>
      </c>
      <c r="K69">
        <v>15</v>
      </c>
      <c r="L69" t="s">
        <v>507</v>
      </c>
      <c r="M69" t="s">
        <v>581</v>
      </c>
      <c r="O69">
        <v>0</v>
      </c>
      <c r="P69">
        <v>0</v>
      </c>
      <c r="Q69">
        <v>8150</v>
      </c>
      <c r="R69">
        <v>0</v>
      </c>
      <c r="S69">
        <v>0</v>
      </c>
      <c r="T69">
        <v>774</v>
      </c>
      <c r="U69">
        <v>4000</v>
      </c>
      <c r="V69">
        <v>0</v>
      </c>
      <c r="W69">
        <f t="shared" si="1"/>
        <v>12924</v>
      </c>
    </row>
    <row r="70" spans="1:23">
      <c r="A70">
        <v>141.95847854600001</v>
      </c>
      <c r="B70">
        <v>19.13</v>
      </c>
      <c r="C70" t="s">
        <v>5</v>
      </c>
      <c r="D70">
        <v>4.1305647982854605</v>
      </c>
      <c r="E70">
        <v>2.4654027444093118E-3</v>
      </c>
      <c r="F70">
        <v>1.023529636923517</v>
      </c>
      <c r="G70" t="s">
        <v>11</v>
      </c>
      <c r="H70">
        <v>121267.6</v>
      </c>
      <c r="I70">
        <v>29358.6</v>
      </c>
      <c r="J70" t="s">
        <v>18</v>
      </c>
      <c r="K70">
        <v>0</v>
      </c>
      <c r="L70" t="s">
        <v>507</v>
      </c>
      <c r="M70" t="s">
        <v>581</v>
      </c>
      <c r="O70">
        <v>0</v>
      </c>
      <c r="P70">
        <v>0</v>
      </c>
      <c r="Q70">
        <v>2166</v>
      </c>
      <c r="R70">
        <v>9185</v>
      </c>
      <c r="S70">
        <v>1038</v>
      </c>
      <c r="T70">
        <v>0</v>
      </c>
      <c r="U70">
        <v>12</v>
      </c>
      <c r="V70">
        <v>0</v>
      </c>
      <c r="W70">
        <f t="shared" si="1"/>
        <v>12401</v>
      </c>
    </row>
    <row r="71" spans="1:23">
      <c r="A71">
        <v>118.023204764</v>
      </c>
      <c r="B71">
        <v>4.4000000000000004</v>
      </c>
      <c r="C71" t="s">
        <v>4</v>
      </c>
      <c r="D71">
        <v>2.3822725933855464</v>
      </c>
      <c r="E71">
        <v>1.7068461524209935E-3</v>
      </c>
      <c r="F71">
        <v>1.0361231222463736</v>
      </c>
      <c r="G71" t="s">
        <v>11</v>
      </c>
      <c r="H71">
        <v>13782.4</v>
      </c>
      <c r="I71">
        <v>5785.4</v>
      </c>
      <c r="J71" t="s">
        <v>170</v>
      </c>
      <c r="K71">
        <v>2</v>
      </c>
      <c r="L71" t="s">
        <v>507</v>
      </c>
      <c r="M71" t="s">
        <v>581</v>
      </c>
      <c r="O71">
        <v>0</v>
      </c>
      <c r="P71">
        <v>0</v>
      </c>
      <c r="Q71">
        <v>4280</v>
      </c>
      <c r="R71">
        <v>0</v>
      </c>
      <c r="S71">
        <v>0</v>
      </c>
      <c r="T71">
        <v>4491</v>
      </c>
      <c r="U71">
        <v>3523</v>
      </c>
      <c r="V71">
        <v>0</v>
      </c>
      <c r="W71">
        <f t="shared" si="1"/>
        <v>12294</v>
      </c>
    </row>
    <row r="72" spans="1:23">
      <c r="A72">
        <v>267.12511968299998</v>
      </c>
      <c r="B72">
        <v>4.3600000000000003</v>
      </c>
      <c r="C72" t="s">
        <v>4</v>
      </c>
      <c r="D72">
        <v>5.2734628612287775</v>
      </c>
      <c r="E72">
        <v>1.9174579399395903E-8</v>
      </c>
      <c r="F72">
        <v>1.2044608062349536</v>
      </c>
      <c r="G72" t="s">
        <v>11</v>
      </c>
      <c r="H72">
        <v>14856.4</v>
      </c>
      <c r="I72">
        <v>2817.2</v>
      </c>
      <c r="J72" t="s">
        <v>159</v>
      </c>
      <c r="K72">
        <v>5</v>
      </c>
      <c r="L72" t="s">
        <v>507</v>
      </c>
      <c r="M72" t="s">
        <v>581</v>
      </c>
      <c r="O72">
        <v>0</v>
      </c>
      <c r="P72">
        <v>0</v>
      </c>
      <c r="Q72">
        <v>3725</v>
      </c>
      <c r="R72">
        <v>0</v>
      </c>
      <c r="S72">
        <v>0</v>
      </c>
      <c r="T72">
        <v>8188</v>
      </c>
      <c r="U72">
        <v>0</v>
      </c>
      <c r="V72">
        <v>0</v>
      </c>
      <c r="W72">
        <f t="shared" si="1"/>
        <v>11913</v>
      </c>
    </row>
    <row r="73" spans="1:23">
      <c r="A73">
        <v>377.09136004499999</v>
      </c>
      <c r="B73">
        <v>5.79</v>
      </c>
      <c r="C73" t="s">
        <v>4</v>
      </c>
      <c r="D73">
        <v>7.832474021035809</v>
      </c>
      <c r="E73">
        <v>4.3967066711027503E-4</v>
      </c>
      <c r="F73">
        <v>1.0912425796442569</v>
      </c>
      <c r="G73" t="s">
        <v>11</v>
      </c>
      <c r="H73">
        <v>6386.6</v>
      </c>
      <c r="I73">
        <v>815.4</v>
      </c>
      <c r="J73" t="s">
        <v>275</v>
      </c>
      <c r="K73">
        <v>10</v>
      </c>
      <c r="L73" t="s">
        <v>560</v>
      </c>
      <c r="M73" t="s">
        <v>586</v>
      </c>
      <c r="N73" t="s">
        <v>592</v>
      </c>
      <c r="O73">
        <v>0</v>
      </c>
      <c r="P73">
        <v>193</v>
      </c>
      <c r="Q73">
        <v>1609</v>
      </c>
      <c r="R73">
        <v>0</v>
      </c>
      <c r="S73">
        <v>1462</v>
      </c>
      <c r="T73">
        <v>3831</v>
      </c>
      <c r="U73">
        <v>4583</v>
      </c>
      <c r="V73">
        <v>0</v>
      </c>
      <c r="W73">
        <f t="shared" si="1"/>
        <v>11678</v>
      </c>
    </row>
    <row r="74" spans="1:23">
      <c r="A74">
        <v>180.101008874</v>
      </c>
      <c r="B74">
        <v>6.5</v>
      </c>
      <c r="C74" t="s">
        <v>3</v>
      </c>
      <c r="D74">
        <v>2.265927390966914</v>
      </c>
      <c r="E74">
        <v>2.7035733177286167E-4</v>
      </c>
      <c r="F74">
        <v>1.1085173917317777</v>
      </c>
      <c r="G74" t="s">
        <v>11</v>
      </c>
      <c r="H74">
        <v>13323.2</v>
      </c>
      <c r="I74">
        <v>5879.8</v>
      </c>
      <c r="J74" t="s">
        <v>173</v>
      </c>
      <c r="K74">
        <v>5</v>
      </c>
      <c r="L74" t="s">
        <v>549</v>
      </c>
      <c r="M74" t="s">
        <v>583</v>
      </c>
      <c r="N74" t="s">
        <v>596</v>
      </c>
      <c r="O74">
        <v>0</v>
      </c>
      <c r="P74">
        <v>0</v>
      </c>
      <c r="Q74">
        <v>11616</v>
      </c>
      <c r="R74">
        <v>0</v>
      </c>
      <c r="S74">
        <v>0</v>
      </c>
      <c r="T74">
        <v>0</v>
      </c>
      <c r="U74">
        <v>0</v>
      </c>
      <c r="V74">
        <v>0</v>
      </c>
      <c r="W74">
        <f t="shared" si="1"/>
        <v>11616</v>
      </c>
    </row>
    <row r="75" spans="1:23">
      <c r="A75">
        <v>245.208917638</v>
      </c>
      <c r="B75">
        <v>2.35</v>
      </c>
      <c r="C75" t="s">
        <v>5</v>
      </c>
      <c r="D75">
        <v>7.6486422310403173</v>
      </c>
      <c r="E75">
        <v>6.0072740800350122E-4</v>
      </c>
      <c r="F75">
        <v>1.0802846529716248</v>
      </c>
      <c r="G75" t="s">
        <v>11</v>
      </c>
      <c r="H75">
        <v>792.4</v>
      </c>
      <c r="I75">
        <v>103.6</v>
      </c>
      <c r="J75" t="s">
        <v>493</v>
      </c>
      <c r="K75">
        <v>2</v>
      </c>
      <c r="L75" t="s">
        <v>507</v>
      </c>
      <c r="M75" t="s">
        <v>581</v>
      </c>
      <c r="O75">
        <v>0</v>
      </c>
      <c r="P75">
        <v>2049</v>
      </c>
      <c r="Q75">
        <v>9295</v>
      </c>
      <c r="R75">
        <v>0</v>
      </c>
      <c r="S75">
        <v>0</v>
      </c>
      <c r="T75">
        <v>0</v>
      </c>
      <c r="U75">
        <v>0</v>
      </c>
      <c r="V75">
        <v>0</v>
      </c>
      <c r="W75">
        <f t="shared" si="1"/>
        <v>11344</v>
      </c>
    </row>
    <row r="76" spans="1:23">
      <c r="A76">
        <v>243.12536863099999</v>
      </c>
      <c r="B76">
        <v>4.37</v>
      </c>
      <c r="C76" t="s">
        <v>4</v>
      </c>
      <c r="D76">
        <v>2.6776066218786596</v>
      </c>
      <c r="E76">
        <v>1.3918663553614404E-6</v>
      </c>
      <c r="F76">
        <v>1.1853025855946451</v>
      </c>
      <c r="G76" t="s">
        <v>11</v>
      </c>
      <c r="H76">
        <v>29240</v>
      </c>
      <c r="I76">
        <v>10920.2</v>
      </c>
      <c r="J76" t="s">
        <v>100</v>
      </c>
      <c r="K76">
        <v>3</v>
      </c>
      <c r="L76" t="s">
        <v>530</v>
      </c>
      <c r="M76" t="s">
        <v>588</v>
      </c>
      <c r="N76" t="s">
        <v>592</v>
      </c>
      <c r="O76">
        <v>0</v>
      </c>
      <c r="P76">
        <v>0</v>
      </c>
      <c r="Q76">
        <v>8828</v>
      </c>
      <c r="R76">
        <v>0</v>
      </c>
      <c r="S76">
        <v>0</v>
      </c>
      <c r="T76">
        <v>309</v>
      </c>
      <c r="U76">
        <v>2136</v>
      </c>
      <c r="V76">
        <v>0</v>
      </c>
      <c r="W76">
        <f t="shared" si="1"/>
        <v>11273</v>
      </c>
    </row>
    <row r="77" spans="1:23">
      <c r="A77">
        <v>149.93625406999999</v>
      </c>
      <c r="B77">
        <v>18.89</v>
      </c>
      <c r="C77" t="s">
        <v>4</v>
      </c>
      <c r="D77">
        <v>5.430339028448615</v>
      </c>
      <c r="E77">
        <v>7.9951966791382576E-4</v>
      </c>
      <c r="F77">
        <v>1.0704411312516295</v>
      </c>
      <c r="G77" t="s">
        <v>11</v>
      </c>
      <c r="H77">
        <v>3773</v>
      </c>
      <c r="I77">
        <v>694.8</v>
      </c>
      <c r="J77" t="s">
        <v>18</v>
      </c>
      <c r="K77">
        <v>0</v>
      </c>
      <c r="L77" t="s">
        <v>507</v>
      </c>
      <c r="M77" t="s">
        <v>581</v>
      </c>
      <c r="O77">
        <v>1953</v>
      </c>
      <c r="P77">
        <v>942</v>
      </c>
      <c r="Q77">
        <v>742</v>
      </c>
      <c r="R77">
        <v>2623</v>
      </c>
      <c r="S77">
        <v>144</v>
      </c>
      <c r="T77">
        <v>1387</v>
      </c>
      <c r="U77">
        <v>1817</v>
      </c>
      <c r="V77">
        <v>1637</v>
      </c>
      <c r="W77">
        <f t="shared" si="1"/>
        <v>11245</v>
      </c>
    </row>
    <row r="78" spans="1:23">
      <c r="A78">
        <v>486.19972518100002</v>
      </c>
      <c r="B78">
        <v>5.0599999999999996</v>
      </c>
      <c r="C78" t="s">
        <v>4</v>
      </c>
      <c r="D78">
        <v>3.3753013320237617</v>
      </c>
      <c r="E78">
        <v>2.013099256494989E-5</v>
      </c>
      <c r="F78">
        <v>1.1580000038965848</v>
      </c>
      <c r="G78" t="s">
        <v>11</v>
      </c>
      <c r="H78">
        <v>12878.8</v>
      </c>
      <c r="I78">
        <v>3815.6</v>
      </c>
      <c r="J78" t="s">
        <v>178</v>
      </c>
      <c r="K78">
        <v>16</v>
      </c>
      <c r="L78" t="s">
        <v>507</v>
      </c>
      <c r="M78" t="s">
        <v>581</v>
      </c>
      <c r="O78">
        <v>0</v>
      </c>
      <c r="P78">
        <v>0</v>
      </c>
      <c r="Q78">
        <v>1343</v>
      </c>
      <c r="R78">
        <v>0</v>
      </c>
      <c r="S78">
        <v>0</v>
      </c>
      <c r="T78">
        <v>5331</v>
      </c>
      <c r="U78">
        <v>4404</v>
      </c>
      <c r="V78">
        <v>0</v>
      </c>
      <c r="W78">
        <f t="shared" si="1"/>
        <v>11078</v>
      </c>
    </row>
    <row r="79" spans="1:23">
      <c r="A79">
        <v>464.26249448300001</v>
      </c>
      <c r="B79">
        <v>5.64</v>
      </c>
      <c r="C79" t="s">
        <v>4</v>
      </c>
      <c r="D79">
        <v>4.8343128452657442</v>
      </c>
      <c r="E79">
        <v>5.8475654836833743E-6</v>
      </c>
      <c r="F79">
        <v>1.1744257303497228</v>
      </c>
      <c r="G79" t="s">
        <v>11</v>
      </c>
      <c r="H79">
        <v>18259.2</v>
      </c>
      <c r="I79">
        <v>3777</v>
      </c>
      <c r="J79" t="s">
        <v>141</v>
      </c>
      <c r="K79">
        <v>7</v>
      </c>
      <c r="L79" t="s">
        <v>507</v>
      </c>
      <c r="M79" t="s">
        <v>581</v>
      </c>
      <c r="O79">
        <v>0</v>
      </c>
      <c r="P79">
        <v>0</v>
      </c>
      <c r="Q79">
        <v>1581</v>
      </c>
      <c r="R79">
        <v>0</v>
      </c>
      <c r="S79">
        <v>0</v>
      </c>
      <c r="T79">
        <v>1807</v>
      </c>
      <c r="U79">
        <v>7669</v>
      </c>
      <c r="V79">
        <v>0</v>
      </c>
      <c r="W79">
        <f t="shared" si="1"/>
        <v>11057</v>
      </c>
    </row>
    <row r="80" spans="1:23">
      <c r="A80">
        <v>464.25625999900001</v>
      </c>
      <c r="B80">
        <v>5.65</v>
      </c>
      <c r="C80" t="s">
        <v>4</v>
      </c>
      <c r="D80">
        <v>4.231343202660943</v>
      </c>
      <c r="E80">
        <v>2.4049108074447872E-5</v>
      </c>
      <c r="F80">
        <v>1.1557591208161937</v>
      </c>
      <c r="G80" t="s">
        <v>11</v>
      </c>
      <c r="H80">
        <v>16896.599999999999</v>
      </c>
      <c r="I80">
        <v>3993.2</v>
      </c>
      <c r="J80" t="s">
        <v>152</v>
      </c>
      <c r="K80">
        <v>3</v>
      </c>
      <c r="L80" t="s">
        <v>507</v>
      </c>
      <c r="M80" t="s">
        <v>581</v>
      </c>
      <c r="O80">
        <v>0</v>
      </c>
      <c r="P80">
        <v>0</v>
      </c>
      <c r="Q80">
        <v>1581</v>
      </c>
      <c r="R80">
        <v>0</v>
      </c>
      <c r="S80">
        <v>0</v>
      </c>
      <c r="T80">
        <v>1807</v>
      </c>
      <c r="U80">
        <v>7669</v>
      </c>
      <c r="V80">
        <v>0</v>
      </c>
      <c r="W80">
        <f t="shared" si="1"/>
        <v>11057</v>
      </c>
    </row>
    <row r="81" spans="1:23">
      <c r="A81">
        <v>267.12284829100003</v>
      </c>
      <c r="B81">
        <v>4.28</v>
      </c>
      <c r="C81" t="s">
        <v>4</v>
      </c>
      <c r="D81">
        <v>5.3901229520969656</v>
      </c>
      <c r="E81">
        <v>7.9861359392985709E-8</v>
      </c>
      <c r="F81">
        <v>1.2002419233378236</v>
      </c>
      <c r="G81" t="s">
        <v>11</v>
      </c>
      <c r="H81">
        <v>15236.8</v>
      </c>
      <c r="I81">
        <v>2826.8</v>
      </c>
      <c r="J81" t="s">
        <v>159</v>
      </c>
      <c r="K81">
        <v>5</v>
      </c>
      <c r="L81" t="s">
        <v>507</v>
      </c>
      <c r="M81" t="s">
        <v>581</v>
      </c>
      <c r="O81">
        <v>0</v>
      </c>
      <c r="P81">
        <v>0</v>
      </c>
      <c r="Q81">
        <v>8474</v>
      </c>
      <c r="R81">
        <v>0</v>
      </c>
      <c r="S81">
        <v>0</v>
      </c>
      <c r="T81">
        <v>10</v>
      </c>
      <c r="U81">
        <v>2542</v>
      </c>
      <c r="V81">
        <v>0</v>
      </c>
      <c r="W81">
        <f t="shared" si="1"/>
        <v>11026</v>
      </c>
    </row>
    <row r="82" spans="1:23">
      <c r="A82">
        <v>464.13169319899998</v>
      </c>
      <c r="B82">
        <v>5.35</v>
      </c>
      <c r="C82" t="s">
        <v>4</v>
      </c>
      <c r="D82">
        <v>4.3967635144982324</v>
      </c>
      <c r="E82">
        <v>1.6176452598867847E-5</v>
      </c>
      <c r="F82">
        <v>1.1603608212093406</v>
      </c>
      <c r="G82" t="s">
        <v>11</v>
      </c>
      <c r="H82">
        <v>3858.6</v>
      </c>
      <c r="I82">
        <v>877.6</v>
      </c>
      <c r="J82" t="s">
        <v>344</v>
      </c>
      <c r="K82">
        <v>11</v>
      </c>
      <c r="L82" t="s">
        <v>507</v>
      </c>
      <c r="M82" t="s">
        <v>581</v>
      </c>
      <c r="O82">
        <v>0</v>
      </c>
      <c r="P82">
        <v>0</v>
      </c>
      <c r="Q82">
        <v>4129</v>
      </c>
      <c r="R82">
        <v>0</v>
      </c>
      <c r="S82">
        <v>0</v>
      </c>
      <c r="T82">
        <v>4812</v>
      </c>
      <c r="U82">
        <v>2076</v>
      </c>
      <c r="V82">
        <v>0</v>
      </c>
      <c r="W82">
        <f t="shared" si="1"/>
        <v>11017</v>
      </c>
    </row>
    <row r="83" spans="1:23">
      <c r="A83">
        <v>201.109039674</v>
      </c>
      <c r="B83">
        <v>5.94</v>
      </c>
      <c r="C83" t="s">
        <v>3</v>
      </c>
      <c r="D83">
        <v>2.4276398332048741</v>
      </c>
      <c r="E83">
        <v>6.0450366593311391E-5</v>
      </c>
      <c r="F83">
        <v>1.1390891257026929</v>
      </c>
      <c r="G83" t="s">
        <v>11</v>
      </c>
      <c r="H83">
        <v>4988.8</v>
      </c>
      <c r="I83">
        <v>2055</v>
      </c>
      <c r="J83" t="s">
        <v>311</v>
      </c>
      <c r="K83">
        <v>0</v>
      </c>
      <c r="L83" t="s">
        <v>507</v>
      </c>
      <c r="M83" t="s">
        <v>581</v>
      </c>
      <c r="O83">
        <v>0</v>
      </c>
      <c r="P83">
        <v>0</v>
      </c>
      <c r="Q83">
        <v>4777</v>
      </c>
      <c r="R83">
        <v>0</v>
      </c>
      <c r="S83">
        <v>0</v>
      </c>
      <c r="T83">
        <v>6239</v>
      </c>
      <c r="U83">
        <v>0</v>
      </c>
      <c r="V83">
        <v>0</v>
      </c>
      <c r="W83">
        <f t="shared" si="1"/>
        <v>11016</v>
      </c>
    </row>
    <row r="84" spans="1:23">
      <c r="A84">
        <v>427.19803675100002</v>
      </c>
      <c r="B84">
        <v>4.95</v>
      </c>
      <c r="C84" t="s">
        <v>4</v>
      </c>
      <c r="D84">
        <v>5.6067018747458333</v>
      </c>
      <c r="E84">
        <v>9.7431771953927521E-4</v>
      </c>
      <c r="F84">
        <v>1.0610783192212583</v>
      </c>
      <c r="G84" t="s">
        <v>11</v>
      </c>
      <c r="H84">
        <v>9269</v>
      </c>
      <c r="I84">
        <v>1653.2</v>
      </c>
      <c r="J84" t="s">
        <v>224</v>
      </c>
      <c r="K84">
        <v>11</v>
      </c>
      <c r="L84" t="s">
        <v>507</v>
      </c>
      <c r="M84" t="s">
        <v>581</v>
      </c>
      <c r="O84">
        <v>0</v>
      </c>
      <c r="P84">
        <v>0</v>
      </c>
      <c r="Q84">
        <v>1415</v>
      </c>
      <c r="R84">
        <v>0</v>
      </c>
      <c r="S84">
        <v>3740</v>
      </c>
      <c r="T84">
        <v>1492</v>
      </c>
      <c r="U84">
        <v>4165</v>
      </c>
      <c r="V84">
        <v>0</v>
      </c>
      <c r="W84">
        <f t="shared" si="1"/>
        <v>10812</v>
      </c>
    </row>
    <row r="85" spans="1:23">
      <c r="A85">
        <v>427.19500783400002</v>
      </c>
      <c r="B85">
        <v>4.91</v>
      </c>
      <c r="C85" t="s">
        <v>4</v>
      </c>
      <c r="D85">
        <v>5.150412959287161</v>
      </c>
      <c r="E85">
        <v>3.7520087229080904E-4</v>
      </c>
      <c r="F85">
        <v>1.0953338754084616</v>
      </c>
      <c r="G85" t="s">
        <v>11</v>
      </c>
      <c r="H85">
        <v>8101.6</v>
      </c>
      <c r="I85">
        <v>1573</v>
      </c>
      <c r="J85" t="s">
        <v>224</v>
      </c>
      <c r="K85">
        <v>11</v>
      </c>
      <c r="L85" t="s">
        <v>507</v>
      </c>
      <c r="M85" t="s">
        <v>581</v>
      </c>
      <c r="O85">
        <v>0</v>
      </c>
      <c r="P85">
        <v>0</v>
      </c>
      <c r="Q85">
        <v>1415</v>
      </c>
      <c r="R85">
        <v>0</v>
      </c>
      <c r="S85">
        <v>3740</v>
      </c>
      <c r="T85">
        <v>1492</v>
      </c>
      <c r="U85">
        <v>4165</v>
      </c>
      <c r="V85">
        <v>0</v>
      </c>
      <c r="W85">
        <f t="shared" si="1"/>
        <v>10812</v>
      </c>
    </row>
    <row r="86" spans="1:23">
      <c r="A86">
        <v>189.92014191800001</v>
      </c>
      <c r="B86">
        <v>9.4</v>
      </c>
      <c r="C86" t="s">
        <v>4</v>
      </c>
      <c r="D86">
        <v>8.4999910714392009</v>
      </c>
      <c r="E86">
        <v>8.2871267279904677E-6</v>
      </c>
      <c r="F86">
        <v>1.1687661791742956</v>
      </c>
      <c r="G86" t="s">
        <v>11</v>
      </c>
      <c r="H86">
        <v>714</v>
      </c>
      <c r="I86">
        <v>84</v>
      </c>
      <c r="J86" t="s">
        <v>18</v>
      </c>
      <c r="K86">
        <v>0</v>
      </c>
      <c r="L86" t="s">
        <v>507</v>
      </c>
      <c r="M86" t="s">
        <v>581</v>
      </c>
      <c r="O86">
        <v>6273</v>
      </c>
      <c r="P86">
        <v>2661</v>
      </c>
      <c r="Q86">
        <v>1146</v>
      </c>
      <c r="R86">
        <v>0</v>
      </c>
      <c r="S86">
        <v>0</v>
      </c>
      <c r="T86">
        <v>0</v>
      </c>
      <c r="U86">
        <v>0</v>
      </c>
      <c r="V86">
        <v>0</v>
      </c>
      <c r="W86">
        <f t="shared" si="1"/>
        <v>10080</v>
      </c>
    </row>
    <row r="87" spans="1:23">
      <c r="A87">
        <v>419.09093120300003</v>
      </c>
      <c r="B87">
        <v>5.34</v>
      </c>
      <c r="C87" t="s">
        <v>4</v>
      </c>
      <c r="D87">
        <v>4.5684676413518854</v>
      </c>
      <c r="E87">
        <v>1.2216993029646439E-5</v>
      </c>
      <c r="F87">
        <v>1.1656853998024965</v>
      </c>
      <c r="G87" t="s">
        <v>11</v>
      </c>
      <c r="H87">
        <v>5951.8</v>
      </c>
      <c r="I87">
        <v>1302.8</v>
      </c>
      <c r="J87" t="s">
        <v>283</v>
      </c>
      <c r="K87">
        <v>16</v>
      </c>
      <c r="L87" t="s">
        <v>507</v>
      </c>
      <c r="M87" t="s">
        <v>581</v>
      </c>
      <c r="O87">
        <v>0</v>
      </c>
      <c r="P87">
        <v>2038</v>
      </c>
      <c r="Q87">
        <v>3129</v>
      </c>
      <c r="R87">
        <v>0</v>
      </c>
      <c r="S87">
        <v>0</v>
      </c>
      <c r="T87">
        <v>3486</v>
      </c>
      <c r="U87">
        <v>1422</v>
      </c>
      <c r="V87">
        <v>0</v>
      </c>
      <c r="W87">
        <f t="shared" si="1"/>
        <v>10075</v>
      </c>
    </row>
    <row r="88" spans="1:23">
      <c r="A88">
        <v>419.10544829399998</v>
      </c>
      <c r="B88">
        <v>5.35</v>
      </c>
      <c r="C88" t="s">
        <v>4</v>
      </c>
      <c r="D88">
        <v>5.5858523877303305</v>
      </c>
      <c r="E88">
        <v>1.1580598071876982E-4</v>
      </c>
      <c r="F88">
        <v>1.1261372967789618</v>
      </c>
      <c r="G88" t="s">
        <v>11</v>
      </c>
      <c r="H88">
        <v>5875.2</v>
      </c>
      <c r="I88">
        <v>1051.8</v>
      </c>
      <c r="J88" t="s">
        <v>284</v>
      </c>
      <c r="K88">
        <v>11</v>
      </c>
      <c r="L88" t="s">
        <v>507</v>
      </c>
      <c r="M88" t="s">
        <v>581</v>
      </c>
      <c r="O88">
        <v>0</v>
      </c>
      <c r="P88">
        <v>2038</v>
      </c>
      <c r="Q88">
        <v>3129</v>
      </c>
      <c r="R88">
        <v>0</v>
      </c>
      <c r="S88">
        <v>0</v>
      </c>
      <c r="T88">
        <v>3486</v>
      </c>
      <c r="U88">
        <v>1422</v>
      </c>
      <c r="V88">
        <v>0</v>
      </c>
      <c r="W88">
        <f t="shared" si="1"/>
        <v>10075</v>
      </c>
    </row>
    <row r="89" spans="1:23">
      <c r="A89">
        <v>257.07646891000002</v>
      </c>
      <c r="B89">
        <v>4.9800000000000004</v>
      </c>
      <c r="C89" t="s">
        <v>4</v>
      </c>
      <c r="D89">
        <v>3.2855902662175107</v>
      </c>
      <c r="E89">
        <v>8.1093251569018934E-6</v>
      </c>
      <c r="F89">
        <v>1.1695756758479636</v>
      </c>
      <c r="G89" t="s">
        <v>11</v>
      </c>
      <c r="H89">
        <v>114302.39999999999</v>
      </c>
      <c r="I89">
        <v>34789</v>
      </c>
      <c r="J89" t="s">
        <v>35</v>
      </c>
      <c r="K89">
        <v>5</v>
      </c>
      <c r="L89" t="s">
        <v>507</v>
      </c>
      <c r="M89" t="s">
        <v>581</v>
      </c>
      <c r="O89">
        <v>0</v>
      </c>
      <c r="P89">
        <v>0</v>
      </c>
      <c r="Q89">
        <v>4973</v>
      </c>
      <c r="R89">
        <v>0</v>
      </c>
      <c r="S89">
        <v>0</v>
      </c>
      <c r="T89">
        <v>2363</v>
      </c>
      <c r="U89">
        <v>2653</v>
      </c>
      <c r="V89">
        <v>0</v>
      </c>
      <c r="W89">
        <f t="shared" si="1"/>
        <v>9989</v>
      </c>
    </row>
    <row r="90" spans="1:23">
      <c r="A90">
        <v>257.064990201</v>
      </c>
      <c r="B90">
        <v>5.35</v>
      </c>
      <c r="C90" t="s">
        <v>4</v>
      </c>
      <c r="D90">
        <v>3.4428135180892196</v>
      </c>
      <c r="E90">
        <v>3.1770959412657307E-5</v>
      </c>
      <c r="F90">
        <v>1.1517767681404139</v>
      </c>
      <c r="G90" t="s">
        <v>11</v>
      </c>
      <c r="H90">
        <v>80967.399999999994</v>
      </c>
      <c r="I90">
        <v>23517.8</v>
      </c>
      <c r="J90" t="s">
        <v>42</v>
      </c>
      <c r="K90">
        <v>10</v>
      </c>
      <c r="L90" t="s">
        <v>507</v>
      </c>
      <c r="M90" t="s">
        <v>581</v>
      </c>
      <c r="O90">
        <v>0</v>
      </c>
      <c r="P90">
        <v>0</v>
      </c>
      <c r="Q90">
        <v>4973</v>
      </c>
      <c r="R90">
        <v>0</v>
      </c>
      <c r="S90">
        <v>0</v>
      </c>
      <c r="T90">
        <v>2363</v>
      </c>
      <c r="U90">
        <v>2653</v>
      </c>
      <c r="V90">
        <v>0</v>
      </c>
      <c r="W90">
        <f t="shared" si="1"/>
        <v>9989</v>
      </c>
    </row>
    <row r="91" spans="1:23">
      <c r="A91">
        <v>247.09589824599999</v>
      </c>
      <c r="B91">
        <v>5.35</v>
      </c>
      <c r="C91" t="s">
        <v>4</v>
      </c>
      <c r="D91">
        <v>3.5172735325874713</v>
      </c>
      <c r="E91">
        <v>1.1810786885653149E-3</v>
      </c>
      <c r="F91">
        <v>1.0523172352168653</v>
      </c>
      <c r="G91" t="s">
        <v>11</v>
      </c>
      <c r="H91">
        <v>5253.4</v>
      </c>
      <c r="I91">
        <v>1493.6</v>
      </c>
      <c r="J91" t="s">
        <v>306</v>
      </c>
      <c r="K91">
        <v>3</v>
      </c>
      <c r="L91" t="s">
        <v>563</v>
      </c>
      <c r="M91" t="s">
        <v>582</v>
      </c>
      <c r="N91" t="s">
        <v>592</v>
      </c>
      <c r="O91">
        <v>0</v>
      </c>
      <c r="P91">
        <v>133</v>
      </c>
      <c r="Q91">
        <v>2360</v>
      </c>
      <c r="R91">
        <v>0</v>
      </c>
      <c r="S91">
        <v>0</v>
      </c>
      <c r="T91">
        <v>5203</v>
      </c>
      <c r="U91">
        <v>2204</v>
      </c>
      <c r="V91">
        <v>0</v>
      </c>
      <c r="W91">
        <f t="shared" si="1"/>
        <v>9900</v>
      </c>
    </row>
    <row r="92" spans="1:23">
      <c r="A92">
        <v>472.18504776200001</v>
      </c>
      <c r="B92">
        <v>5.64</v>
      </c>
      <c r="C92" t="s">
        <v>4</v>
      </c>
      <c r="D92">
        <v>3.6002635663738389</v>
      </c>
      <c r="E92">
        <v>5.247701868950166E-5</v>
      </c>
      <c r="F92">
        <v>1.1422722631122983</v>
      </c>
      <c r="G92" t="s">
        <v>11</v>
      </c>
      <c r="H92">
        <v>3274.8</v>
      </c>
      <c r="I92">
        <v>909.6</v>
      </c>
      <c r="J92" t="s">
        <v>370</v>
      </c>
      <c r="K92">
        <v>7</v>
      </c>
      <c r="L92" t="s">
        <v>507</v>
      </c>
      <c r="M92" t="s">
        <v>581</v>
      </c>
      <c r="O92">
        <v>0</v>
      </c>
      <c r="P92">
        <v>0</v>
      </c>
      <c r="Q92">
        <v>3545</v>
      </c>
      <c r="R92">
        <v>0</v>
      </c>
      <c r="S92">
        <v>0</v>
      </c>
      <c r="T92">
        <v>2196</v>
      </c>
      <c r="U92">
        <v>4106</v>
      </c>
      <c r="V92">
        <v>0</v>
      </c>
      <c r="W92">
        <f t="shared" si="1"/>
        <v>9847</v>
      </c>
    </row>
    <row r="93" spans="1:23">
      <c r="A93">
        <v>241.177787177</v>
      </c>
      <c r="B93">
        <v>8</v>
      </c>
      <c r="C93" t="s">
        <v>3</v>
      </c>
      <c r="D93">
        <v>2.0643605375743133</v>
      </c>
      <c r="E93">
        <v>1.1788652787937631E-3</v>
      </c>
      <c r="F93">
        <v>1.0522334204151038</v>
      </c>
      <c r="G93" t="s">
        <v>11</v>
      </c>
      <c r="H93">
        <v>943</v>
      </c>
      <c r="I93">
        <v>456.8</v>
      </c>
      <c r="J93" t="s">
        <v>484</v>
      </c>
      <c r="K93">
        <v>0</v>
      </c>
      <c r="L93" t="s">
        <v>507</v>
      </c>
      <c r="M93" t="s">
        <v>581</v>
      </c>
      <c r="O93">
        <v>0</v>
      </c>
      <c r="P93">
        <v>0</v>
      </c>
      <c r="Q93">
        <v>9789</v>
      </c>
      <c r="R93">
        <v>0</v>
      </c>
      <c r="S93">
        <v>0</v>
      </c>
      <c r="T93">
        <v>0</v>
      </c>
      <c r="U93">
        <v>0</v>
      </c>
      <c r="V93">
        <v>0</v>
      </c>
      <c r="W93">
        <f t="shared" si="1"/>
        <v>9789</v>
      </c>
    </row>
    <row r="94" spans="1:23">
      <c r="A94">
        <v>257.085524889</v>
      </c>
      <c r="B94">
        <v>4.9800000000000004</v>
      </c>
      <c r="C94" t="s">
        <v>4</v>
      </c>
      <c r="D94">
        <v>3.3371278646315727</v>
      </c>
      <c r="E94">
        <v>4.4653378576982709E-6</v>
      </c>
      <c r="F94">
        <v>1.1757620857190383</v>
      </c>
      <c r="G94" t="s">
        <v>11</v>
      </c>
      <c r="H94">
        <v>114270.6</v>
      </c>
      <c r="I94">
        <v>34242.199999999997</v>
      </c>
      <c r="J94" t="s">
        <v>36</v>
      </c>
      <c r="K94">
        <v>5</v>
      </c>
      <c r="L94" t="s">
        <v>507</v>
      </c>
      <c r="M94" t="s">
        <v>581</v>
      </c>
      <c r="O94">
        <v>0</v>
      </c>
      <c r="P94">
        <v>0</v>
      </c>
      <c r="Q94">
        <v>3219</v>
      </c>
      <c r="R94">
        <v>0</v>
      </c>
      <c r="S94">
        <v>0</v>
      </c>
      <c r="T94">
        <v>4607</v>
      </c>
      <c r="U94">
        <v>1951</v>
      </c>
      <c r="V94">
        <v>0</v>
      </c>
      <c r="W94">
        <f t="shared" si="1"/>
        <v>9777</v>
      </c>
    </row>
    <row r="95" spans="1:23">
      <c r="A95">
        <v>244.15496189699999</v>
      </c>
      <c r="B95">
        <v>7.35</v>
      </c>
      <c r="C95" t="s">
        <v>5</v>
      </c>
      <c r="D95">
        <v>4.9291832372754643</v>
      </c>
      <c r="E95">
        <v>7.4663417472678497E-5</v>
      </c>
      <c r="F95">
        <v>1.1360705824348794</v>
      </c>
      <c r="G95" t="s">
        <v>11</v>
      </c>
      <c r="H95">
        <v>28886</v>
      </c>
      <c r="I95">
        <v>5860.2</v>
      </c>
      <c r="J95" t="s">
        <v>101</v>
      </c>
      <c r="K95">
        <v>3</v>
      </c>
      <c r="L95" t="s">
        <v>532</v>
      </c>
      <c r="M95" t="s">
        <v>584</v>
      </c>
      <c r="N95" t="s">
        <v>590</v>
      </c>
      <c r="O95">
        <v>0</v>
      </c>
      <c r="P95">
        <v>221</v>
      </c>
      <c r="Q95">
        <v>7354</v>
      </c>
      <c r="R95">
        <v>0</v>
      </c>
      <c r="S95">
        <v>0</v>
      </c>
      <c r="T95">
        <v>0</v>
      </c>
      <c r="U95">
        <v>2158</v>
      </c>
      <c r="V95">
        <v>0</v>
      </c>
      <c r="W95">
        <f t="shared" si="1"/>
        <v>9733</v>
      </c>
    </row>
    <row r="96" spans="1:23">
      <c r="A96">
        <v>279.065000183</v>
      </c>
      <c r="B96">
        <v>5.01</v>
      </c>
      <c r="C96" t="s">
        <v>4</v>
      </c>
      <c r="D96">
        <v>2.5504946973863012</v>
      </c>
      <c r="E96">
        <v>4.0543881779350711E-4</v>
      </c>
      <c r="F96">
        <v>1.0919184547490306</v>
      </c>
      <c r="G96" t="s">
        <v>11</v>
      </c>
      <c r="H96">
        <v>15466.2</v>
      </c>
      <c r="I96">
        <v>6064</v>
      </c>
      <c r="J96" t="s">
        <v>158</v>
      </c>
      <c r="K96">
        <v>8</v>
      </c>
      <c r="L96" t="s">
        <v>546</v>
      </c>
      <c r="M96" t="s">
        <v>582</v>
      </c>
      <c r="N96" t="s">
        <v>581</v>
      </c>
      <c r="O96">
        <v>0</v>
      </c>
      <c r="P96">
        <v>0</v>
      </c>
      <c r="Q96">
        <v>3909</v>
      </c>
      <c r="R96">
        <v>0</v>
      </c>
      <c r="S96">
        <v>0</v>
      </c>
      <c r="T96">
        <v>0</v>
      </c>
      <c r="U96">
        <v>5700</v>
      </c>
      <c r="V96">
        <v>0</v>
      </c>
      <c r="W96">
        <f t="shared" si="1"/>
        <v>9609</v>
      </c>
    </row>
    <row r="97" spans="1:23">
      <c r="A97">
        <v>279.06715807199998</v>
      </c>
      <c r="B97">
        <v>4.97</v>
      </c>
      <c r="C97" t="s">
        <v>4</v>
      </c>
      <c r="D97">
        <v>2.565796620454603</v>
      </c>
      <c r="E97">
        <v>4.2997632213282968E-4</v>
      </c>
      <c r="F97">
        <v>1.0899331073007061</v>
      </c>
      <c r="G97" t="s">
        <v>11</v>
      </c>
      <c r="H97">
        <v>15060.2</v>
      </c>
      <c r="I97">
        <v>5869.6</v>
      </c>
      <c r="J97" t="s">
        <v>158</v>
      </c>
      <c r="K97">
        <v>8</v>
      </c>
      <c r="L97" t="s">
        <v>507</v>
      </c>
      <c r="M97" t="s">
        <v>581</v>
      </c>
      <c r="O97">
        <v>0</v>
      </c>
      <c r="P97">
        <v>0</v>
      </c>
      <c r="Q97">
        <v>3909</v>
      </c>
      <c r="R97">
        <v>0</v>
      </c>
      <c r="S97">
        <v>0</v>
      </c>
      <c r="T97">
        <v>0</v>
      </c>
      <c r="U97">
        <v>5700</v>
      </c>
      <c r="V97">
        <v>0</v>
      </c>
      <c r="W97">
        <f t="shared" si="1"/>
        <v>9609</v>
      </c>
    </row>
    <row r="98" spans="1:23">
      <c r="A98">
        <v>194.16199576299999</v>
      </c>
      <c r="B98">
        <v>4</v>
      </c>
      <c r="C98" t="s">
        <v>5</v>
      </c>
      <c r="D98">
        <v>3000000.9999999995</v>
      </c>
      <c r="E98">
        <v>1.1387828277245134E-4</v>
      </c>
      <c r="F98">
        <v>1.1304089489999882</v>
      </c>
      <c r="G98" t="s">
        <v>11</v>
      </c>
      <c r="H98">
        <v>300</v>
      </c>
      <c r="I98">
        <v>0</v>
      </c>
      <c r="J98" t="s">
        <v>503</v>
      </c>
      <c r="K98">
        <v>0</v>
      </c>
      <c r="L98" t="s">
        <v>507</v>
      </c>
      <c r="M98" t="s">
        <v>581</v>
      </c>
      <c r="O98">
        <v>0</v>
      </c>
      <c r="P98">
        <v>0</v>
      </c>
      <c r="Q98">
        <v>9499</v>
      </c>
      <c r="R98">
        <v>0</v>
      </c>
      <c r="S98">
        <v>0</v>
      </c>
      <c r="T98">
        <v>0</v>
      </c>
      <c r="U98">
        <v>0</v>
      </c>
      <c r="V98">
        <v>0</v>
      </c>
      <c r="W98">
        <f t="shared" si="1"/>
        <v>9499</v>
      </c>
    </row>
    <row r="99" spans="1:23">
      <c r="A99">
        <v>215.05792117799999</v>
      </c>
      <c r="B99">
        <v>4.4000000000000004</v>
      </c>
      <c r="C99" t="s">
        <v>4</v>
      </c>
      <c r="D99">
        <v>2.9309403654162676</v>
      </c>
      <c r="E99">
        <v>7.538652359830659E-7</v>
      </c>
      <c r="F99">
        <v>1.1911503023499657</v>
      </c>
      <c r="G99" t="s">
        <v>11</v>
      </c>
      <c r="H99">
        <v>9455.7999999999993</v>
      </c>
      <c r="I99">
        <v>3226.2</v>
      </c>
      <c r="J99" t="s">
        <v>222</v>
      </c>
      <c r="K99">
        <v>9</v>
      </c>
      <c r="L99" t="s">
        <v>507</v>
      </c>
      <c r="M99" t="s">
        <v>581</v>
      </c>
      <c r="O99">
        <v>0</v>
      </c>
      <c r="P99">
        <v>0</v>
      </c>
      <c r="Q99">
        <v>8933</v>
      </c>
      <c r="R99">
        <v>0</v>
      </c>
      <c r="S99">
        <v>0</v>
      </c>
      <c r="T99">
        <v>296</v>
      </c>
      <c r="U99">
        <v>0</v>
      </c>
      <c r="V99">
        <v>0</v>
      </c>
      <c r="W99">
        <f t="shared" si="1"/>
        <v>9229</v>
      </c>
    </row>
    <row r="100" spans="1:23">
      <c r="A100">
        <v>164.067975464</v>
      </c>
      <c r="B100">
        <v>3.62</v>
      </c>
      <c r="C100" t="s">
        <v>3</v>
      </c>
      <c r="D100">
        <v>3.0739157298032422</v>
      </c>
      <c r="E100">
        <v>1.204388607543151E-3</v>
      </c>
      <c r="F100">
        <v>1.0525030104327728</v>
      </c>
      <c r="G100" t="s">
        <v>11</v>
      </c>
      <c r="H100">
        <v>3742.8</v>
      </c>
      <c r="I100">
        <v>1217.5999999999999</v>
      </c>
      <c r="J100" t="s">
        <v>350</v>
      </c>
      <c r="K100">
        <v>2</v>
      </c>
      <c r="L100" t="s">
        <v>507</v>
      </c>
      <c r="M100" t="s">
        <v>581</v>
      </c>
      <c r="O100">
        <v>0</v>
      </c>
      <c r="P100">
        <v>0</v>
      </c>
      <c r="Q100">
        <v>9053</v>
      </c>
      <c r="R100">
        <v>0</v>
      </c>
      <c r="S100">
        <v>0</v>
      </c>
      <c r="T100">
        <v>0</v>
      </c>
      <c r="U100">
        <v>0</v>
      </c>
      <c r="V100">
        <v>0</v>
      </c>
      <c r="W100">
        <f t="shared" si="1"/>
        <v>9053</v>
      </c>
    </row>
    <row r="101" spans="1:23">
      <c r="A101">
        <v>193.929221434</v>
      </c>
      <c r="B101">
        <v>18.78</v>
      </c>
      <c r="C101" t="s">
        <v>4</v>
      </c>
      <c r="D101">
        <v>4.0755967341173651</v>
      </c>
      <c r="E101">
        <v>1.6452099047126539E-3</v>
      </c>
      <c r="F101">
        <v>1.042871526910458</v>
      </c>
      <c r="G101" t="s">
        <v>11</v>
      </c>
      <c r="H101">
        <v>2081</v>
      </c>
      <c r="I101">
        <v>510.6</v>
      </c>
      <c r="J101" t="s">
        <v>18</v>
      </c>
      <c r="K101">
        <v>0</v>
      </c>
      <c r="L101" t="s">
        <v>507</v>
      </c>
      <c r="M101" t="s">
        <v>581</v>
      </c>
      <c r="O101">
        <v>0</v>
      </c>
      <c r="P101">
        <v>2269</v>
      </c>
      <c r="Q101">
        <v>2283</v>
      </c>
      <c r="R101">
        <v>218</v>
      </c>
      <c r="S101">
        <v>2937</v>
      </c>
      <c r="T101">
        <v>0</v>
      </c>
      <c r="U101">
        <v>0</v>
      </c>
      <c r="V101">
        <v>1327</v>
      </c>
      <c r="W101">
        <f t="shared" si="1"/>
        <v>9034</v>
      </c>
    </row>
    <row r="102" spans="1:23">
      <c r="A102">
        <v>229.180564331</v>
      </c>
      <c r="B102">
        <v>11.04</v>
      </c>
      <c r="C102" t="s">
        <v>3</v>
      </c>
      <c r="D102">
        <v>2.8028468948911525</v>
      </c>
      <c r="E102">
        <v>1.2399491278581536E-5</v>
      </c>
      <c r="F102">
        <v>1.1639497680282849</v>
      </c>
      <c r="G102" t="s">
        <v>11</v>
      </c>
      <c r="H102">
        <v>6300.8</v>
      </c>
      <c r="I102">
        <v>2248</v>
      </c>
      <c r="J102" t="s">
        <v>18</v>
      </c>
      <c r="K102">
        <v>0</v>
      </c>
      <c r="L102" t="s">
        <v>507</v>
      </c>
      <c r="M102" t="s">
        <v>581</v>
      </c>
      <c r="O102">
        <v>0</v>
      </c>
      <c r="P102">
        <v>4097</v>
      </c>
      <c r="Q102">
        <v>4016</v>
      </c>
      <c r="R102">
        <v>0</v>
      </c>
      <c r="S102">
        <v>0</v>
      </c>
      <c r="T102">
        <v>0</v>
      </c>
      <c r="U102">
        <v>894</v>
      </c>
      <c r="V102">
        <v>0</v>
      </c>
      <c r="W102">
        <f t="shared" si="1"/>
        <v>9007</v>
      </c>
    </row>
    <row r="103" spans="1:23">
      <c r="A103">
        <v>229.178069319</v>
      </c>
      <c r="B103">
        <v>11.27</v>
      </c>
      <c r="C103" t="s">
        <v>3</v>
      </c>
      <c r="D103">
        <v>2.7478659718663367</v>
      </c>
      <c r="E103">
        <v>2.1169770044734391E-5</v>
      </c>
      <c r="F103">
        <v>1.1566446606095959</v>
      </c>
      <c r="G103" t="s">
        <v>11</v>
      </c>
      <c r="H103">
        <v>5859</v>
      </c>
      <c r="I103">
        <v>2132.1999999999998</v>
      </c>
      <c r="J103" t="s">
        <v>18</v>
      </c>
      <c r="K103">
        <v>0</v>
      </c>
      <c r="L103" t="s">
        <v>507</v>
      </c>
      <c r="M103" t="s">
        <v>581</v>
      </c>
      <c r="O103">
        <v>0</v>
      </c>
      <c r="P103">
        <v>4097</v>
      </c>
      <c r="Q103">
        <v>4016</v>
      </c>
      <c r="R103">
        <v>0</v>
      </c>
      <c r="S103">
        <v>0</v>
      </c>
      <c r="T103">
        <v>0</v>
      </c>
      <c r="U103">
        <v>894</v>
      </c>
      <c r="V103">
        <v>0</v>
      </c>
      <c r="W103">
        <f t="shared" si="1"/>
        <v>9007</v>
      </c>
    </row>
    <row r="104" spans="1:23">
      <c r="A104">
        <v>570.27175285299995</v>
      </c>
      <c r="B104">
        <v>4.74</v>
      </c>
      <c r="C104" t="s">
        <v>5</v>
      </c>
      <c r="D104">
        <v>2.8585346147971205</v>
      </c>
      <c r="E104">
        <v>1.680933408884214E-5</v>
      </c>
      <c r="F104">
        <v>1.1598221772380657</v>
      </c>
      <c r="G104" t="s">
        <v>11</v>
      </c>
      <c r="H104">
        <v>17252.400000000001</v>
      </c>
      <c r="I104">
        <v>6035.4</v>
      </c>
      <c r="J104" t="s">
        <v>147</v>
      </c>
      <c r="K104">
        <v>13</v>
      </c>
      <c r="L104" t="s">
        <v>507</v>
      </c>
      <c r="M104" t="s">
        <v>581</v>
      </c>
      <c r="O104">
        <v>0</v>
      </c>
      <c r="P104">
        <v>1260</v>
      </c>
      <c r="Q104">
        <v>7610</v>
      </c>
      <c r="R104">
        <v>0</v>
      </c>
      <c r="S104">
        <v>92</v>
      </c>
      <c r="T104">
        <v>0</v>
      </c>
      <c r="U104">
        <v>0</v>
      </c>
      <c r="V104">
        <v>0</v>
      </c>
      <c r="W104">
        <f t="shared" si="1"/>
        <v>8962</v>
      </c>
    </row>
    <row r="105" spans="1:23">
      <c r="A105">
        <v>570.28860943699999</v>
      </c>
      <c r="B105">
        <v>4.74</v>
      </c>
      <c r="C105" t="s">
        <v>5</v>
      </c>
      <c r="D105">
        <v>2.8142671384107096</v>
      </c>
      <c r="E105">
        <v>1.1110547682941994E-4</v>
      </c>
      <c r="F105">
        <v>1.1263223560957605</v>
      </c>
      <c r="G105" t="s">
        <v>11</v>
      </c>
      <c r="H105">
        <v>10849</v>
      </c>
      <c r="I105">
        <v>3855</v>
      </c>
      <c r="J105" t="s">
        <v>201</v>
      </c>
      <c r="K105">
        <v>8</v>
      </c>
      <c r="L105" t="s">
        <v>507</v>
      </c>
      <c r="M105" t="s">
        <v>581</v>
      </c>
      <c r="O105">
        <v>0</v>
      </c>
      <c r="P105">
        <v>1260</v>
      </c>
      <c r="Q105">
        <v>7610</v>
      </c>
      <c r="R105">
        <v>0</v>
      </c>
      <c r="S105">
        <v>92</v>
      </c>
      <c r="T105">
        <v>0</v>
      </c>
      <c r="U105">
        <v>0</v>
      </c>
      <c r="V105">
        <v>0</v>
      </c>
      <c r="W105">
        <f t="shared" si="1"/>
        <v>8962</v>
      </c>
    </row>
    <row r="106" spans="1:23">
      <c r="A106">
        <v>400.14272481500001</v>
      </c>
      <c r="B106">
        <v>5.0599999999999996</v>
      </c>
      <c r="C106" t="s">
        <v>4</v>
      </c>
      <c r="D106">
        <v>7.2815599791783674</v>
      </c>
      <c r="E106">
        <v>3.0825120953124592E-3</v>
      </c>
      <c r="F106">
        <v>1.0106425422954408</v>
      </c>
      <c r="G106" t="s">
        <v>11</v>
      </c>
      <c r="H106">
        <v>1453.4</v>
      </c>
      <c r="I106">
        <v>199.6</v>
      </c>
      <c r="J106" t="s">
        <v>464</v>
      </c>
      <c r="K106">
        <v>11</v>
      </c>
      <c r="L106" t="s">
        <v>507</v>
      </c>
      <c r="M106" t="s">
        <v>581</v>
      </c>
      <c r="O106">
        <v>766</v>
      </c>
      <c r="P106">
        <v>1981</v>
      </c>
      <c r="Q106">
        <v>1050</v>
      </c>
      <c r="R106">
        <v>0</v>
      </c>
      <c r="S106">
        <v>2011</v>
      </c>
      <c r="T106">
        <v>1451</v>
      </c>
      <c r="U106">
        <v>1685</v>
      </c>
      <c r="V106">
        <v>0</v>
      </c>
      <c r="W106">
        <f t="shared" si="1"/>
        <v>8944</v>
      </c>
    </row>
    <row r="107" spans="1:23">
      <c r="A107">
        <v>189.93182536800001</v>
      </c>
      <c r="B107">
        <v>10.039999999999999</v>
      </c>
      <c r="C107" t="s">
        <v>4</v>
      </c>
      <c r="D107">
        <v>6.442539460550452</v>
      </c>
      <c r="E107">
        <v>1.0535904755152967E-3</v>
      </c>
      <c r="F107">
        <v>1.0572693092753507</v>
      </c>
      <c r="G107" t="s">
        <v>11</v>
      </c>
      <c r="H107">
        <v>1054</v>
      </c>
      <c r="I107">
        <v>163.6</v>
      </c>
      <c r="J107" t="s">
        <v>18</v>
      </c>
      <c r="K107">
        <v>0</v>
      </c>
      <c r="L107" t="s">
        <v>507</v>
      </c>
      <c r="M107" t="s">
        <v>581</v>
      </c>
      <c r="O107">
        <v>6273</v>
      </c>
      <c r="P107">
        <v>2661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f t="shared" si="1"/>
        <v>8934</v>
      </c>
    </row>
    <row r="108" spans="1:23">
      <c r="A108">
        <v>478.19048499299998</v>
      </c>
      <c r="B108">
        <v>5.2</v>
      </c>
      <c r="C108" t="s">
        <v>5</v>
      </c>
      <c r="D108">
        <v>19.544928646049563</v>
      </c>
      <c r="E108">
        <v>1.0383727206949315E-5</v>
      </c>
      <c r="F108">
        <v>1.1685725923214998</v>
      </c>
      <c r="G108" t="s">
        <v>11</v>
      </c>
      <c r="H108">
        <v>8177.6</v>
      </c>
      <c r="I108">
        <v>418.4</v>
      </c>
      <c r="J108" t="s">
        <v>237</v>
      </c>
      <c r="K108">
        <v>6</v>
      </c>
      <c r="L108" t="s">
        <v>507</v>
      </c>
      <c r="M108" t="s">
        <v>581</v>
      </c>
      <c r="O108">
        <v>644</v>
      </c>
      <c r="P108">
        <v>3681</v>
      </c>
      <c r="Q108">
        <v>1411</v>
      </c>
      <c r="R108">
        <v>441</v>
      </c>
      <c r="S108">
        <v>1307</v>
      </c>
      <c r="T108">
        <v>0</v>
      </c>
      <c r="U108">
        <v>1318</v>
      </c>
      <c r="V108">
        <v>0</v>
      </c>
      <c r="W108">
        <f t="shared" si="1"/>
        <v>8802</v>
      </c>
    </row>
    <row r="109" spans="1:23">
      <c r="A109">
        <v>478.18469025799999</v>
      </c>
      <c r="B109">
        <v>5.16</v>
      </c>
      <c r="C109" t="s">
        <v>5</v>
      </c>
      <c r="D109">
        <v>10.438066012004002</v>
      </c>
      <c r="E109">
        <v>3.562293798954732E-5</v>
      </c>
      <c r="F109">
        <v>1.1509501532178088</v>
      </c>
      <c r="G109" t="s">
        <v>11</v>
      </c>
      <c r="H109">
        <v>7820.2</v>
      </c>
      <c r="I109">
        <v>749.2</v>
      </c>
      <c r="J109" t="s">
        <v>245</v>
      </c>
      <c r="K109">
        <v>15</v>
      </c>
      <c r="L109" t="s">
        <v>507</v>
      </c>
      <c r="M109" t="s">
        <v>581</v>
      </c>
      <c r="O109">
        <v>644</v>
      </c>
      <c r="P109">
        <v>3681</v>
      </c>
      <c r="Q109">
        <v>1411</v>
      </c>
      <c r="R109">
        <v>441</v>
      </c>
      <c r="S109">
        <v>1307</v>
      </c>
      <c r="T109">
        <v>0</v>
      </c>
      <c r="U109">
        <v>1318</v>
      </c>
      <c r="V109">
        <v>0</v>
      </c>
      <c r="W109">
        <f t="shared" si="1"/>
        <v>8802</v>
      </c>
    </row>
    <row r="110" spans="1:23">
      <c r="A110">
        <v>356.21512605800001</v>
      </c>
      <c r="B110">
        <v>7.58</v>
      </c>
      <c r="C110" t="s">
        <v>5</v>
      </c>
      <c r="D110">
        <v>3.8262818418655398</v>
      </c>
      <c r="E110">
        <v>1.492411608508896E-3</v>
      </c>
      <c r="F110">
        <v>1.0420357902255972</v>
      </c>
      <c r="G110" t="s">
        <v>11</v>
      </c>
      <c r="H110">
        <v>7506.4</v>
      </c>
      <c r="I110">
        <v>1961.8</v>
      </c>
      <c r="J110" t="s">
        <v>255</v>
      </c>
      <c r="K110">
        <v>5</v>
      </c>
      <c r="L110" t="s">
        <v>507</v>
      </c>
      <c r="M110" t="s">
        <v>581</v>
      </c>
      <c r="O110">
        <v>2155</v>
      </c>
      <c r="P110">
        <v>28</v>
      </c>
      <c r="Q110">
        <v>2615</v>
      </c>
      <c r="R110">
        <v>579</v>
      </c>
      <c r="S110">
        <v>567</v>
      </c>
      <c r="T110">
        <v>0</v>
      </c>
      <c r="U110">
        <v>2675</v>
      </c>
      <c r="V110">
        <v>183</v>
      </c>
      <c r="W110">
        <f t="shared" si="1"/>
        <v>8802</v>
      </c>
    </row>
    <row r="111" spans="1:23">
      <c r="A111">
        <v>356.20473620600001</v>
      </c>
      <c r="B111">
        <v>7.83</v>
      </c>
      <c r="C111" t="s">
        <v>5</v>
      </c>
      <c r="D111">
        <v>4.364541574889552</v>
      </c>
      <c r="E111">
        <v>2.7073130771688829E-4</v>
      </c>
      <c r="F111">
        <v>1.1036431962143098</v>
      </c>
      <c r="G111" t="s">
        <v>11</v>
      </c>
      <c r="H111">
        <v>5696.6</v>
      </c>
      <c r="I111">
        <v>1305.2</v>
      </c>
      <c r="J111" t="s">
        <v>287</v>
      </c>
      <c r="K111">
        <v>5</v>
      </c>
      <c r="L111" t="s">
        <v>507</v>
      </c>
      <c r="M111" t="s">
        <v>581</v>
      </c>
      <c r="O111">
        <v>2155</v>
      </c>
      <c r="P111">
        <v>28</v>
      </c>
      <c r="Q111">
        <v>2615</v>
      </c>
      <c r="R111">
        <v>579</v>
      </c>
      <c r="S111">
        <v>567</v>
      </c>
      <c r="T111">
        <v>0</v>
      </c>
      <c r="U111">
        <v>2675</v>
      </c>
      <c r="V111">
        <v>183</v>
      </c>
      <c r="W111">
        <f t="shared" si="1"/>
        <v>8802</v>
      </c>
    </row>
    <row r="112" spans="1:23">
      <c r="A112">
        <v>347.07506618299999</v>
      </c>
      <c r="B112">
        <v>4.91</v>
      </c>
      <c r="C112" t="s">
        <v>4</v>
      </c>
      <c r="D112">
        <v>2.0388989580888248</v>
      </c>
      <c r="E112">
        <v>4.5808695677393982E-4</v>
      </c>
      <c r="F112">
        <v>1.0879707791897109</v>
      </c>
      <c r="G112" t="s">
        <v>11</v>
      </c>
      <c r="H112">
        <v>2903.8</v>
      </c>
      <c r="I112">
        <v>1424.2</v>
      </c>
      <c r="J112" t="s">
        <v>394</v>
      </c>
      <c r="K112">
        <v>6</v>
      </c>
      <c r="L112" t="s">
        <v>507</v>
      </c>
      <c r="M112" t="s">
        <v>581</v>
      </c>
      <c r="O112">
        <v>0</v>
      </c>
      <c r="P112">
        <v>0</v>
      </c>
      <c r="Q112">
        <v>1203</v>
      </c>
      <c r="R112">
        <v>0</v>
      </c>
      <c r="S112">
        <v>1988</v>
      </c>
      <c r="T112">
        <v>4671</v>
      </c>
      <c r="U112">
        <v>913</v>
      </c>
      <c r="V112">
        <v>0</v>
      </c>
      <c r="W112">
        <f t="shared" si="1"/>
        <v>8775</v>
      </c>
    </row>
    <row r="113" spans="1:23">
      <c r="A113">
        <v>450.23623458999998</v>
      </c>
      <c r="B113">
        <v>6.58</v>
      </c>
      <c r="C113" t="s">
        <v>5</v>
      </c>
      <c r="D113">
        <v>2.1739863482906086</v>
      </c>
      <c r="E113">
        <v>1.423451759464515E-3</v>
      </c>
      <c r="F113">
        <v>1.0441593909469353</v>
      </c>
      <c r="G113" t="s">
        <v>11</v>
      </c>
      <c r="H113">
        <v>17790.599999999999</v>
      </c>
      <c r="I113">
        <v>8183.4</v>
      </c>
      <c r="J113" t="s">
        <v>144</v>
      </c>
      <c r="K113">
        <v>13</v>
      </c>
      <c r="L113" t="s">
        <v>507</v>
      </c>
      <c r="M113" t="s">
        <v>581</v>
      </c>
      <c r="O113">
        <v>1424</v>
      </c>
      <c r="P113">
        <v>2101</v>
      </c>
      <c r="Q113">
        <v>1694</v>
      </c>
      <c r="R113">
        <v>1374</v>
      </c>
      <c r="S113">
        <v>1040</v>
      </c>
      <c r="T113">
        <v>0</v>
      </c>
      <c r="U113">
        <v>1054</v>
      </c>
      <c r="V113">
        <v>0</v>
      </c>
      <c r="W113">
        <f t="shared" si="1"/>
        <v>8687</v>
      </c>
    </row>
    <row r="114" spans="1:23">
      <c r="A114">
        <v>319.08506862899998</v>
      </c>
      <c r="B114">
        <v>5.0199999999999996</v>
      </c>
      <c r="C114" t="s">
        <v>4</v>
      </c>
      <c r="D114">
        <v>6.605563639984708</v>
      </c>
      <c r="E114">
        <v>1.5897529646881257E-3</v>
      </c>
      <c r="F114">
        <v>1.0414049397482537</v>
      </c>
      <c r="G114" t="s">
        <v>11</v>
      </c>
      <c r="H114">
        <v>12252</v>
      </c>
      <c r="I114">
        <v>1854.8</v>
      </c>
      <c r="J114" t="s">
        <v>185</v>
      </c>
      <c r="K114">
        <v>14</v>
      </c>
      <c r="L114" t="s">
        <v>507</v>
      </c>
      <c r="M114" t="s">
        <v>581</v>
      </c>
      <c r="O114">
        <v>0</v>
      </c>
      <c r="P114">
        <v>0</v>
      </c>
      <c r="Q114">
        <v>1023</v>
      </c>
      <c r="R114">
        <v>0</v>
      </c>
      <c r="S114">
        <v>0</v>
      </c>
      <c r="T114">
        <v>7601</v>
      </c>
      <c r="U114">
        <v>0</v>
      </c>
      <c r="V114">
        <v>0</v>
      </c>
      <c r="W114">
        <f t="shared" si="1"/>
        <v>8624</v>
      </c>
    </row>
    <row r="115" spans="1:23">
      <c r="A115">
        <v>319.09505832899998</v>
      </c>
      <c r="B115">
        <v>4.76</v>
      </c>
      <c r="C115" t="s">
        <v>4</v>
      </c>
      <c r="D115">
        <v>4.9404217891801361</v>
      </c>
      <c r="E115">
        <v>2.2686982767439708E-4</v>
      </c>
      <c r="F115">
        <v>1.1089498243238811</v>
      </c>
      <c r="G115" t="s">
        <v>11</v>
      </c>
      <c r="H115">
        <v>10630.8</v>
      </c>
      <c r="I115">
        <v>2151.8000000000002</v>
      </c>
      <c r="J115" t="s">
        <v>204</v>
      </c>
      <c r="K115">
        <v>9</v>
      </c>
      <c r="L115" t="s">
        <v>507</v>
      </c>
      <c r="M115" t="s">
        <v>581</v>
      </c>
      <c r="O115">
        <v>0</v>
      </c>
      <c r="P115">
        <v>0</v>
      </c>
      <c r="Q115">
        <v>1023</v>
      </c>
      <c r="R115">
        <v>0</v>
      </c>
      <c r="S115">
        <v>0</v>
      </c>
      <c r="T115">
        <v>7601</v>
      </c>
      <c r="U115">
        <v>0</v>
      </c>
      <c r="V115">
        <v>0</v>
      </c>
      <c r="W115">
        <f t="shared" si="1"/>
        <v>8624</v>
      </c>
    </row>
    <row r="116" spans="1:23">
      <c r="A116">
        <v>458.165290175</v>
      </c>
      <c r="B116">
        <v>4.54</v>
      </c>
      <c r="C116" t="s">
        <v>5</v>
      </c>
      <c r="D116">
        <v>13.012294143557762</v>
      </c>
      <c r="E116">
        <v>1.1113517744373834E-9</v>
      </c>
      <c r="F116">
        <v>1.2096835434499675</v>
      </c>
      <c r="G116" t="s">
        <v>11</v>
      </c>
      <c r="H116">
        <v>5290.8</v>
      </c>
      <c r="I116">
        <v>406.6</v>
      </c>
      <c r="J116" t="s">
        <v>303</v>
      </c>
      <c r="K116">
        <v>8</v>
      </c>
      <c r="L116" t="s">
        <v>507</v>
      </c>
      <c r="M116" t="s">
        <v>581</v>
      </c>
      <c r="O116">
        <v>0</v>
      </c>
      <c r="P116">
        <v>3090</v>
      </c>
      <c r="Q116">
        <v>5429</v>
      </c>
      <c r="R116">
        <v>0</v>
      </c>
      <c r="S116">
        <v>0</v>
      </c>
      <c r="T116">
        <v>0</v>
      </c>
      <c r="U116">
        <v>0</v>
      </c>
      <c r="V116">
        <v>0</v>
      </c>
      <c r="W116">
        <f t="shared" si="1"/>
        <v>8519</v>
      </c>
    </row>
    <row r="117" spans="1:23">
      <c r="A117">
        <v>458.16484240800003</v>
      </c>
      <c r="B117">
        <v>4.5</v>
      </c>
      <c r="C117" t="s">
        <v>5</v>
      </c>
      <c r="D117">
        <v>13.159387776805135</v>
      </c>
      <c r="E117">
        <v>2.3325931965076036E-8</v>
      </c>
      <c r="F117">
        <v>1.2041576465280381</v>
      </c>
      <c r="G117" t="s">
        <v>11</v>
      </c>
      <c r="H117">
        <v>5184.8</v>
      </c>
      <c r="I117">
        <v>394</v>
      </c>
      <c r="J117" t="s">
        <v>303</v>
      </c>
      <c r="K117">
        <v>8</v>
      </c>
      <c r="L117" t="s">
        <v>507</v>
      </c>
      <c r="M117" t="s">
        <v>581</v>
      </c>
      <c r="O117">
        <v>0</v>
      </c>
      <c r="P117">
        <v>3090</v>
      </c>
      <c r="Q117">
        <v>5429</v>
      </c>
      <c r="R117">
        <v>0</v>
      </c>
      <c r="S117">
        <v>0</v>
      </c>
      <c r="T117">
        <v>0</v>
      </c>
      <c r="U117">
        <v>0</v>
      </c>
      <c r="V117">
        <v>0</v>
      </c>
      <c r="W117">
        <f t="shared" si="1"/>
        <v>8519</v>
      </c>
    </row>
    <row r="118" spans="1:23">
      <c r="A118">
        <v>393.09282914599999</v>
      </c>
      <c r="B118">
        <v>4.9800000000000004</v>
      </c>
      <c r="C118" t="s">
        <v>4</v>
      </c>
      <c r="D118">
        <v>5.8219803655559401</v>
      </c>
      <c r="E118">
        <v>5.0892362074071976E-7</v>
      </c>
      <c r="F118">
        <v>1.19177124645545</v>
      </c>
      <c r="G118" t="s">
        <v>11</v>
      </c>
      <c r="H118">
        <v>16273.6</v>
      </c>
      <c r="I118">
        <v>2795.2</v>
      </c>
      <c r="J118" t="s">
        <v>148</v>
      </c>
      <c r="K118">
        <v>10</v>
      </c>
      <c r="L118" t="s">
        <v>507</v>
      </c>
      <c r="M118" t="s">
        <v>581</v>
      </c>
      <c r="O118">
        <v>0</v>
      </c>
      <c r="P118">
        <v>0</v>
      </c>
      <c r="Q118">
        <v>757</v>
      </c>
      <c r="R118">
        <v>0</v>
      </c>
      <c r="S118">
        <v>2663</v>
      </c>
      <c r="T118">
        <v>3397</v>
      </c>
      <c r="U118">
        <v>1662</v>
      </c>
      <c r="V118">
        <v>0</v>
      </c>
      <c r="W118">
        <f t="shared" si="1"/>
        <v>8479</v>
      </c>
    </row>
    <row r="119" spans="1:23">
      <c r="A119">
        <v>300.15559051299999</v>
      </c>
      <c r="B119">
        <v>10.44</v>
      </c>
      <c r="C119" t="s">
        <v>5</v>
      </c>
      <c r="D119">
        <v>2.9328267685292295</v>
      </c>
      <c r="E119">
        <v>2.4844723137125414E-5</v>
      </c>
      <c r="F119">
        <v>1.1545899351098581</v>
      </c>
      <c r="G119" t="s">
        <v>11</v>
      </c>
      <c r="H119">
        <v>49869.2</v>
      </c>
      <c r="I119">
        <v>17003.8</v>
      </c>
      <c r="J119" t="s">
        <v>61</v>
      </c>
      <c r="K119">
        <v>5</v>
      </c>
      <c r="L119" t="s">
        <v>507</v>
      </c>
      <c r="M119" t="s">
        <v>581</v>
      </c>
      <c r="O119">
        <v>0</v>
      </c>
      <c r="P119">
        <v>1131</v>
      </c>
      <c r="Q119">
        <v>5549</v>
      </c>
      <c r="R119">
        <v>0</v>
      </c>
      <c r="S119">
        <v>173</v>
      </c>
      <c r="T119">
        <v>0</v>
      </c>
      <c r="U119">
        <v>1535</v>
      </c>
      <c r="V119">
        <v>0</v>
      </c>
      <c r="W119">
        <f t="shared" si="1"/>
        <v>8388</v>
      </c>
    </row>
    <row r="120" spans="1:23">
      <c r="A120">
        <v>430.21776444699998</v>
      </c>
      <c r="B120">
        <v>5.43</v>
      </c>
      <c r="C120" t="s">
        <v>4</v>
      </c>
      <c r="D120">
        <v>2.2860879348849448</v>
      </c>
      <c r="E120">
        <v>4.2533811194230421E-5</v>
      </c>
      <c r="F120">
        <v>1.1459207168209795</v>
      </c>
      <c r="G120" t="s">
        <v>11</v>
      </c>
      <c r="H120">
        <v>13109.8</v>
      </c>
      <c r="I120">
        <v>5734.6</v>
      </c>
      <c r="J120" t="s">
        <v>175</v>
      </c>
      <c r="K120">
        <v>9</v>
      </c>
      <c r="L120" t="s">
        <v>507</v>
      </c>
      <c r="M120" t="s">
        <v>581</v>
      </c>
      <c r="O120">
        <v>0</v>
      </c>
      <c r="P120">
        <v>0</v>
      </c>
      <c r="Q120">
        <v>2829</v>
      </c>
      <c r="R120">
        <v>0</v>
      </c>
      <c r="S120">
        <v>0</v>
      </c>
      <c r="T120">
        <v>2184</v>
      </c>
      <c r="U120">
        <v>3373</v>
      </c>
      <c r="V120">
        <v>0</v>
      </c>
      <c r="W120">
        <f t="shared" si="1"/>
        <v>8386</v>
      </c>
    </row>
    <row r="121" spans="1:23">
      <c r="A121">
        <v>430.21483568899998</v>
      </c>
      <c r="B121">
        <v>5.43</v>
      </c>
      <c r="C121" t="s">
        <v>4</v>
      </c>
      <c r="D121">
        <v>2.3733721103424497</v>
      </c>
      <c r="E121">
        <v>3.0357145094300369E-5</v>
      </c>
      <c r="F121">
        <v>1.1510638569626952</v>
      </c>
      <c r="G121" t="s">
        <v>11</v>
      </c>
      <c r="H121">
        <v>13048.8</v>
      </c>
      <c r="I121">
        <v>5498</v>
      </c>
      <c r="J121" t="s">
        <v>175</v>
      </c>
      <c r="K121">
        <v>9</v>
      </c>
      <c r="L121" t="s">
        <v>507</v>
      </c>
      <c r="M121" t="s">
        <v>581</v>
      </c>
      <c r="O121">
        <v>0</v>
      </c>
      <c r="P121">
        <v>0</v>
      </c>
      <c r="Q121">
        <v>2829</v>
      </c>
      <c r="R121">
        <v>0</v>
      </c>
      <c r="S121">
        <v>0</v>
      </c>
      <c r="T121">
        <v>2184</v>
      </c>
      <c r="U121">
        <v>3373</v>
      </c>
      <c r="V121">
        <v>0</v>
      </c>
      <c r="W121">
        <f t="shared" si="1"/>
        <v>8386</v>
      </c>
    </row>
    <row r="122" spans="1:23">
      <c r="A122">
        <v>430.21750120899998</v>
      </c>
      <c r="B122">
        <v>5.46</v>
      </c>
      <c r="C122" t="s">
        <v>4</v>
      </c>
      <c r="D122">
        <v>2.2434514955516707</v>
      </c>
      <c r="E122">
        <v>5.1227028118105577E-5</v>
      </c>
      <c r="F122">
        <v>1.1424401420227155</v>
      </c>
      <c r="G122" t="s">
        <v>11</v>
      </c>
      <c r="H122">
        <v>12984.2</v>
      </c>
      <c r="I122">
        <v>5787.6</v>
      </c>
      <c r="J122" t="s">
        <v>176</v>
      </c>
      <c r="K122">
        <v>10</v>
      </c>
      <c r="L122" t="s">
        <v>507</v>
      </c>
      <c r="M122" t="s">
        <v>581</v>
      </c>
      <c r="O122">
        <v>0</v>
      </c>
      <c r="P122">
        <v>0</v>
      </c>
      <c r="Q122">
        <v>2829</v>
      </c>
      <c r="R122">
        <v>0</v>
      </c>
      <c r="S122">
        <v>0</v>
      </c>
      <c r="T122">
        <v>2184</v>
      </c>
      <c r="U122">
        <v>3373</v>
      </c>
      <c r="V122">
        <v>0</v>
      </c>
      <c r="W122">
        <f t="shared" si="1"/>
        <v>8386</v>
      </c>
    </row>
    <row r="123" spans="1:23">
      <c r="A123">
        <v>254.16435929100001</v>
      </c>
      <c r="B123">
        <v>10.15</v>
      </c>
      <c r="C123" t="s">
        <v>5</v>
      </c>
      <c r="D123">
        <v>2.5560860694716259</v>
      </c>
      <c r="E123">
        <v>3.1837039106991146E-3</v>
      </c>
      <c r="F123">
        <v>1.0113468261276564</v>
      </c>
      <c r="G123" t="s">
        <v>11</v>
      </c>
      <c r="H123">
        <v>5459.8</v>
      </c>
      <c r="I123">
        <v>2136</v>
      </c>
      <c r="J123" t="s">
        <v>296</v>
      </c>
      <c r="K123">
        <v>9</v>
      </c>
      <c r="L123" t="s">
        <v>562</v>
      </c>
      <c r="M123" t="s">
        <v>585</v>
      </c>
      <c r="N123" t="s">
        <v>590</v>
      </c>
      <c r="O123">
        <v>0</v>
      </c>
      <c r="P123">
        <v>0</v>
      </c>
      <c r="Q123">
        <v>8326</v>
      </c>
      <c r="R123">
        <v>0</v>
      </c>
      <c r="S123">
        <v>0</v>
      </c>
      <c r="T123">
        <v>0</v>
      </c>
      <c r="U123">
        <v>0</v>
      </c>
      <c r="V123">
        <v>0</v>
      </c>
      <c r="W123">
        <f t="shared" si="1"/>
        <v>8326</v>
      </c>
    </row>
    <row r="124" spans="1:23">
      <c r="A124">
        <v>254.16660996499999</v>
      </c>
      <c r="B124">
        <v>10.15</v>
      </c>
      <c r="C124" t="s">
        <v>5</v>
      </c>
      <c r="D124">
        <v>2.5552433728818644</v>
      </c>
      <c r="E124">
        <v>3.1063215227331202E-3</v>
      </c>
      <c r="F124">
        <v>1.0126786506267851</v>
      </c>
      <c r="G124" t="s">
        <v>11</v>
      </c>
      <c r="H124">
        <v>5458</v>
      </c>
      <c r="I124">
        <v>2136</v>
      </c>
      <c r="J124" t="s">
        <v>296</v>
      </c>
      <c r="K124">
        <v>9</v>
      </c>
      <c r="L124" t="s">
        <v>562</v>
      </c>
      <c r="M124" t="s">
        <v>585</v>
      </c>
      <c r="N124" t="s">
        <v>590</v>
      </c>
      <c r="O124">
        <v>0</v>
      </c>
      <c r="P124">
        <v>0</v>
      </c>
      <c r="Q124">
        <v>8326</v>
      </c>
      <c r="R124">
        <v>0</v>
      </c>
      <c r="S124">
        <v>0</v>
      </c>
      <c r="T124">
        <v>0</v>
      </c>
      <c r="U124">
        <v>0</v>
      </c>
      <c r="V124">
        <v>0</v>
      </c>
      <c r="W124">
        <f t="shared" si="1"/>
        <v>8326</v>
      </c>
    </row>
    <row r="125" spans="1:23">
      <c r="A125">
        <v>307.089560807</v>
      </c>
      <c r="B125">
        <v>5.03</v>
      </c>
      <c r="C125" t="s">
        <v>4</v>
      </c>
      <c r="D125">
        <v>2.1498548299365878</v>
      </c>
      <c r="E125">
        <v>2.7761562979801771E-4</v>
      </c>
      <c r="F125">
        <v>1.103036505230587</v>
      </c>
      <c r="G125" t="s">
        <v>11</v>
      </c>
      <c r="H125">
        <v>41615.599999999999</v>
      </c>
      <c r="I125">
        <v>19357.400000000001</v>
      </c>
      <c r="J125" t="s">
        <v>76</v>
      </c>
      <c r="K125">
        <v>8</v>
      </c>
      <c r="L125" t="s">
        <v>507</v>
      </c>
      <c r="M125" t="s">
        <v>581</v>
      </c>
      <c r="O125">
        <v>0</v>
      </c>
      <c r="P125">
        <v>0</v>
      </c>
      <c r="Q125">
        <v>3957</v>
      </c>
      <c r="R125">
        <v>0</v>
      </c>
      <c r="S125">
        <v>0</v>
      </c>
      <c r="T125">
        <v>2223</v>
      </c>
      <c r="U125">
        <v>2100</v>
      </c>
      <c r="V125">
        <v>0</v>
      </c>
      <c r="W125">
        <f t="shared" si="1"/>
        <v>8280</v>
      </c>
    </row>
    <row r="126" spans="1:23">
      <c r="A126">
        <v>433.20868823000001</v>
      </c>
      <c r="B126">
        <v>6.73</v>
      </c>
      <c r="C126" t="s">
        <v>6</v>
      </c>
      <c r="D126">
        <v>3.1633789943780437</v>
      </c>
      <c r="E126">
        <v>5.4508347306182934E-7</v>
      </c>
      <c r="F126">
        <v>1.1925632199359864</v>
      </c>
      <c r="G126" t="s">
        <v>11</v>
      </c>
      <c r="H126">
        <v>46217.599999999999</v>
      </c>
      <c r="I126">
        <v>14610.2</v>
      </c>
      <c r="J126" t="s">
        <v>65</v>
      </c>
      <c r="K126">
        <v>13</v>
      </c>
      <c r="L126" t="s">
        <v>507</v>
      </c>
      <c r="M126" t="s">
        <v>581</v>
      </c>
      <c r="O126">
        <v>0</v>
      </c>
      <c r="P126">
        <v>0</v>
      </c>
      <c r="Q126">
        <v>3041</v>
      </c>
      <c r="R126">
        <v>0</v>
      </c>
      <c r="S126">
        <v>0</v>
      </c>
      <c r="T126">
        <v>3443</v>
      </c>
      <c r="U126">
        <v>1751</v>
      </c>
      <c r="V126">
        <v>0</v>
      </c>
      <c r="W126">
        <f t="shared" si="1"/>
        <v>8235</v>
      </c>
    </row>
    <row r="127" spans="1:23">
      <c r="A127">
        <v>433.20281063099998</v>
      </c>
      <c r="B127">
        <v>6.73</v>
      </c>
      <c r="C127" t="s">
        <v>6</v>
      </c>
      <c r="D127">
        <v>2.4521546069291174</v>
      </c>
      <c r="E127">
        <v>7.567778705746075E-5</v>
      </c>
      <c r="F127">
        <v>1.1362707388678688</v>
      </c>
      <c r="G127" t="s">
        <v>11</v>
      </c>
      <c r="H127">
        <v>42872</v>
      </c>
      <c r="I127">
        <v>17483.400000000001</v>
      </c>
      <c r="J127" t="s">
        <v>69</v>
      </c>
      <c r="K127">
        <v>9</v>
      </c>
      <c r="L127" t="s">
        <v>507</v>
      </c>
      <c r="M127" t="s">
        <v>581</v>
      </c>
      <c r="O127">
        <v>0</v>
      </c>
      <c r="P127">
        <v>0</v>
      </c>
      <c r="Q127">
        <v>3041</v>
      </c>
      <c r="R127">
        <v>0</v>
      </c>
      <c r="S127">
        <v>0</v>
      </c>
      <c r="T127">
        <v>3443</v>
      </c>
      <c r="U127">
        <v>1751</v>
      </c>
      <c r="V127">
        <v>0</v>
      </c>
      <c r="W127">
        <f t="shared" si="1"/>
        <v>8235</v>
      </c>
    </row>
    <row r="128" spans="1:23">
      <c r="A128">
        <v>352.075192673</v>
      </c>
      <c r="B128">
        <v>5.43</v>
      </c>
      <c r="C128" t="s">
        <v>4</v>
      </c>
      <c r="D128">
        <v>2.1681667330427974</v>
      </c>
      <c r="E128">
        <v>7.0008689509619404E-4</v>
      </c>
      <c r="F128">
        <v>1.0731696576710679</v>
      </c>
      <c r="G128" t="s">
        <v>11</v>
      </c>
      <c r="H128">
        <v>3806</v>
      </c>
      <c r="I128">
        <v>1755.4</v>
      </c>
      <c r="J128" t="s">
        <v>345</v>
      </c>
      <c r="K128">
        <v>9</v>
      </c>
      <c r="L128" t="s">
        <v>507</v>
      </c>
      <c r="M128" t="s">
        <v>581</v>
      </c>
      <c r="O128">
        <v>0</v>
      </c>
      <c r="P128">
        <v>0</v>
      </c>
      <c r="Q128">
        <v>2598</v>
      </c>
      <c r="R128">
        <v>0</v>
      </c>
      <c r="S128">
        <v>0</v>
      </c>
      <c r="T128">
        <v>2696</v>
      </c>
      <c r="U128">
        <v>2799</v>
      </c>
      <c r="V128">
        <v>0</v>
      </c>
      <c r="W128">
        <f t="shared" si="1"/>
        <v>8093</v>
      </c>
    </row>
    <row r="129" spans="1:23">
      <c r="A129">
        <v>352.09647938500001</v>
      </c>
      <c r="B129">
        <v>5.23</v>
      </c>
      <c r="C129" t="s">
        <v>4</v>
      </c>
      <c r="D129">
        <v>2.8465442313671607</v>
      </c>
      <c r="E129">
        <v>7.0035279555050645E-4</v>
      </c>
      <c r="F129">
        <v>1.0740735992710917</v>
      </c>
      <c r="G129" t="s">
        <v>11</v>
      </c>
      <c r="H129">
        <v>3476.2</v>
      </c>
      <c r="I129">
        <v>1221.2</v>
      </c>
      <c r="J129" t="s">
        <v>361</v>
      </c>
      <c r="K129">
        <v>13</v>
      </c>
      <c r="L129" t="s">
        <v>507</v>
      </c>
      <c r="M129" t="s">
        <v>581</v>
      </c>
      <c r="O129">
        <v>0</v>
      </c>
      <c r="P129">
        <v>0</v>
      </c>
      <c r="Q129">
        <v>2598</v>
      </c>
      <c r="R129">
        <v>0</v>
      </c>
      <c r="S129">
        <v>0</v>
      </c>
      <c r="T129">
        <v>2696</v>
      </c>
      <c r="U129">
        <v>2799</v>
      </c>
      <c r="V129">
        <v>0</v>
      </c>
      <c r="W129">
        <f t="shared" si="1"/>
        <v>8093</v>
      </c>
    </row>
    <row r="130" spans="1:23">
      <c r="A130">
        <v>257.21157434600002</v>
      </c>
      <c r="B130">
        <v>13.05</v>
      </c>
      <c r="C130" t="s">
        <v>3</v>
      </c>
      <c r="D130">
        <v>3.7912515345349318</v>
      </c>
      <c r="E130">
        <v>7.9001387506214373E-4</v>
      </c>
      <c r="F130">
        <v>1.070245549677715</v>
      </c>
      <c r="G130" t="s">
        <v>11</v>
      </c>
      <c r="H130">
        <v>26487.200000000001</v>
      </c>
      <c r="I130">
        <v>6986.4</v>
      </c>
      <c r="J130" t="s">
        <v>18</v>
      </c>
      <c r="K130">
        <v>0</v>
      </c>
      <c r="L130" t="s">
        <v>507</v>
      </c>
      <c r="M130" t="s">
        <v>581</v>
      </c>
      <c r="O130">
        <v>0</v>
      </c>
      <c r="P130">
        <v>0</v>
      </c>
      <c r="Q130">
        <v>6579</v>
      </c>
      <c r="R130">
        <v>0</v>
      </c>
      <c r="S130">
        <v>0</v>
      </c>
      <c r="T130">
        <v>0</v>
      </c>
      <c r="U130">
        <v>1469</v>
      </c>
      <c r="V130">
        <v>0</v>
      </c>
      <c r="W130">
        <f t="shared" ref="W130:W193" si="2">SUM(O130:V130)</f>
        <v>8048</v>
      </c>
    </row>
    <row r="131" spans="1:23">
      <c r="A131">
        <v>257.20752297000001</v>
      </c>
      <c r="B131">
        <v>13.47</v>
      </c>
      <c r="C131" t="s">
        <v>3</v>
      </c>
      <c r="D131">
        <v>2.7916087907584886</v>
      </c>
      <c r="E131">
        <v>2.3320513959565266E-3</v>
      </c>
      <c r="F131">
        <v>1.0228598671474005</v>
      </c>
      <c r="G131" t="s">
        <v>11</v>
      </c>
      <c r="H131">
        <v>26135.599999999999</v>
      </c>
      <c r="I131">
        <v>9362.2000000000007</v>
      </c>
      <c r="J131" t="s">
        <v>18</v>
      </c>
      <c r="K131">
        <v>0</v>
      </c>
      <c r="L131" t="s">
        <v>507</v>
      </c>
      <c r="M131" t="s">
        <v>581</v>
      </c>
      <c r="O131">
        <v>0</v>
      </c>
      <c r="P131">
        <v>0</v>
      </c>
      <c r="Q131">
        <v>6579</v>
      </c>
      <c r="R131">
        <v>0</v>
      </c>
      <c r="S131">
        <v>0</v>
      </c>
      <c r="T131">
        <v>0</v>
      </c>
      <c r="U131">
        <v>1469</v>
      </c>
      <c r="V131">
        <v>0</v>
      </c>
      <c r="W131">
        <f t="shared" si="2"/>
        <v>8048</v>
      </c>
    </row>
    <row r="132" spans="1:23">
      <c r="A132">
        <v>257.21633593000001</v>
      </c>
      <c r="B132">
        <v>13.45</v>
      </c>
      <c r="C132" t="s">
        <v>3</v>
      </c>
      <c r="D132">
        <v>2.8219583069832139</v>
      </c>
      <c r="E132">
        <v>2.9643725599484048E-3</v>
      </c>
      <c r="F132">
        <v>1.0105307630405604</v>
      </c>
      <c r="G132" t="s">
        <v>11</v>
      </c>
      <c r="H132">
        <v>25759.4</v>
      </c>
      <c r="I132">
        <v>9128.2000000000007</v>
      </c>
      <c r="J132" t="s">
        <v>18</v>
      </c>
      <c r="K132">
        <v>0</v>
      </c>
      <c r="L132" t="s">
        <v>507</v>
      </c>
      <c r="M132" t="s">
        <v>581</v>
      </c>
      <c r="O132">
        <v>0</v>
      </c>
      <c r="P132">
        <v>0</v>
      </c>
      <c r="Q132">
        <v>6579</v>
      </c>
      <c r="R132">
        <v>0</v>
      </c>
      <c r="S132">
        <v>0</v>
      </c>
      <c r="T132">
        <v>0</v>
      </c>
      <c r="U132">
        <v>1469</v>
      </c>
      <c r="V132">
        <v>0</v>
      </c>
      <c r="W132">
        <f t="shared" si="2"/>
        <v>8048</v>
      </c>
    </row>
    <row r="133" spans="1:23">
      <c r="A133">
        <v>257.21610250200001</v>
      </c>
      <c r="B133">
        <v>13.05</v>
      </c>
      <c r="C133" t="s">
        <v>3</v>
      </c>
      <c r="D133">
        <v>3.0385069449739319</v>
      </c>
      <c r="E133">
        <v>2.6370286468812834E-3</v>
      </c>
      <c r="F133">
        <v>1.0167285187153117</v>
      </c>
      <c r="G133" t="s">
        <v>11</v>
      </c>
      <c r="H133">
        <v>25724</v>
      </c>
      <c r="I133">
        <v>8466</v>
      </c>
      <c r="J133" t="s">
        <v>18</v>
      </c>
      <c r="K133">
        <v>0</v>
      </c>
      <c r="L133" t="s">
        <v>507</v>
      </c>
      <c r="M133" t="s">
        <v>581</v>
      </c>
      <c r="O133">
        <v>0</v>
      </c>
      <c r="P133">
        <v>0</v>
      </c>
      <c r="Q133">
        <v>6579</v>
      </c>
      <c r="R133">
        <v>0</v>
      </c>
      <c r="S133">
        <v>0</v>
      </c>
      <c r="T133">
        <v>0</v>
      </c>
      <c r="U133">
        <v>1469</v>
      </c>
      <c r="V133">
        <v>0</v>
      </c>
      <c r="W133">
        <f t="shared" si="2"/>
        <v>8048</v>
      </c>
    </row>
    <row r="134" spans="1:23">
      <c r="A134">
        <v>262.09127184900001</v>
      </c>
      <c r="B134">
        <v>5.23</v>
      </c>
      <c r="C134" t="s">
        <v>5</v>
      </c>
      <c r="D134">
        <v>7.1620817069168945</v>
      </c>
      <c r="E134">
        <v>1.0271267148212066E-5</v>
      </c>
      <c r="F134">
        <v>1.1685878416979323</v>
      </c>
      <c r="G134" t="s">
        <v>11</v>
      </c>
      <c r="H134">
        <v>1979.6</v>
      </c>
      <c r="I134">
        <v>276.39999999999998</v>
      </c>
      <c r="J134" t="s">
        <v>443</v>
      </c>
      <c r="K134">
        <v>4</v>
      </c>
      <c r="L134" t="s">
        <v>507</v>
      </c>
      <c r="M134" t="s">
        <v>581</v>
      </c>
      <c r="O134">
        <v>463</v>
      </c>
      <c r="P134">
        <v>1687</v>
      </c>
      <c r="Q134">
        <v>2464</v>
      </c>
      <c r="R134">
        <v>855</v>
      </c>
      <c r="S134">
        <v>1286</v>
      </c>
      <c r="T134">
        <v>300</v>
      </c>
      <c r="U134">
        <v>557</v>
      </c>
      <c r="V134">
        <v>266</v>
      </c>
      <c r="W134">
        <f t="shared" si="2"/>
        <v>7878</v>
      </c>
    </row>
    <row r="135" spans="1:23">
      <c r="A135">
        <v>345.21250077399998</v>
      </c>
      <c r="B135">
        <v>4.8099999999999996</v>
      </c>
      <c r="C135" t="s">
        <v>5</v>
      </c>
      <c r="D135">
        <v>3.0262689410304286</v>
      </c>
      <c r="E135">
        <v>1.0010924600400184E-4</v>
      </c>
      <c r="F135">
        <v>1.1291755884766774</v>
      </c>
      <c r="G135" t="s">
        <v>11</v>
      </c>
      <c r="H135">
        <v>10552.6</v>
      </c>
      <c r="I135">
        <v>3487</v>
      </c>
      <c r="J135" t="s">
        <v>206</v>
      </c>
      <c r="K135">
        <v>4</v>
      </c>
      <c r="L135" t="s">
        <v>507</v>
      </c>
      <c r="M135" t="s">
        <v>581</v>
      </c>
      <c r="O135">
        <v>0</v>
      </c>
      <c r="P135">
        <v>550</v>
      </c>
      <c r="Q135">
        <v>6671</v>
      </c>
      <c r="R135">
        <v>0</v>
      </c>
      <c r="S135">
        <v>277</v>
      </c>
      <c r="T135">
        <v>0</v>
      </c>
      <c r="U135">
        <v>373</v>
      </c>
      <c r="V135">
        <v>0</v>
      </c>
      <c r="W135">
        <f t="shared" si="2"/>
        <v>7871</v>
      </c>
    </row>
    <row r="136" spans="1:23">
      <c r="A136">
        <v>345.21044026499999</v>
      </c>
      <c r="B136">
        <v>4.8899999999999997</v>
      </c>
      <c r="C136" t="s">
        <v>5</v>
      </c>
      <c r="D136">
        <v>3.2252871409769233</v>
      </c>
      <c r="E136">
        <v>5.4759463992448245E-5</v>
      </c>
      <c r="F136">
        <v>1.1410830366340574</v>
      </c>
      <c r="G136" t="s">
        <v>11</v>
      </c>
      <c r="H136">
        <v>10219</v>
      </c>
      <c r="I136">
        <v>3168.4</v>
      </c>
      <c r="J136" t="s">
        <v>206</v>
      </c>
      <c r="K136">
        <v>4</v>
      </c>
      <c r="L136" t="s">
        <v>507</v>
      </c>
      <c r="M136" t="s">
        <v>581</v>
      </c>
      <c r="O136">
        <v>0</v>
      </c>
      <c r="P136">
        <v>550</v>
      </c>
      <c r="Q136">
        <v>6671</v>
      </c>
      <c r="R136">
        <v>0</v>
      </c>
      <c r="S136">
        <v>277</v>
      </c>
      <c r="T136">
        <v>0</v>
      </c>
      <c r="U136">
        <v>373</v>
      </c>
      <c r="V136">
        <v>0</v>
      </c>
      <c r="W136">
        <f t="shared" si="2"/>
        <v>7871</v>
      </c>
    </row>
    <row r="137" spans="1:23">
      <c r="A137">
        <v>798.51090097300005</v>
      </c>
      <c r="B137">
        <v>7.46</v>
      </c>
      <c r="C137" t="s">
        <v>5</v>
      </c>
      <c r="D137">
        <v>6.2165872479921687</v>
      </c>
      <c r="E137">
        <v>5.3972575262660602E-4</v>
      </c>
      <c r="F137">
        <v>1.0870213998183011</v>
      </c>
      <c r="G137" t="s">
        <v>11</v>
      </c>
      <c r="H137">
        <v>3432.8</v>
      </c>
      <c r="I137">
        <v>552.20000000000005</v>
      </c>
      <c r="J137" t="s">
        <v>364</v>
      </c>
      <c r="K137">
        <v>12</v>
      </c>
      <c r="L137" t="s">
        <v>507</v>
      </c>
      <c r="M137" t="s">
        <v>581</v>
      </c>
      <c r="O137">
        <v>2098</v>
      </c>
      <c r="P137">
        <v>2634</v>
      </c>
      <c r="Q137">
        <v>1278</v>
      </c>
      <c r="R137">
        <v>1322</v>
      </c>
      <c r="S137">
        <v>444</v>
      </c>
      <c r="T137">
        <v>0</v>
      </c>
      <c r="U137">
        <v>0</v>
      </c>
      <c r="V137">
        <v>0</v>
      </c>
      <c r="W137">
        <f t="shared" si="2"/>
        <v>7776</v>
      </c>
    </row>
    <row r="138" spans="1:23">
      <c r="A138">
        <v>798.502597627</v>
      </c>
      <c r="B138">
        <v>7.32</v>
      </c>
      <c r="C138" t="s">
        <v>5</v>
      </c>
      <c r="D138">
        <v>6.2757720627637328</v>
      </c>
      <c r="E138">
        <v>3.3356230570665705E-3</v>
      </c>
      <c r="F138">
        <v>1.0038681401614091</v>
      </c>
      <c r="G138" t="s">
        <v>11</v>
      </c>
      <c r="H138">
        <v>2922</v>
      </c>
      <c r="I138">
        <v>465.6</v>
      </c>
      <c r="J138" t="s">
        <v>393</v>
      </c>
      <c r="K138">
        <v>8</v>
      </c>
      <c r="L138" t="s">
        <v>507</v>
      </c>
      <c r="M138" t="s">
        <v>581</v>
      </c>
      <c r="O138">
        <v>2098</v>
      </c>
      <c r="P138">
        <v>2634</v>
      </c>
      <c r="Q138">
        <v>1278</v>
      </c>
      <c r="R138">
        <v>1322</v>
      </c>
      <c r="S138">
        <v>444</v>
      </c>
      <c r="T138">
        <v>0</v>
      </c>
      <c r="U138">
        <v>0</v>
      </c>
      <c r="V138">
        <v>0</v>
      </c>
      <c r="W138">
        <f t="shared" si="2"/>
        <v>7776</v>
      </c>
    </row>
    <row r="139" spans="1:23">
      <c r="A139">
        <v>493.22278385999999</v>
      </c>
      <c r="B139">
        <v>7.12</v>
      </c>
      <c r="C139" t="s">
        <v>5</v>
      </c>
      <c r="D139">
        <v>2.080422791862325</v>
      </c>
      <c r="E139">
        <v>1.3078483119614644E-4</v>
      </c>
      <c r="F139">
        <v>1.123136732521913</v>
      </c>
      <c r="G139" t="s">
        <v>11</v>
      </c>
      <c r="H139">
        <v>14879.6</v>
      </c>
      <c r="I139">
        <v>7152.2</v>
      </c>
      <c r="J139" t="s">
        <v>161</v>
      </c>
      <c r="K139">
        <v>10</v>
      </c>
      <c r="L139" t="s">
        <v>507</v>
      </c>
      <c r="M139" t="s">
        <v>581</v>
      </c>
      <c r="O139">
        <v>0</v>
      </c>
      <c r="P139">
        <v>566</v>
      </c>
      <c r="Q139">
        <v>7097</v>
      </c>
      <c r="R139">
        <v>0</v>
      </c>
      <c r="S139">
        <v>0</v>
      </c>
      <c r="T139">
        <v>0</v>
      </c>
      <c r="U139">
        <v>0</v>
      </c>
      <c r="V139">
        <v>0</v>
      </c>
      <c r="W139">
        <f t="shared" si="2"/>
        <v>7663</v>
      </c>
    </row>
    <row r="140" spans="1:23">
      <c r="A140">
        <v>309.14488483399998</v>
      </c>
      <c r="B140">
        <v>5.23</v>
      </c>
      <c r="C140" t="s">
        <v>4</v>
      </c>
      <c r="D140">
        <v>44692001</v>
      </c>
      <c r="E140">
        <v>4.0998151808188E-7</v>
      </c>
      <c r="F140">
        <v>1.193009989509501</v>
      </c>
      <c r="G140" t="s">
        <v>11</v>
      </c>
      <c r="H140">
        <v>4469.2</v>
      </c>
      <c r="I140">
        <v>0</v>
      </c>
      <c r="J140" t="s">
        <v>326</v>
      </c>
      <c r="K140">
        <v>6</v>
      </c>
      <c r="L140" t="s">
        <v>507</v>
      </c>
      <c r="M140" t="s">
        <v>581</v>
      </c>
      <c r="O140">
        <v>0</v>
      </c>
      <c r="P140">
        <v>0</v>
      </c>
      <c r="Q140">
        <v>2631</v>
      </c>
      <c r="R140">
        <v>627</v>
      </c>
      <c r="S140">
        <v>1434</v>
      </c>
      <c r="T140">
        <v>0</v>
      </c>
      <c r="U140">
        <v>2815</v>
      </c>
      <c r="V140">
        <v>0</v>
      </c>
      <c r="W140">
        <f t="shared" si="2"/>
        <v>7507</v>
      </c>
    </row>
    <row r="141" spans="1:23">
      <c r="A141">
        <v>208.09540761100001</v>
      </c>
      <c r="B141">
        <v>8.19</v>
      </c>
      <c r="C141" t="s">
        <v>3</v>
      </c>
      <c r="D141">
        <v>5.9683360922374371</v>
      </c>
      <c r="E141">
        <v>3.8361689990566968E-5</v>
      </c>
      <c r="F141">
        <v>1.1471736352634399</v>
      </c>
      <c r="G141" t="s">
        <v>11</v>
      </c>
      <c r="H141">
        <v>1809.6</v>
      </c>
      <c r="I141">
        <v>303.2</v>
      </c>
      <c r="J141" t="s">
        <v>452</v>
      </c>
      <c r="K141">
        <v>3</v>
      </c>
      <c r="L141" t="s">
        <v>507</v>
      </c>
      <c r="M141" t="s">
        <v>581</v>
      </c>
      <c r="O141">
        <v>0</v>
      </c>
      <c r="P141">
        <v>0</v>
      </c>
      <c r="Q141">
        <v>1610</v>
      </c>
      <c r="R141">
        <v>0</v>
      </c>
      <c r="S141">
        <v>0</v>
      </c>
      <c r="T141">
        <v>4087</v>
      </c>
      <c r="U141">
        <v>1773</v>
      </c>
      <c r="V141">
        <v>0</v>
      </c>
      <c r="W141">
        <f t="shared" si="2"/>
        <v>7470</v>
      </c>
    </row>
    <row r="142" spans="1:23">
      <c r="A142">
        <v>227.16532365200001</v>
      </c>
      <c r="B142">
        <v>6.74</v>
      </c>
      <c r="C142" t="s">
        <v>3</v>
      </c>
      <c r="D142">
        <v>4.4451957864994629</v>
      </c>
      <c r="E142">
        <v>5.4110854647240514E-8</v>
      </c>
      <c r="F142">
        <v>1.2016663150080729</v>
      </c>
      <c r="G142" t="s">
        <v>11</v>
      </c>
      <c r="H142">
        <v>6440.2</v>
      </c>
      <c r="I142">
        <v>1448.8</v>
      </c>
      <c r="J142" t="s">
        <v>107</v>
      </c>
      <c r="K142">
        <v>3</v>
      </c>
      <c r="L142" t="s">
        <v>507</v>
      </c>
      <c r="M142" t="s">
        <v>581</v>
      </c>
      <c r="O142">
        <v>0</v>
      </c>
      <c r="P142">
        <v>0</v>
      </c>
      <c r="Q142">
        <v>7465</v>
      </c>
      <c r="R142">
        <v>0</v>
      </c>
      <c r="S142">
        <v>0</v>
      </c>
      <c r="T142">
        <v>0</v>
      </c>
      <c r="U142">
        <v>0</v>
      </c>
      <c r="V142">
        <v>0</v>
      </c>
      <c r="W142">
        <f t="shared" si="2"/>
        <v>7465</v>
      </c>
    </row>
    <row r="143" spans="1:23">
      <c r="A143">
        <v>227.16322554199999</v>
      </c>
      <c r="B143">
        <v>6.72</v>
      </c>
      <c r="C143" t="s">
        <v>3</v>
      </c>
      <c r="D143">
        <v>5.4773389214769157</v>
      </c>
      <c r="E143">
        <v>7.2783722087670563E-7</v>
      </c>
      <c r="F143">
        <v>1.1899481701823904</v>
      </c>
      <c r="G143" t="s">
        <v>11</v>
      </c>
      <c r="H143">
        <v>6357</v>
      </c>
      <c r="I143">
        <v>1160.5999999999999</v>
      </c>
      <c r="J143" t="s">
        <v>18</v>
      </c>
      <c r="K143">
        <v>0</v>
      </c>
      <c r="L143" t="s">
        <v>507</v>
      </c>
      <c r="M143" t="s">
        <v>581</v>
      </c>
      <c r="O143">
        <v>0</v>
      </c>
      <c r="P143">
        <v>0</v>
      </c>
      <c r="Q143">
        <v>7465</v>
      </c>
      <c r="R143">
        <v>0</v>
      </c>
      <c r="S143">
        <v>0</v>
      </c>
      <c r="T143">
        <v>0</v>
      </c>
      <c r="U143">
        <v>0</v>
      </c>
      <c r="V143">
        <v>0</v>
      </c>
      <c r="W143">
        <f t="shared" si="2"/>
        <v>7465</v>
      </c>
    </row>
    <row r="144" spans="1:23">
      <c r="A144">
        <v>465.21777023599998</v>
      </c>
      <c r="B144">
        <v>5.66</v>
      </c>
      <c r="C144" t="s">
        <v>5</v>
      </c>
      <c r="D144">
        <v>5.4115069374491176</v>
      </c>
      <c r="E144">
        <v>1.6556603697890034E-3</v>
      </c>
      <c r="F144">
        <v>1.0460012384951298</v>
      </c>
      <c r="G144" t="s">
        <v>11</v>
      </c>
      <c r="H144">
        <v>20015</v>
      </c>
      <c r="I144">
        <v>3698.6</v>
      </c>
      <c r="J144" t="s">
        <v>134</v>
      </c>
      <c r="K144">
        <v>14</v>
      </c>
      <c r="L144" t="s">
        <v>507</v>
      </c>
      <c r="M144" t="s">
        <v>581</v>
      </c>
      <c r="O144">
        <v>1787</v>
      </c>
      <c r="P144">
        <v>0</v>
      </c>
      <c r="Q144">
        <v>2197</v>
      </c>
      <c r="R144">
        <v>0</v>
      </c>
      <c r="S144">
        <v>1929</v>
      </c>
      <c r="T144">
        <v>0</v>
      </c>
      <c r="U144">
        <v>1537</v>
      </c>
      <c r="V144">
        <v>0</v>
      </c>
      <c r="W144">
        <f t="shared" si="2"/>
        <v>7450</v>
      </c>
    </row>
    <row r="145" spans="1:23">
      <c r="A145">
        <v>553.25385000300003</v>
      </c>
      <c r="B145">
        <v>6.32</v>
      </c>
      <c r="C145" t="s">
        <v>5</v>
      </c>
      <c r="D145">
        <v>4.5824302673841366</v>
      </c>
      <c r="E145">
        <v>1.5353900018102906E-3</v>
      </c>
      <c r="F145">
        <v>1.0406719216778464</v>
      </c>
      <c r="G145" t="s">
        <v>11</v>
      </c>
      <c r="H145">
        <v>3046.4</v>
      </c>
      <c r="I145">
        <v>664.8</v>
      </c>
      <c r="J145" t="s">
        <v>389</v>
      </c>
      <c r="K145">
        <v>14</v>
      </c>
      <c r="L145" t="s">
        <v>507</v>
      </c>
      <c r="M145" t="s">
        <v>581</v>
      </c>
      <c r="O145">
        <v>416</v>
      </c>
      <c r="P145">
        <v>1504</v>
      </c>
      <c r="Q145">
        <v>2830</v>
      </c>
      <c r="R145">
        <v>548</v>
      </c>
      <c r="S145">
        <v>813</v>
      </c>
      <c r="T145">
        <v>0</v>
      </c>
      <c r="U145">
        <v>1315</v>
      </c>
      <c r="V145">
        <v>0</v>
      </c>
      <c r="W145">
        <f t="shared" si="2"/>
        <v>7426</v>
      </c>
    </row>
    <row r="146" spans="1:23">
      <c r="A146">
        <v>553.25330370200004</v>
      </c>
      <c r="B146">
        <v>6.36</v>
      </c>
      <c r="C146" t="s">
        <v>5</v>
      </c>
      <c r="D146">
        <v>4.7577556004770294</v>
      </c>
      <c r="E146">
        <v>1.2638917463621536E-3</v>
      </c>
      <c r="F146">
        <v>1.049286333117412</v>
      </c>
      <c r="G146" t="s">
        <v>11</v>
      </c>
      <c r="H146">
        <v>3036.4</v>
      </c>
      <c r="I146">
        <v>638.20000000000005</v>
      </c>
      <c r="J146" t="s">
        <v>389</v>
      </c>
      <c r="K146">
        <v>14</v>
      </c>
      <c r="L146" t="s">
        <v>507</v>
      </c>
      <c r="M146" t="s">
        <v>581</v>
      </c>
      <c r="O146">
        <v>416</v>
      </c>
      <c r="P146">
        <v>1504</v>
      </c>
      <c r="Q146">
        <v>2830</v>
      </c>
      <c r="R146">
        <v>548</v>
      </c>
      <c r="S146">
        <v>813</v>
      </c>
      <c r="T146">
        <v>0</v>
      </c>
      <c r="U146">
        <v>1315</v>
      </c>
      <c r="V146">
        <v>0</v>
      </c>
      <c r="W146">
        <f t="shared" si="2"/>
        <v>7426</v>
      </c>
    </row>
    <row r="147" spans="1:23">
      <c r="A147">
        <v>402.25677840700001</v>
      </c>
      <c r="B147">
        <v>6.44</v>
      </c>
      <c r="C147" t="s">
        <v>5</v>
      </c>
      <c r="D147">
        <v>2.5955471942413038</v>
      </c>
      <c r="E147">
        <v>1.0464610592413826E-4</v>
      </c>
      <c r="F147">
        <v>1.1278902295821458</v>
      </c>
      <c r="G147" t="s">
        <v>11</v>
      </c>
      <c r="H147">
        <v>11914.6</v>
      </c>
      <c r="I147">
        <v>4590.3999999999996</v>
      </c>
      <c r="J147" t="s">
        <v>189</v>
      </c>
      <c r="K147">
        <v>4</v>
      </c>
      <c r="L147" t="s">
        <v>507</v>
      </c>
      <c r="M147" t="s">
        <v>581</v>
      </c>
      <c r="O147">
        <v>0</v>
      </c>
      <c r="P147">
        <v>21</v>
      </c>
      <c r="Q147">
        <v>5787</v>
      </c>
      <c r="R147">
        <v>0</v>
      </c>
      <c r="S147">
        <v>0</v>
      </c>
      <c r="T147">
        <v>0</v>
      </c>
      <c r="U147">
        <v>1599</v>
      </c>
      <c r="V147">
        <v>0</v>
      </c>
      <c r="W147">
        <f t="shared" si="2"/>
        <v>7407</v>
      </c>
    </row>
    <row r="148" spans="1:23">
      <c r="A148">
        <v>332.13201478399998</v>
      </c>
      <c r="B148">
        <v>4.22</v>
      </c>
      <c r="C148" t="s">
        <v>4</v>
      </c>
      <c r="D148">
        <v>6.9779057901540655</v>
      </c>
      <c r="E148">
        <v>1.1354208004235547E-3</v>
      </c>
      <c r="F148">
        <v>1.0543079076917414</v>
      </c>
      <c r="G148" t="s">
        <v>11</v>
      </c>
      <c r="H148">
        <v>2147.8000000000002</v>
      </c>
      <c r="I148">
        <v>307.8</v>
      </c>
      <c r="J148" t="s">
        <v>436</v>
      </c>
      <c r="K148">
        <v>4</v>
      </c>
      <c r="L148" t="s">
        <v>507</v>
      </c>
      <c r="M148" t="s">
        <v>581</v>
      </c>
      <c r="O148">
        <v>0</v>
      </c>
      <c r="P148">
        <v>0</v>
      </c>
      <c r="Q148">
        <v>3995</v>
      </c>
      <c r="R148">
        <v>0</v>
      </c>
      <c r="S148">
        <v>0</v>
      </c>
      <c r="T148">
        <v>2019</v>
      </c>
      <c r="U148">
        <v>1386</v>
      </c>
      <c r="V148">
        <v>0</v>
      </c>
      <c r="W148">
        <f t="shared" si="2"/>
        <v>7400</v>
      </c>
    </row>
    <row r="149" spans="1:23">
      <c r="A149">
        <v>348.21360536700001</v>
      </c>
      <c r="B149">
        <v>6.6</v>
      </c>
      <c r="C149" t="s">
        <v>5</v>
      </c>
      <c r="D149">
        <v>2.7465469110685161</v>
      </c>
      <c r="E149">
        <v>4.9913886862814239E-4</v>
      </c>
      <c r="F149">
        <v>1.0852410570414048</v>
      </c>
      <c r="G149" t="s">
        <v>11</v>
      </c>
      <c r="H149">
        <v>9544.7999999999993</v>
      </c>
      <c r="I149">
        <v>3475.2</v>
      </c>
      <c r="J149" t="s">
        <v>221</v>
      </c>
      <c r="K149">
        <v>4</v>
      </c>
      <c r="L149" t="s">
        <v>507</v>
      </c>
      <c r="M149" t="s">
        <v>581</v>
      </c>
      <c r="O149">
        <v>209</v>
      </c>
      <c r="P149">
        <v>837</v>
      </c>
      <c r="Q149">
        <v>4902</v>
      </c>
      <c r="R149">
        <v>0</v>
      </c>
      <c r="S149">
        <v>347</v>
      </c>
      <c r="T149">
        <v>0</v>
      </c>
      <c r="U149">
        <v>953</v>
      </c>
      <c r="V149">
        <v>0</v>
      </c>
      <c r="W149">
        <f t="shared" si="2"/>
        <v>7248</v>
      </c>
    </row>
    <row r="150" spans="1:23">
      <c r="A150">
        <v>474.17469401800003</v>
      </c>
      <c r="B150">
        <v>7.2</v>
      </c>
      <c r="C150" t="s">
        <v>4</v>
      </c>
      <c r="D150">
        <v>2.4344238465709869</v>
      </c>
      <c r="E150">
        <v>2.5746995485922811E-3</v>
      </c>
      <c r="F150">
        <v>1.0154489208723003</v>
      </c>
      <c r="G150" t="s">
        <v>11</v>
      </c>
      <c r="H150">
        <v>6845.6</v>
      </c>
      <c r="I150">
        <v>2812</v>
      </c>
      <c r="J150" t="s">
        <v>267</v>
      </c>
      <c r="K150">
        <v>11</v>
      </c>
      <c r="L150" t="s">
        <v>507</v>
      </c>
      <c r="M150" t="s">
        <v>581</v>
      </c>
      <c r="O150">
        <v>0</v>
      </c>
      <c r="P150">
        <v>0</v>
      </c>
      <c r="Q150">
        <v>1190</v>
      </c>
      <c r="R150">
        <v>0</v>
      </c>
      <c r="S150">
        <v>0</v>
      </c>
      <c r="T150">
        <v>3171</v>
      </c>
      <c r="U150">
        <v>2560</v>
      </c>
      <c r="V150">
        <v>0</v>
      </c>
      <c r="W150">
        <f t="shared" si="2"/>
        <v>6921</v>
      </c>
    </row>
    <row r="151" spans="1:23">
      <c r="A151">
        <v>474.17542413299998</v>
      </c>
      <c r="B151">
        <v>7.23</v>
      </c>
      <c r="C151" t="s">
        <v>4</v>
      </c>
      <c r="D151">
        <v>2.4344238465709869</v>
      </c>
      <c r="E151">
        <v>2.5746995485922811E-3</v>
      </c>
      <c r="F151">
        <v>1.0154489208723003</v>
      </c>
      <c r="G151" t="s">
        <v>11</v>
      </c>
      <c r="H151">
        <v>6845.6</v>
      </c>
      <c r="I151">
        <v>2812</v>
      </c>
      <c r="J151" t="s">
        <v>267</v>
      </c>
      <c r="K151">
        <v>11</v>
      </c>
      <c r="L151" t="s">
        <v>507</v>
      </c>
      <c r="M151" t="s">
        <v>581</v>
      </c>
      <c r="O151">
        <v>0</v>
      </c>
      <c r="P151">
        <v>0</v>
      </c>
      <c r="Q151">
        <v>1190</v>
      </c>
      <c r="R151">
        <v>0</v>
      </c>
      <c r="S151">
        <v>0</v>
      </c>
      <c r="T151">
        <v>3171</v>
      </c>
      <c r="U151">
        <v>2560</v>
      </c>
      <c r="V151">
        <v>0</v>
      </c>
      <c r="W151">
        <f t="shared" si="2"/>
        <v>6921</v>
      </c>
    </row>
    <row r="152" spans="1:23">
      <c r="A152">
        <v>474.17217623599998</v>
      </c>
      <c r="B152">
        <v>6.9</v>
      </c>
      <c r="C152" t="s">
        <v>4</v>
      </c>
      <c r="D152">
        <v>2.5168463044007825</v>
      </c>
      <c r="E152">
        <v>4.8800608663232352E-4</v>
      </c>
      <c r="F152">
        <v>1.0854222562410381</v>
      </c>
      <c r="G152" t="s">
        <v>11</v>
      </c>
      <c r="H152">
        <v>6723</v>
      </c>
      <c r="I152">
        <v>2671.2</v>
      </c>
      <c r="J152" t="s">
        <v>267</v>
      </c>
      <c r="K152">
        <v>11</v>
      </c>
      <c r="L152" t="s">
        <v>507</v>
      </c>
      <c r="M152" t="s">
        <v>581</v>
      </c>
      <c r="O152">
        <v>0</v>
      </c>
      <c r="P152">
        <v>0</v>
      </c>
      <c r="Q152">
        <v>1190</v>
      </c>
      <c r="R152">
        <v>0</v>
      </c>
      <c r="S152">
        <v>0</v>
      </c>
      <c r="T152">
        <v>3171</v>
      </c>
      <c r="U152">
        <v>2560</v>
      </c>
      <c r="V152">
        <v>0</v>
      </c>
      <c r="W152">
        <f t="shared" si="2"/>
        <v>6921</v>
      </c>
    </row>
    <row r="153" spans="1:23">
      <c r="A153">
        <v>355.13926139799997</v>
      </c>
      <c r="B153">
        <v>5.16</v>
      </c>
      <c r="C153" t="s">
        <v>4</v>
      </c>
      <c r="D153">
        <v>12.119326949148828</v>
      </c>
      <c r="E153">
        <v>6.3563121776555071E-4</v>
      </c>
      <c r="F153">
        <v>1.0765013732375306</v>
      </c>
      <c r="G153" t="s">
        <v>11</v>
      </c>
      <c r="H153">
        <v>1604.6</v>
      </c>
      <c r="I153">
        <v>132.4</v>
      </c>
      <c r="J153" t="s">
        <v>461</v>
      </c>
      <c r="K153">
        <v>11</v>
      </c>
      <c r="L153" t="s">
        <v>507</v>
      </c>
      <c r="M153" t="s">
        <v>581</v>
      </c>
      <c r="O153">
        <v>0</v>
      </c>
      <c r="P153">
        <v>0</v>
      </c>
      <c r="Q153">
        <v>910</v>
      </c>
      <c r="R153">
        <v>0</v>
      </c>
      <c r="S153">
        <v>0</v>
      </c>
      <c r="T153">
        <v>4688</v>
      </c>
      <c r="U153">
        <v>1294</v>
      </c>
      <c r="V153">
        <v>0</v>
      </c>
      <c r="W153">
        <f t="shared" si="2"/>
        <v>6892</v>
      </c>
    </row>
    <row r="154" spans="1:23">
      <c r="A154">
        <v>252.084813712</v>
      </c>
      <c r="B154">
        <v>7.88</v>
      </c>
      <c r="C154" t="s">
        <v>3</v>
      </c>
      <c r="D154">
        <v>2.5289488107765741</v>
      </c>
      <c r="E154">
        <v>1.4242687646289525E-6</v>
      </c>
      <c r="F154">
        <v>1.1857776935164304</v>
      </c>
      <c r="G154" t="s">
        <v>11</v>
      </c>
      <c r="H154">
        <v>18188.2</v>
      </c>
      <c r="I154">
        <v>7192</v>
      </c>
      <c r="J154" t="s">
        <v>83</v>
      </c>
      <c r="K154">
        <v>7</v>
      </c>
      <c r="L154" t="s">
        <v>507</v>
      </c>
      <c r="M154" t="s">
        <v>581</v>
      </c>
      <c r="O154">
        <v>0</v>
      </c>
      <c r="P154">
        <v>0</v>
      </c>
      <c r="Q154">
        <v>4127</v>
      </c>
      <c r="R154">
        <v>0</v>
      </c>
      <c r="S154">
        <v>0</v>
      </c>
      <c r="T154">
        <v>2045</v>
      </c>
      <c r="U154">
        <v>669</v>
      </c>
      <c r="V154">
        <v>0</v>
      </c>
      <c r="W154">
        <f t="shared" si="2"/>
        <v>6841</v>
      </c>
    </row>
    <row r="155" spans="1:23">
      <c r="A155">
        <v>399.207988736</v>
      </c>
      <c r="B155">
        <v>5.45</v>
      </c>
      <c r="C155" t="s">
        <v>4</v>
      </c>
      <c r="D155">
        <v>3.939273288930091</v>
      </c>
      <c r="E155">
        <v>8.3107461227248467E-4</v>
      </c>
      <c r="F155">
        <v>1.0665590089808807</v>
      </c>
      <c r="G155" t="s">
        <v>11</v>
      </c>
      <c r="H155">
        <v>999</v>
      </c>
      <c r="I155">
        <v>253.6</v>
      </c>
      <c r="J155" t="s">
        <v>481</v>
      </c>
      <c r="K155">
        <v>10</v>
      </c>
      <c r="L155" t="s">
        <v>507</v>
      </c>
      <c r="M155" t="s">
        <v>581</v>
      </c>
      <c r="O155">
        <v>0</v>
      </c>
      <c r="P155">
        <v>0</v>
      </c>
      <c r="Q155">
        <v>411</v>
      </c>
      <c r="R155">
        <v>0</v>
      </c>
      <c r="S155">
        <v>0</v>
      </c>
      <c r="T155">
        <v>2566</v>
      </c>
      <c r="U155">
        <v>3831</v>
      </c>
      <c r="V155">
        <v>0</v>
      </c>
      <c r="W155">
        <f t="shared" si="2"/>
        <v>6808</v>
      </c>
    </row>
    <row r="156" spans="1:23">
      <c r="A156">
        <v>306.17985958999998</v>
      </c>
      <c r="B156">
        <v>7.12</v>
      </c>
      <c r="C156" t="s">
        <v>5</v>
      </c>
      <c r="D156">
        <v>4.0502382504096648</v>
      </c>
      <c r="E156">
        <v>4.9941724876783103E-4</v>
      </c>
      <c r="F156">
        <v>1.0890840794001966</v>
      </c>
      <c r="G156" t="s">
        <v>11</v>
      </c>
      <c r="H156">
        <v>3224.8</v>
      </c>
      <c r="I156">
        <v>796.2</v>
      </c>
      <c r="J156" t="s">
        <v>376</v>
      </c>
      <c r="K156">
        <v>7</v>
      </c>
      <c r="L156" t="s">
        <v>507</v>
      </c>
      <c r="M156" t="s">
        <v>581</v>
      </c>
      <c r="O156">
        <v>1571</v>
      </c>
      <c r="P156">
        <v>1012</v>
      </c>
      <c r="Q156">
        <v>1536</v>
      </c>
      <c r="R156">
        <v>10</v>
      </c>
      <c r="S156">
        <v>496</v>
      </c>
      <c r="T156">
        <v>0</v>
      </c>
      <c r="U156">
        <v>2122</v>
      </c>
      <c r="V156">
        <v>0</v>
      </c>
      <c r="W156">
        <f t="shared" si="2"/>
        <v>6747</v>
      </c>
    </row>
    <row r="157" spans="1:23">
      <c r="A157">
        <v>269.141360421</v>
      </c>
      <c r="B157">
        <v>4.22</v>
      </c>
      <c r="C157" t="s">
        <v>4</v>
      </c>
      <c r="D157">
        <v>2.2847784419150847</v>
      </c>
      <c r="E157">
        <v>3.2808518242854407E-5</v>
      </c>
      <c r="F157">
        <v>1.1501641482518485</v>
      </c>
      <c r="G157" t="s">
        <v>11</v>
      </c>
      <c r="H157">
        <v>34877.599999999999</v>
      </c>
      <c r="I157">
        <v>15265.2</v>
      </c>
      <c r="J157" t="s">
        <v>84</v>
      </c>
      <c r="K157">
        <v>4</v>
      </c>
      <c r="L157" t="s">
        <v>507</v>
      </c>
      <c r="M157" t="s">
        <v>581</v>
      </c>
      <c r="O157">
        <v>0</v>
      </c>
      <c r="P157">
        <v>0</v>
      </c>
      <c r="Q157">
        <v>1524</v>
      </c>
      <c r="R157">
        <v>0</v>
      </c>
      <c r="S157">
        <v>0</v>
      </c>
      <c r="T157">
        <v>5167</v>
      </c>
      <c r="U157">
        <v>0</v>
      </c>
      <c r="V157">
        <v>0</v>
      </c>
      <c r="W157">
        <f t="shared" si="2"/>
        <v>6691</v>
      </c>
    </row>
    <row r="158" spans="1:23">
      <c r="A158">
        <v>269.14587712899998</v>
      </c>
      <c r="B158">
        <v>4.18</v>
      </c>
      <c r="C158" t="s">
        <v>4</v>
      </c>
      <c r="D158">
        <v>2.2627780957605657</v>
      </c>
      <c r="E158">
        <v>4.2246033258414755E-5</v>
      </c>
      <c r="F158">
        <v>1.1460207443433148</v>
      </c>
      <c r="G158" t="s">
        <v>11</v>
      </c>
      <c r="H158">
        <v>34681.599999999999</v>
      </c>
      <c r="I158">
        <v>15327</v>
      </c>
      <c r="J158" t="s">
        <v>87</v>
      </c>
      <c r="K158">
        <v>4</v>
      </c>
      <c r="L158" t="s">
        <v>507</v>
      </c>
      <c r="M158" t="s">
        <v>581</v>
      </c>
      <c r="O158">
        <v>0</v>
      </c>
      <c r="P158">
        <v>0</v>
      </c>
      <c r="Q158">
        <v>1524</v>
      </c>
      <c r="R158">
        <v>0</v>
      </c>
      <c r="S158">
        <v>0</v>
      </c>
      <c r="T158">
        <v>5167</v>
      </c>
      <c r="U158">
        <v>0</v>
      </c>
      <c r="V158">
        <v>0</v>
      </c>
      <c r="W158">
        <f t="shared" si="2"/>
        <v>6691</v>
      </c>
    </row>
    <row r="159" spans="1:23">
      <c r="A159">
        <v>348.21632777299999</v>
      </c>
      <c r="B159">
        <v>6.58</v>
      </c>
      <c r="C159" t="s">
        <v>5</v>
      </c>
      <c r="D159">
        <v>3.2716198172279483</v>
      </c>
      <c r="E159">
        <v>4.3674344649002054E-4</v>
      </c>
      <c r="F159">
        <v>1.0898443676273373</v>
      </c>
      <c r="G159" t="s">
        <v>11</v>
      </c>
      <c r="H159">
        <v>9722.6</v>
      </c>
      <c r="I159">
        <v>2971.8</v>
      </c>
      <c r="J159" t="s">
        <v>218</v>
      </c>
      <c r="K159">
        <v>7</v>
      </c>
      <c r="L159" t="s">
        <v>507</v>
      </c>
      <c r="M159" t="s">
        <v>581</v>
      </c>
      <c r="O159">
        <v>70</v>
      </c>
      <c r="P159">
        <v>698</v>
      </c>
      <c r="Q159">
        <v>4763</v>
      </c>
      <c r="R159">
        <v>0</v>
      </c>
      <c r="S159">
        <v>208</v>
      </c>
      <c r="T159">
        <v>0</v>
      </c>
      <c r="U159">
        <v>814</v>
      </c>
      <c r="V159">
        <v>0</v>
      </c>
      <c r="W159">
        <f t="shared" si="2"/>
        <v>6553</v>
      </c>
    </row>
    <row r="160" spans="1:23">
      <c r="A160">
        <v>167.08693526299999</v>
      </c>
      <c r="B160">
        <v>4.57</v>
      </c>
      <c r="C160" t="s">
        <v>3</v>
      </c>
      <c r="D160">
        <v>5.9466742003648196</v>
      </c>
      <c r="E160">
        <v>6.4382278495912467E-7</v>
      </c>
      <c r="F160">
        <v>1.1928310982470478</v>
      </c>
      <c r="G160" t="s">
        <v>11</v>
      </c>
      <c r="H160">
        <v>8029.2</v>
      </c>
      <c r="I160">
        <v>1350.2</v>
      </c>
      <c r="J160" t="s">
        <v>240</v>
      </c>
      <c r="K160">
        <v>9</v>
      </c>
      <c r="L160" t="s">
        <v>507</v>
      </c>
      <c r="M160" t="s">
        <v>581</v>
      </c>
      <c r="O160">
        <v>0</v>
      </c>
      <c r="P160">
        <v>0</v>
      </c>
      <c r="Q160">
        <v>134</v>
      </c>
      <c r="R160">
        <v>0</v>
      </c>
      <c r="S160">
        <v>0</v>
      </c>
      <c r="T160">
        <v>6339</v>
      </c>
      <c r="U160">
        <v>23</v>
      </c>
      <c r="V160">
        <v>0</v>
      </c>
      <c r="W160">
        <f t="shared" si="2"/>
        <v>6496</v>
      </c>
    </row>
    <row r="161" spans="1:23">
      <c r="A161">
        <v>307.21115058800001</v>
      </c>
      <c r="B161">
        <v>7.07</v>
      </c>
      <c r="C161" t="s">
        <v>5</v>
      </c>
      <c r="D161">
        <v>2.1759708559470439</v>
      </c>
      <c r="E161">
        <v>9.2982864761966637E-5</v>
      </c>
      <c r="F161">
        <v>1.1353873250844673</v>
      </c>
      <c r="G161" t="s">
        <v>11</v>
      </c>
      <c r="H161">
        <v>14344</v>
      </c>
      <c r="I161">
        <v>6592</v>
      </c>
      <c r="J161" t="s">
        <v>166</v>
      </c>
      <c r="K161">
        <v>6</v>
      </c>
      <c r="L161" t="s">
        <v>507</v>
      </c>
      <c r="M161" t="s">
        <v>581</v>
      </c>
      <c r="O161">
        <v>161</v>
      </c>
      <c r="P161">
        <v>187</v>
      </c>
      <c r="Q161">
        <v>5464</v>
      </c>
      <c r="R161">
        <v>0</v>
      </c>
      <c r="S161">
        <v>0</v>
      </c>
      <c r="T161">
        <v>0</v>
      </c>
      <c r="U161">
        <v>595</v>
      </c>
      <c r="V161">
        <v>0</v>
      </c>
      <c r="W161">
        <f t="shared" si="2"/>
        <v>6407</v>
      </c>
    </row>
    <row r="162" spans="1:23">
      <c r="A162">
        <v>373.16985058900002</v>
      </c>
      <c r="B162">
        <v>4.91</v>
      </c>
      <c r="C162" t="s">
        <v>4</v>
      </c>
      <c r="D162">
        <v>6.8973977872811707</v>
      </c>
      <c r="E162">
        <v>5.9299470443720732E-5</v>
      </c>
      <c r="F162">
        <v>1.1419967160673521</v>
      </c>
      <c r="G162" t="s">
        <v>11</v>
      </c>
      <c r="H162">
        <v>1963</v>
      </c>
      <c r="I162">
        <v>284.60000000000002</v>
      </c>
      <c r="J162" t="s">
        <v>445</v>
      </c>
      <c r="K162">
        <v>9</v>
      </c>
      <c r="L162" t="s">
        <v>507</v>
      </c>
      <c r="M162" t="s">
        <v>581</v>
      </c>
      <c r="O162">
        <v>0</v>
      </c>
      <c r="P162">
        <v>0</v>
      </c>
      <c r="Q162">
        <v>3144</v>
      </c>
      <c r="R162">
        <v>0</v>
      </c>
      <c r="S162">
        <v>0</v>
      </c>
      <c r="T162">
        <v>3021</v>
      </c>
      <c r="U162">
        <v>0</v>
      </c>
      <c r="V162">
        <v>0</v>
      </c>
      <c r="W162">
        <f t="shared" si="2"/>
        <v>6165</v>
      </c>
    </row>
    <row r="163" spans="1:23">
      <c r="A163">
        <v>189.93077425499999</v>
      </c>
      <c r="B163">
        <v>19.88</v>
      </c>
      <c r="C163" t="s">
        <v>4</v>
      </c>
      <c r="D163">
        <v>3.2436658604825732</v>
      </c>
      <c r="E163">
        <v>5.6927653274320182E-6</v>
      </c>
      <c r="F163">
        <v>1.1729551744303071</v>
      </c>
      <c r="G163" t="s">
        <v>11</v>
      </c>
      <c r="H163">
        <v>14850.8</v>
      </c>
      <c r="I163">
        <v>4578.3999999999996</v>
      </c>
      <c r="J163" t="s">
        <v>18</v>
      </c>
      <c r="K163">
        <v>0</v>
      </c>
      <c r="L163" t="s">
        <v>507</v>
      </c>
      <c r="M163" t="s">
        <v>581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1259</v>
      </c>
      <c r="U163">
        <v>1363</v>
      </c>
      <c r="V163">
        <v>3539</v>
      </c>
      <c r="W163">
        <f t="shared" si="2"/>
        <v>6161</v>
      </c>
    </row>
    <row r="164" spans="1:23">
      <c r="A164">
        <v>281.21147464199998</v>
      </c>
      <c r="B164">
        <v>13.32</v>
      </c>
      <c r="C164" t="s">
        <v>3</v>
      </c>
      <c r="D164">
        <v>3.6169667704979904</v>
      </c>
      <c r="E164">
        <v>3.176991500127747E-3</v>
      </c>
      <c r="F164">
        <v>1.0051448981651987</v>
      </c>
      <c r="G164" t="s">
        <v>11</v>
      </c>
      <c r="H164">
        <v>4817.8</v>
      </c>
      <c r="I164">
        <v>1332</v>
      </c>
      <c r="J164" t="s">
        <v>18</v>
      </c>
      <c r="K164">
        <v>0</v>
      </c>
      <c r="L164" t="s">
        <v>507</v>
      </c>
      <c r="M164" t="s">
        <v>581</v>
      </c>
      <c r="O164">
        <v>0</v>
      </c>
      <c r="P164">
        <v>0</v>
      </c>
      <c r="Q164">
        <v>4134</v>
      </c>
      <c r="R164">
        <v>0</v>
      </c>
      <c r="S164">
        <v>0</v>
      </c>
      <c r="T164">
        <v>0</v>
      </c>
      <c r="U164">
        <v>2016</v>
      </c>
      <c r="V164">
        <v>0</v>
      </c>
      <c r="W164">
        <f t="shared" si="2"/>
        <v>6150</v>
      </c>
    </row>
    <row r="165" spans="1:23">
      <c r="A165">
        <v>192.06200991899999</v>
      </c>
      <c r="B165">
        <v>5.55</v>
      </c>
      <c r="C165" t="s">
        <v>3</v>
      </c>
      <c r="D165">
        <v>4.1450840366429453</v>
      </c>
      <c r="E165">
        <v>4.5636547362671898E-7</v>
      </c>
      <c r="F165">
        <v>1.192448350302252</v>
      </c>
      <c r="G165" t="s">
        <v>11</v>
      </c>
      <c r="H165">
        <v>6594</v>
      </c>
      <c r="I165">
        <v>1590.8</v>
      </c>
      <c r="J165" t="s">
        <v>272</v>
      </c>
      <c r="K165">
        <v>3</v>
      </c>
      <c r="L165" t="s">
        <v>507</v>
      </c>
      <c r="M165" t="s">
        <v>581</v>
      </c>
      <c r="O165">
        <v>0</v>
      </c>
      <c r="P165">
        <v>0</v>
      </c>
      <c r="Q165">
        <v>1561</v>
      </c>
      <c r="R165">
        <v>0</v>
      </c>
      <c r="S165">
        <v>0</v>
      </c>
      <c r="T165">
        <v>2323</v>
      </c>
      <c r="U165">
        <v>2099</v>
      </c>
      <c r="V165">
        <v>0</v>
      </c>
      <c r="W165">
        <f t="shared" si="2"/>
        <v>5983</v>
      </c>
    </row>
    <row r="166" spans="1:23">
      <c r="A166">
        <v>288.241558758</v>
      </c>
      <c r="B166">
        <v>11.14</v>
      </c>
      <c r="C166" t="s">
        <v>3</v>
      </c>
      <c r="D166">
        <v>2.5096246729506797</v>
      </c>
      <c r="E166">
        <v>1.946571910246638E-4</v>
      </c>
      <c r="F166">
        <v>1.1126351756000625</v>
      </c>
      <c r="G166" t="s">
        <v>11</v>
      </c>
      <c r="H166">
        <v>3076.8</v>
      </c>
      <c r="I166">
        <v>1226</v>
      </c>
      <c r="J166" t="s">
        <v>18</v>
      </c>
      <c r="K166">
        <v>0</v>
      </c>
      <c r="L166" t="s">
        <v>507</v>
      </c>
      <c r="M166" t="s">
        <v>581</v>
      </c>
      <c r="O166">
        <v>1178</v>
      </c>
      <c r="P166">
        <v>0</v>
      </c>
      <c r="Q166">
        <v>683</v>
      </c>
      <c r="R166">
        <v>0</v>
      </c>
      <c r="S166">
        <v>0</v>
      </c>
      <c r="T166">
        <v>1588</v>
      </c>
      <c r="U166">
        <v>1342</v>
      </c>
      <c r="V166">
        <v>1171</v>
      </c>
      <c r="W166">
        <f t="shared" si="2"/>
        <v>5962</v>
      </c>
    </row>
    <row r="167" spans="1:23">
      <c r="A167">
        <v>288.23690903300002</v>
      </c>
      <c r="B167">
        <v>11.15</v>
      </c>
      <c r="C167" t="s">
        <v>3</v>
      </c>
      <c r="D167">
        <v>2.3045984953547554</v>
      </c>
      <c r="E167">
        <v>1.987115228740636E-3</v>
      </c>
      <c r="F167">
        <v>1.0297423811028106</v>
      </c>
      <c r="G167" t="s">
        <v>11</v>
      </c>
      <c r="H167">
        <v>2956.8</v>
      </c>
      <c r="I167">
        <v>1283</v>
      </c>
      <c r="J167" t="s">
        <v>18</v>
      </c>
      <c r="K167">
        <v>0</v>
      </c>
      <c r="L167" t="s">
        <v>507</v>
      </c>
      <c r="M167" t="s">
        <v>581</v>
      </c>
      <c r="O167">
        <v>1178</v>
      </c>
      <c r="P167">
        <v>0</v>
      </c>
      <c r="Q167">
        <v>683</v>
      </c>
      <c r="R167">
        <v>0</v>
      </c>
      <c r="S167">
        <v>0</v>
      </c>
      <c r="T167">
        <v>1588</v>
      </c>
      <c r="U167">
        <v>1342</v>
      </c>
      <c r="V167">
        <v>1171</v>
      </c>
      <c r="W167">
        <f t="shared" si="2"/>
        <v>5962</v>
      </c>
    </row>
    <row r="168" spans="1:23">
      <c r="A168">
        <v>252.08482903800001</v>
      </c>
      <c r="B168">
        <v>7.26</v>
      </c>
      <c r="C168" t="s">
        <v>3</v>
      </c>
      <c r="D168">
        <v>2.5446106864608224</v>
      </c>
      <c r="E168">
        <v>7.1351915558803305E-6</v>
      </c>
      <c r="F168">
        <v>1.1730635515528975</v>
      </c>
      <c r="G168" t="s">
        <v>11</v>
      </c>
      <c r="H168">
        <v>35747.199999999997</v>
      </c>
      <c r="I168">
        <v>14048.2</v>
      </c>
      <c r="J168" t="s">
        <v>83</v>
      </c>
      <c r="K168">
        <v>7</v>
      </c>
      <c r="L168" t="s">
        <v>507</v>
      </c>
      <c r="M168" t="s">
        <v>581</v>
      </c>
      <c r="O168">
        <v>0</v>
      </c>
      <c r="P168">
        <v>0</v>
      </c>
      <c r="Q168">
        <v>3445</v>
      </c>
      <c r="R168">
        <v>0</v>
      </c>
      <c r="S168">
        <v>0</v>
      </c>
      <c r="T168">
        <v>2002</v>
      </c>
      <c r="U168">
        <v>482</v>
      </c>
      <c r="V168">
        <v>0</v>
      </c>
      <c r="W168">
        <f t="shared" si="2"/>
        <v>5929</v>
      </c>
    </row>
    <row r="169" spans="1:23">
      <c r="A169">
        <v>268.190287367</v>
      </c>
      <c r="B169">
        <v>9.32</v>
      </c>
      <c r="C169" t="s">
        <v>5</v>
      </c>
      <c r="D169">
        <v>3.6110885880442014</v>
      </c>
      <c r="E169">
        <v>3.7899425878916232E-6</v>
      </c>
      <c r="F169">
        <v>1.1769521261257634</v>
      </c>
      <c r="G169" t="s">
        <v>11</v>
      </c>
      <c r="H169">
        <v>8949</v>
      </c>
      <c r="I169">
        <v>2478.1999999999998</v>
      </c>
      <c r="J169" t="s">
        <v>227</v>
      </c>
      <c r="K169">
        <v>4</v>
      </c>
      <c r="L169" t="s">
        <v>507</v>
      </c>
      <c r="M169" t="s">
        <v>581</v>
      </c>
      <c r="O169">
        <v>0</v>
      </c>
      <c r="P169">
        <v>0</v>
      </c>
      <c r="Q169">
        <v>4000</v>
      </c>
      <c r="R169">
        <v>0</v>
      </c>
      <c r="S169">
        <v>0</v>
      </c>
      <c r="T169">
        <v>0</v>
      </c>
      <c r="U169">
        <v>1874</v>
      </c>
      <c r="V169">
        <v>0</v>
      </c>
      <c r="W169">
        <f t="shared" si="2"/>
        <v>5874</v>
      </c>
    </row>
    <row r="170" spans="1:23">
      <c r="A170">
        <v>194.046293324</v>
      </c>
      <c r="B170">
        <v>4.28</v>
      </c>
      <c r="C170" t="s">
        <v>4</v>
      </c>
      <c r="D170">
        <v>15.106922514730719</v>
      </c>
      <c r="E170">
        <v>1.3101730800037597E-3</v>
      </c>
      <c r="F170">
        <v>1.0545836217298756</v>
      </c>
      <c r="G170" t="s">
        <v>11</v>
      </c>
      <c r="H170">
        <v>17237</v>
      </c>
      <c r="I170">
        <v>1141</v>
      </c>
      <c r="J170" t="s">
        <v>92</v>
      </c>
      <c r="K170">
        <v>6</v>
      </c>
      <c r="L170" t="s">
        <v>507</v>
      </c>
      <c r="M170" t="s">
        <v>581</v>
      </c>
      <c r="O170">
        <v>0</v>
      </c>
      <c r="P170">
        <v>0</v>
      </c>
      <c r="Q170">
        <v>3771</v>
      </c>
      <c r="R170">
        <v>0</v>
      </c>
      <c r="S170">
        <v>0</v>
      </c>
      <c r="T170">
        <v>2040</v>
      </c>
      <c r="U170">
        <v>0</v>
      </c>
      <c r="V170">
        <v>0</v>
      </c>
      <c r="W170">
        <f t="shared" si="2"/>
        <v>5811</v>
      </c>
    </row>
    <row r="171" spans="1:23">
      <c r="A171">
        <v>282.09438709599999</v>
      </c>
      <c r="B171">
        <v>6.28</v>
      </c>
      <c r="C171" t="s">
        <v>5</v>
      </c>
      <c r="D171">
        <v>7.48383282263302</v>
      </c>
      <c r="E171">
        <v>8.2645393653301436E-5</v>
      </c>
      <c r="F171">
        <v>1.1330406006934852</v>
      </c>
      <c r="G171" t="s">
        <v>11</v>
      </c>
      <c r="H171">
        <v>30505.599999999999</v>
      </c>
      <c r="I171">
        <v>4076.2</v>
      </c>
      <c r="J171" t="s">
        <v>98</v>
      </c>
      <c r="K171">
        <v>3</v>
      </c>
      <c r="L171" t="s">
        <v>507</v>
      </c>
      <c r="M171" t="s">
        <v>581</v>
      </c>
      <c r="O171">
        <v>0</v>
      </c>
      <c r="P171">
        <v>525</v>
      </c>
      <c r="Q171">
        <v>3463</v>
      </c>
      <c r="R171">
        <v>0</v>
      </c>
      <c r="S171">
        <v>482</v>
      </c>
      <c r="T171">
        <v>0</v>
      </c>
      <c r="U171">
        <v>1303</v>
      </c>
      <c r="V171">
        <v>0</v>
      </c>
      <c r="W171">
        <f t="shared" si="2"/>
        <v>5773</v>
      </c>
    </row>
    <row r="172" spans="1:23">
      <c r="A172">
        <v>372.10641608100002</v>
      </c>
      <c r="B172">
        <v>7.58</v>
      </c>
      <c r="C172" t="s">
        <v>4</v>
      </c>
      <c r="D172">
        <v>3.4627398599229933</v>
      </c>
      <c r="E172">
        <v>2.244048365731938E-3</v>
      </c>
      <c r="F172">
        <v>1.0314435608745991</v>
      </c>
      <c r="G172" t="s">
        <v>11</v>
      </c>
      <c r="H172">
        <v>6384.6</v>
      </c>
      <c r="I172">
        <v>1843.8</v>
      </c>
      <c r="J172" t="s">
        <v>276</v>
      </c>
      <c r="K172">
        <v>11</v>
      </c>
      <c r="L172" t="s">
        <v>507</v>
      </c>
      <c r="M172" t="s">
        <v>581</v>
      </c>
      <c r="O172">
        <v>0</v>
      </c>
      <c r="P172">
        <v>0</v>
      </c>
      <c r="Q172">
        <v>2426</v>
      </c>
      <c r="R172">
        <v>0</v>
      </c>
      <c r="S172">
        <v>0</v>
      </c>
      <c r="T172">
        <v>2569</v>
      </c>
      <c r="U172">
        <v>708</v>
      </c>
      <c r="V172">
        <v>0</v>
      </c>
      <c r="W172">
        <f t="shared" si="2"/>
        <v>5703</v>
      </c>
    </row>
    <row r="173" spans="1:23">
      <c r="A173">
        <v>523.23792122700002</v>
      </c>
      <c r="B173">
        <v>5.9</v>
      </c>
      <c r="C173" t="s">
        <v>5</v>
      </c>
      <c r="D173">
        <v>5.9149772697483449</v>
      </c>
      <c r="E173">
        <v>2.6867476955475594E-3</v>
      </c>
      <c r="F173">
        <v>1.013854788218135</v>
      </c>
      <c r="G173" t="s">
        <v>11</v>
      </c>
      <c r="H173">
        <v>1168.8</v>
      </c>
      <c r="I173">
        <v>197.6</v>
      </c>
      <c r="J173" t="s">
        <v>472</v>
      </c>
      <c r="K173">
        <v>14</v>
      </c>
      <c r="L173" t="s">
        <v>507</v>
      </c>
      <c r="M173" t="s">
        <v>581</v>
      </c>
      <c r="O173">
        <v>0</v>
      </c>
      <c r="P173">
        <v>0</v>
      </c>
      <c r="Q173">
        <v>4860</v>
      </c>
      <c r="R173">
        <v>0</v>
      </c>
      <c r="S173">
        <v>0</v>
      </c>
      <c r="T173">
        <v>0</v>
      </c>
      <c r="U173">
        <v>841</v>
      </c>
      <c r="V173">
        <v>0</v>
      </c>
      <c r="W173">
        <f t="shared" si="2"/>
        <v>5701</v>
      </c>
    </row>
    <row r="174" spans="1:23">
      <c r="A174">
        <v>500.36145598899998</v>
      </c>
      <c r="B174">
        <v>6.79</v>
      </c>
      <c r="C174" t="s">
        <v>5</v>
      </c>
      <c r="D174">
        <v>3.319281991192379</v>
      </c>
      <c r="E174">
        <v>1.4067355217695398E-3</v>
      </c>
      <c r="F174">
        <v>1.0449186384911184</v>
      </c>
      <c r="G174" t="s">
        <v>11</v>
      </c>
      <c r="H174">
        <v>1480.4</v>
      </c>
      <c r="I174">
        <v>446</v>
      </c>
      <c r="J174" t="s">
        <v>463</v>
      </c>
      <c r="K174">
        <v>4</v>
      </c>
      <c r="L174" t="s">
        <v>507</v>
      </c>
      <c r="M174" t="s">
        <v>581</v>
      </c>
      <c r="O174">
        <v>1782</v>
      </c>
      <c r="P174">
        <v>785</v>
      </c>
      <c r="Q174">
        <v>486</v>
      </c>
      <c r="R174">
        <v>1352</v>
      </c>
      <c r="S174">
        <v>363</v>
      </c>
      <c r="T174">
        <v>0</v>
      </c>
      <c r="U174">
        <v>888</v>
      </c>
      <c r="V174">
        <v>0</v>
      </c>
      <c r="W174">
        <f t="shared" si="2"/>
        <v>5656</v>
      </c>
    </row>
    <row r="175" spans="1:23">
      <c r="A175">
        <v>336.19822395800003</v>
      </c>
      <c r="B175">
        <v>6.82</v>
      </c>
      <c r="C175" t="s">
        <v>5</v>
      </c>
      <c r="D175">
        <v>3.5803124609071912</v>
      </c>
      <c r="E175">
        <v>3.3228895349178745E-4</v>
      </c>
      <c r="F175">
        <v>1.0994841252288423</v>
      </c>
      <c r="G175" t="s">
        <v>11</v>
      </c>
      <c r="H175">
        <v>6459.6</v>
      </c>
      <c r="I175">
        <v>1804.2</v>
      </c>
      <c r="J175" t="s">
        <v>274</v>
      </c>
      <c r="K175">
        <v>11</v>
      </c>
      <c r="L175" t="s">
        <v>507</v>
      </c>
      <c r="M175" t="s">
        <v>581</v>
      </c>
      <c r="O175">
        <v>98</v>
      </c>
      <c r="P175">
        <v>712</v>
      </c>
      <c r="Q175">
        <v>4519</v>
      </c>
      <c r="R175">
        <v>0</v>
      </c>
      <c r="S175">
        <v>0</v>
      </c>
      <c r="T175">
        <v>0</v>
      </c>
      <c r="U175">
        <v>92</v>
      </c>
      <c r="V175">
        <v>0</v>
      </c>
      <c r="W175">
        <f t="shared" si="2"/>
        <v>5421</v>
      </c>
    </row>
    <row r="176" spans="1:23">
      <c r="A176">
        <v>471.24719453099999</v>
      </c>
      <c r="B176">
        <v>7.41</v>
      </c>
      <c r="C176" t="s">
        <v>5</v>
      </c>
      <c r="D176">
        <v>2.4190698858010045</v>
      </c>
      <c r="E176">
        <v>7.9541506866628376E-4</v>
      </c>
      <c r="F176">
        <v>1.071751622253212</v>
      </c>
      <c r="G176" t="s">
        <v>11</v>
      </c>
      <c r="H176">
        <v>37025.800000000003</v>
      </c>
      <c r="I176">
        <v>15305.8</v>
      </c>
      <c r="J176" t="s">
        <v>80</v>
      </c>
      <c r="K176">
        <v>2</v>
      </c>
      <c r="L176" t="s">
        <v>525</v>
      </c>
      <c r="M176" t="s">
        <v>586</v>
      </c>
      <c r="N176" t="s">
        <v>590</v>
      </c>
      <c r="O176">
        <v>0</v>
      </c>
      <c r="P176">
        <v>328</v>
      </c>
      <c r="Q176">
        <v>5059</v>
      </c>
      <c r="R176">
        <v>0</v>
      </c>
      <c r="S176">
        <v>0</v>
      </c>
      <c r="T176">
        <v>0</v>
      </c>
      <c r="U176">
        <v>0</v>
      </c>
      <c r="V176">
        <v>0</v>
      </c>
      <c r="W176">
        <f t="shared" si="2"/>
        <v>5387</v>
      </c>
    </row>
    <row r="177" spans="1:23">
      <c r="A177">
        <v>447.179648181</v>
      </c>
      <c r="B177">
        <v>6.95</v>
      </c>
      <c r="C177" t="s">
        <v>5</v>
      </c>
      <c r="D177">
        <v>2.6971672709109544</v>
      </c>
      <c r="E177">
        <v>3.7432633859546543E-4</v>
      </c>
      <c r="F177">
        <v>1.0974973607365401</v>
      </c>
      <c r="G177" t="s">
        <v>11</v>
      </c>
      <c r="H177">
        <v>5789.2</v>
      </c>
      <c r="I177">
        <v>2146.4</v>
      </c>
      <c r="J177" t="s">
        <v>286</v>
      </c>
      <c r="K177">
        <v>11</v>
      </c>
      <c r="L177" t="s">
        <v>507</v>
      </c>
      <c r="M177" t="s">
        <v>581</v>
      </c>
      <c r="O177">
        <v>530</v>
      </c>
      <c r="P177">
        <v>768</v>
      </c>
      <c r="Q177">
        <v>2845</v>
      </c>
      <c r="R177">
        <v>0</v>
      </c>
      <c r="S177">
        <v>359</v>
      </c>
      <c r="T177">
        <v>0</v>
      </c>
      <c r="U177">
        <v>861</v>
      </c>
      <c r="V177">
        <v>0</v>
      </c>
      <c r="W177">
        <f t="shared" si="2"/>
        <v>5363</v>
      </c>
    </row>
    <row r="178" spans="1:23">
      <c r="A178">
        <v>447.17745527699998</v>
      </c>
      <c r="B178">
        <v>6.64</v>
      </c>
      <c r="C178" t="s">
        <v>5</v>
      </c>
      <c r="D178">
        <v>5.5380176654138609</v>
      </c>
      <c r="E178">
        <v>2.2711900829952315E-3</v>
      </c>
      <c r="F178">
        <v>1.0249116480587783</v>
      </c>
      <c r="G178" t="s">
        <v>11</v>
      </c>
      <c r="H178">
        <v>8259.4</v>
      </c>
      <c r="I178">
        <v>1491.4</v>
      </c>
      <c r="J178" t="s">
        <v>236</v>
      </c>
      <c r="K178">
        <v>11</v>
      </c>
      <c r="L178" t="s">
        <v>507</v>
      </c>
      <c r="M178" t="s">
        <v>581</v>
      </c>
      <c r="O178">
        <v>530</v>
      </c>
      <c r="P178">
        <v>768</v>
      </c>
      <c r="Q178">
        <v>2845</v>
      </c>
      <c r="R178">
        <v>0</v>
      </c>
      <c r="S178">
        <v>339</v>
      </c>
      <c r="T178">
        <v>0</v>
      </c>
      <c r="U178">
        <v>568</v>
      </c>
      <c r="V178">
        <v>0</v>
      </c>
      <c r="W178">
        <f t="shared" si="2"/>
        <v>5050</v>
      </c>
    </row>
    <row r="179" spans="1:23">
      <c r="A179">
        <v>293.12355191400002</v>
      </c>
      <c r="B179">
        <v>7.18</v>
      </c>
      <c r="C179" t="s">
        <v>4</v>
      </c>
      <c r="D179">
        <v>2.1701131876717388</v>
      </c>
      <c r="E179">
        <v>1.2480646524632361E-3</v>
      </c>
      <c r="F179">
        <v>1.0500772399590457</v>
      </c>
      <c r="G179" t="s">
        <v>11</v>
      </c>
      <c r="H179">
        <v>32553</v>
      </c>
      <c r="I179">
        <v>15000.6</v>
      </c>
      <c r="J179" t="s">
        <v>94</v>
      </c>
      <c r="K179">
        <v>11</v>
      </c>
      <c r="L179" t="s">
        <v>528</v>
      </c>
      <c r="M179" t="s">
        <v>587</v>
      </c>
      <c r="N179" t="s">
        <v>592</v>
      </c>
      <c r="O179">
        <v>0</v>
      </c>
      <c r="P179">
        <v>0</v>
      </c>
      <c r="Q179">
        <v>1102</v>
      </c>
      <c r="R179">
        <v>0</v>
      </c>
      <c r="S179">
        <v>0</v>
      </c>
      <c r="T179">
        <v>2153</v>
      </c>
      <c r="U179">
        <v>1754</v>
      </c>
      <c r="V179">
        <v>0</v>
      </c>
      <c r="W179">
        <f t="shared" si="2"/>
        <v>5009</v>
      </c>
    </row>
    <row r="180" spans="1:23">
      <c r="A180">
        <v>367.11982759300002</v>
      </c>
      <c r="B180">
        <v>5.35</v>
      </c>
      <c r="C180" t="s">
        <v>4</v>
      </c>
      <c r="D180">
        <v>2.2828824471543876</v>
      </c>
      <c r="E180">
        <v>2.3742591157681838E-3</v>
      </c>
      <c r="F180">
        <v>1.0195567207557505</v>
      </c>
      <c r="G180" t="s">
        <v>11</v>
      </c>
      <c r="H180">
        <v>12000.2</v>
      </c>
      <c r="I180">
        <v>5256.6</v>
      </c>
      <c r="J180" t="s">
        <v>187</v>
      </c>
      <c r="K180">
        <v>8</v>
      </c>
      <c r="L180" t="s">
        <v>507</v>
      </c>
      <c r="M180" t="s">
        <v>581</v>
      </c>
      <c r="O180">
        <v>0</v>
      </c>
      <c r="P180">
        <v>0</v>
      </c>
      <c r="Q180">
        <v>4848</v>
      </c>
      <c r="R180">
        <v>0</v>
      </c>
      <c r="S180">
        <v>0</v>
      </c>
      <c r="T180">
        <v>0</v>
      </c>
      <c r="U180">
        <v>0</v>
      </c>
      <c r="V180">
        <v>0</v>
      </c>
      <c r="W180">
        <f t="shared" si="2"/>
        <v>4848</v>
      </c>
    </row>
    <row r="181" spans="1:23">
      <c r="A181">
        <v>560.30481270400003</v>
      </c>
      <c r="B181">
        <v>7.39</v>
      </c>
      <c r="C181" t="s">
        <v>5</v>
      </c>
      <c r="D181">
        <v>2.0317684101850246</v>
      </c>
      <c r="E181">
        <v>9.1121411754679687E-4</v>
      </c>
      <c r="F181">
        <v>1.0639767422334618</v>
      </c>
      <c r="G181" t="s">
        <v>11</v>
      </c>
      <c r="H181">
        <v>27948.6</v>
      </c>
      <c r="I181">
        <v>13755.8</v>
      </c>
      <c r="J181" t="s">
        <v>105</v>
      </c>
      <c r="K181">
        <v>6</v>
      </c>
      <c r="L181" t="s">
        <v>507</v>
      </c>
      <c r="M181" t="s">
        <v>581</v>
      </c>
      <c r="O181">
        <v>215</v>
      </c>
      <c r="P181">
        <v>1328</v>
      </c>
      <c r="Q181">
        <v>1620</v>
      </c>
      <c r="R181">
        <v>195</v>
      </c>
      <c r="S181">
        <v>392</v>
      </c>
      <c r="T181">
        <v>0</v>
      </c>
      <c r="U181">
        <v>795</v>
      </c>
      <c r="V181">
        <v>298</v>
      </c>
      <c r="W181">
        <f t="shared" si="2"/>
        <v>4843</v>
      </c>
    </row>
    <row r="182" spans="1:23">
      <c r="A182">
        <v>283.15560882400001</v>
      </c>
      <c r="B182">
        <v>5.23</v>
      </c>
      <c r="C182" t="s">
        <v>4</v>
      </c>
      <c r="D182">
        <v>2.4757763622604787</v>
      </c>
      <c r="E182">
        <v>1.8812427765846497E-6</v>
      </c>
      <c r="F182">
        <v>1.1832119188220547</v>
      </c>
      <c r="G182" t="s">
        <v>11</v>
      </c>
      <c r="H182">
        <v>10363.6</v>
      </c>
      <c r="I182">
        <v>4186</v>
      </c>
      <c r="J182" t="s">
        <v>209</v>
      </c>
      <c r="K182">
        <v>5</v>
      </c>
      <c r="L182" t="s">
        <v>507</v>
      </c>
      <c r="M182" t="s">
        <v>581</v>
      </c>
      <c r="O182">
        <v>0</v>
      </c>
      <c r="P182">
        <v>0</v>
      </c>
      <c r="Q182">
        <v>2130</v>
      </c>
      <c r="R182">
        <v>0</v>
      </c>
      <c r="S182">
        <v>0</v>
      </c>
      <c r="T182">
        <v>2324</v>
      </c>
      <c r="U182">
        <v>338</v>
      </c>
      <c r="V182">
        <v>0</v>
      </c>
      <c r="W182">
        <f t="shared" si="2"/>
        <v>4792</v>
      </c>
    </row>
    <row r="183" spans="1:23">
      <c r="A183">
        <v>463.21726275399999</v>
      </c>
      <c r="B183">
        <v>9.16</v>
      </c>
      <c r="C183" t="s">
        <v>4</v>
      </c>
      <c r="D183">
        <v>2.5935346317678487</v>
      </c>
      <c r="E183">
        <v>2.869993535869694E-4</v>
      </c>
      <c r="F183">
        <v>1.1034831640101002</v>
      </c>
      <c r="G183" t="s">
        <v>11</v>
      </c>
      <c r="H183">
        <v>46741.2</v>
      </c>
      <c r="I183">
        <v>18022.2</v>
      </c>
      <c r="J183" t="s">
        <v>64</v>
      </c>
      <c r="K183">
        <v>13</v>
      </c>
      <c r="L183" t="s">
        <v>507</v>
      </c>
      <c r="M183" t="s">
        <v>581</v>
      </c>
      <c r="O183">
        <v>0</v>
      </c>
      <c r="P183">
        <v>0</v>
      </c>
      <c r="Q183">
        <v>767</v>
      </c>
      <c r="R183">
        <v>0</v>
      </c>
      <c r="S183">
        <v>0</v>
      </c>
      <c r="T183">
        <v>2470</v>
      </c>
      <c r="U183">
        <v>1547</v>
      </c>
      <c r="V183">
        <v>0</v>
      </c>
      <c r="W183">
        <f t="shared" si="2"/>
        <v>4784</v>
      </c>
    </row>
    <row r="184" spans="1:23">
      <c r="A184">
        <v>463.21281919900002</v>
      </c>
      <c r="B184">
        <v>9.18</v>
      </c>
      <c r="C184" t="s">
        <v>4</v>
      </c>
      <c r="D184">
        <v>2.434018351196706</v>
      </c>
      <c r="E184">
        <v>9.5692187934599284E-5</v>
      </c>
      <c r="F184">
        <v>1.1311712734434913</v>
      </c>
      <c r="G184" t="s">
        <v>11</v>
      </c>
      <c r="H184">
        <v>44864.800000000003</v>
      </c>
      <c r="I184">
        <v>18432.400000000001</v>
      </c>
      <c r="J184" t="s">
        <v>64</v>
      </c>
      <c r="K184">
        <v>13</v>
      </c>
      <c r="L184" t="s">
        <v>507</v>
      </c>
      <c r="M184" t="s">
        <v>581</v>
      </c>
      <c r="O184">
        <v>0</v>
      </c>
      <c r="P184">
        <v>0</v>
      </c>
      <c r="Q184">
        <v>767</v>
      </c>
      <c r="R184">
        <v>0</v>
      </c>
      <c r="S184">
        <v>0</v>
      </c>
      <c r="T184">
        <v>2470</v>
      </c>
      <c r="U184">
        <v>1547</v>
      </c>
      <c r="V184">
        <v>0</v>
      </c>
      <c r="W184">
        <f t="shared" si="2"/>
        <v>4784</v>
      </c>
    </row>
    <row r="185" spans="1:23">
      <c r="A185">
        <v>263.10052694400002</v>
      </c>
      <c r="B185">
        <v>5.89</v>
      </c>
      <c r="C185" t="s">
        <v>3</v>
      </c>
      <c r="D185">
        <v>2.8244697754197281</v>
      </c>
      <c r="E185">
        <v>8.6518844678026042E-6</v>
      </c>
      <c r="F185">
        <v>1.1684416184444906</v>
      </c>
      <c r="G185" t="s">
        <v>11</v>
      </c>
      <c r="H185">
        <v>3250.4</v>
      </c>
      <c r="I185">
        <v>1150.8</v>
      </c>
      <c r="J185" t="s">
        <v>374</v>
      </c>
      <c r="K185">
        <v>4</v>
      </c>
      <c r="L185" t="s">
        <v>507</v>
      </c>
      <c r="M185" t="s">
        <v>581</v>
      </c>
      <c r="O185">
        <v>0</v>
      </c>
      <c r="P185">
        <v>0</v>
      </c>
      <c r="Q185">
        <v>982</v>
      </c>
      <c r="R185">
        <v>0</v>
      </c>
      <c r="S185">
        <v>0</v>
      </c>
      <c r="T185">
        <v>2040</v>
      </c>
      <c r="U185">
        <v>1727</v>
      </c>
      <c r="V185">
        <v>0</v>
      </c>
      <c r="W185">
        <f t="shared" si="2"/>
        <v>4749</v>
      </c>
    </row>
    <row r="186" spans="1:23">
      <c r="A186">
        <v>371.13252114900001</v>
      </c>
      <c r="B186">
        <v>6.4</v>
      </c>
      <c r="C186" t="s">
        <v>4</v>
      </c>
      <c r="D186">
        <v>6.7344490287458312</v>
      </c>
      <c r="E186">
        <v>1.1359046818837814E-4</v>
      </c>
      <c r="F186">
        <v>1.1269101157799464</v>
      </c>
      <c r="G186" t="s">
        <v>11</v>
      </c>
      <c r="H186">
        <v>71303</v>
      </c>
      <c r="I186">
        <v>10587.8</v>
      </c>
      <c r="J186" t="s">
        <v>46</v>
      </c>
      <c r="K186">
        <v>6</v>
      </c>
      <c r="L186" t="s">
        <v>518</v>
      </c>
      <c r="M186" t="s">
        <v>586</v>
      </c>
      <c r="N186" t="s">
        <v>592</v>
      </c>
      <c r="O186">
        <v>0</v>
      </c>
      <c r="P186">
        <v>857</v>
      </c>
      <c r="Q186">
        <v>1667</v>
      </c>
      <c r="R186">
        <v>0</v>
      </c>
      <c r="S186">
        <v>0</v>
      </c>
      <c r="T186">
        <v>998</v>
      </c>
      <c r="U186">
        <v>1206</v>
      </c>
      <c r="V186">
        <v>0</v>
      </c>
      <c r="W186">
        <f t="shared" si="2"/>
        <v>4728</v>
      </c>
    </row>
    <row r="187" spans="1:23">
      <c r="A187">
        <v>371.14601855400002</v>
      </c>
      <c r="B187">
        <v>6.21</v>
      </c>
      <c r="C187" t="s">
        <v>4</v>
      </c>
      <c r="D187">
        <v>4.9328780539856902</v>
      </c>
      <c r="E187">
        <v>1.7084225609741638E-3</v>
      </c>
      <c r="F187">
        <v>1.0470465955608854</v>
      </c>
      <c r="G187" t="s">
        <v>11</v>
      </c>
      <c r="H187">
        <v>71080.800000000003</v>
      </c>
      <c r="I187">
        <v>14409.6</v>
      </c>
      <c r="J187" t="s">
        <v>47</v>
      </c>
      <c r="K187">
        <v>10</v>
      </c>
      <c r="L187" t="s">
        <v>519</v>
      </c>
      <c r="M187" t="s">
        <v>583</v>
      </c>
      <c r="N187" t="s">
        <v>592</v>
      </c>
      <c r="O187">
        <v>0</v>
      </c>
      <c r="P187">
        <v>857</v>
      </c>
      <c r="Q187">
        <v>1667</v>
      </c>
      <c r="R187">
        <v>0</v>
      </c>
      <c r="S187">
        <v>0</v>
      </c>
      <c r="T187">
        <v>998</v>
      </c>
      <c r="U187">
        <v>1206</v>
      </c>
      <c r="V187">
        <v>0</v>
      </c>
      <c r="W187">
        <f t="shared" si="2"/>
        <v>4728</v>
      </c>
    </row>
    <row r="188" spans="1:23">
      <c r="A188">
        <v>371.13477593499999</v>
      </c>
      <c r="B188">
        <v>6.37</v>
      </c>
      <c r="C188" t="s">
        <v>4</v>
      </c>
      <c r="D188">
        <v>6.4391228651909023</v>
      </c>
      <c r="E188">
        <v>1.718239415838479E-6</v>
      </c>
      <c r="F188">
        <v>1.1837096848984543</v>
      </c>
      <c r="G188" t="s">
        <v>11</v>
      </c>
      <c r="H188">
        <v>64077</v>
      </c>
      <c r="I188">
        <v>9951.2000000000007</v>
      </c>
      <c r="J188" t="s">
        <v>46</v>
      </c>
      <c r="K188">
        <v>6</v>
      </c>
      <c r="L188" t="s">
        <v>507</v>
      </c>
      <c r="M188" t="s">
        <v>581</v>
      </c>
      <c r="O188">
        <v>0</v>
      </c>
      <c r="P188">
        <v>857</v>
      </c>
      <c r="Q188">
        <v>1667</v>
      </c>
      <c r="R188">
        <v>0</v>
      </c>
      <c r="S188">
        <v>0</v>
      </c>
      <c r="T188">
        <v>998</v>
      </c>
      <c r="U188">
        <v>1206</v>
      </c>
      <c r="V188">
        <v>0</v>
      </c>
      <c r="W188">
        <f t="shared" si="2"/>
        <v>4728</v>
      </c>
    </row>
    <row r="189" spans="1:23">
      <c r="A189">
        <v>371.13802254000001</v>
      </c>
      <c r="B189">
        <v>6.55</v>
      </c>
      <c r="C189" t="s">
        <v>4</v>
      </c>
      <c r="D189">
        <v>5.4543435688040578</v>
      </c>
      <c r="E189">
        <v>7.1753075898361074E-4</v>
      </c>
      <c r="F189">
        <v>1.0746530012463413</v>
      </c>
      <c r="G189" t="s">
        <v>11</v>
      </c>
      <c r="H189">
        <v>54046</v>
      </c>
      <c r="I189">
        <v>9908.7999999999993</v>
      </c>
      <c r="J189" t="s">
        <v>56</v>
      </c>
      <c r="K189">
        <v>15</v>
      </c>
      <c r="L189" t="s">
        <v>507</v>
      </c>
      <c r="M189" t="s">
        <v>581</v>
      </c>
      <c r="O189">
        <v>0</v>
      </c>
      <c r="P189">
        <v>857</v>
      </c>
      <c r="Q189">
        <v>1667</v>
      </c>
      <c r="R189">
        <v>0</v>
      </c>
      <c r="S189">
        <v>0</v>
      </c>
      <c r="T189">
        <v>998</v>
      </c>
      <c r="U189">
        <v>1206</v>
      </c>
      <c r="V189">
        <v>0</v>
      </c>
      <c r="W189">
        <f t="shared" si="2"/>
        <v>4728</v>
      </c>
    </row>
    <row r="190" spans="1:23">
      <c r="A190">
        <v>335.20796807900001</v>
      </c>
      <c r="B190">
        <v>6.88</v>
      </c>
      <c r="C190" t="s">
        <v>5</v>
      </c>
      <c r="D190">
        <v>2.3834538332066249</v>
      </c>
      <c r="E190">
        <v>2.0808448164170481E-6</v>
      </c>
      <c r="F190">
        <v>1.1821751192364698</v>
      </c>
      <c r="G190" t="s">
        <v>11</v>
      </c>
      <c r="H190">
        <v>32831.599999999999</v>
      </c>
      <c r="I190">
        <v>13774.8</v>
      </c>
      <c r="J190" t="s">
        <v>93</v>
      </c>
      <c r="K190">
        <v>7</v>
      </c>
      <c r="L190" t="s">
        <v>507</v>
      </c>
      <c r="M190" t="s">
        <v>581</v>
      </c>
      <c r="O190">
        <v>0</v>
      </c>
      <c r="P190">
        <v>336</v>
      </c>
      <c r="Q190">
        <v>3744</v>
      </c>
      <c r="R190">
        <v>0</v>
      </c>
      <c r="S190">
        <v>162</v>
      </c>
      <c r="T190">
        <v>0</v>
      </c>
      <c r="U190">
        <v>450</v>
      </c>
      <c r="V190">
        <v>0</v>
      </c>
      <c r="W190">
        <f t="shared" si="2"/>
        <v>4692</v>
      </c>
    </row>
    <row r="191" spans="1:23">
      <c r="A191">
        <v>312.123320933</v>
      </c>
      <c r="B191">
        <v>8.4700000000000006</v>
      </c>
      <c r="C191" t="s">
        <v>3</v>
      </c>
      <c r="D191">
        <v>2.8380104585274046</v>
      </c>
      <c r="E191">
        <v>6.0380419758702831E-6</v>
      </c>
      <c r="F191">
        <v>1.1722833807103181</v>
      </c>
      <c r="G191" t="s">
        <v>11</v>
      </c>
      <c r="H191">
        <v>3640.6</v>
      </c>
      <c r="I191">
        <v>1282.8</v>
      </c>
      <c r="J191" t="s">
        <v>354</v>
      </c>
      <c r="K191">
        <v>11</v>
      </c>
      <c r="L191" t="s">
        <v>507</v>
      </c>
      <c r="M191" t="s">
        <v>581</v>
      </c>
      <c r="O191">
        <v>0</v>
      </c>
      <c r="P191">
        <v>0</v>
      </c>
      <c r="Q191">
        <v>3925</v>
      </c>
      <c r="R191">
        <v>0</v>
      </c>
      <c r="S191">
        <v>0</v>
      </c>
      <c r="T191">
        <v>758</v>
      </c>
      <c r="U191">
        <v>0</v>
      </c>
      <c r="V191">
        <v>0</v>
      </c>
      <c r="W191">
        <f t="shared" si="2"/>
        <v>4683</v>
      </c>
    </row>
    <row r="192" spans="1:23">
      <c r="A192">
        <v>386.150111896</v>
      </c>
      <c r="B192">
        <v>7.28</v>
      </c>
      <c r="C192" t="s">
        <v>4</v>
      </c>
      <c r="D192">
        <v>2.0333738020707632</v>
      </c>
      <c r="E192">
        <v>1.168669975385043E-4</v>
      </c>
      <c r="F192">
        <v>1.1269390902924761</v>
      </c>
      <c r="G192" t="s">
        <v>11</v>
      </c>
      <c r="H192">
        <v>2339.6</v>
      </c>
      <c r="I192">
        <v>1150.5999999999999</v>
      </c>
      <c r="J192" t="s">
        <v>421</v>
      </c>
      <c r="K192">
        <v>11</v>
      </c>
      <c r="L192" t="s">
        <v>507</v>
      </c>
      <c r="M192" t="s">
        <v>581</v>
      </c>
      <c r="O192">
        <v>0</v>
      </c>
      <c r="P192">
        <v>0</v>
      </c>
      <c r="Q192">
        <v>2032</v>
      </c>
      <c r="R192">
        <v>0</v>
      </c>
      <c r="S192">
        <v>0</v>
      </c>
      <c r="T192">
        <v>2017</v>
      </c>
      <c r="U192">
        <v>617</v>
      </c>
      <c r="V192">
        <v>0</v>
      </c>
      <c r="W192">
        <f t="shared" si="2"/>
        <v>4666</v>
      </c>
    </row>
    <row r="193" spans="1:23">
      <c r="A193">
        <v>386.14727538900001</v>
      </c>
      <c r="B193">
        <v>7.32</v>
      </c>
      <c r="C193" t="s">
        <v>4</v>
      </c>
      <c r="D193">
        <v>2.2677562494885928</v>
      </c>
      <c r="E193">
        <v>7.0725411597502905E-5</v>
      </c>
      <c r="F193">
        <v>1.137095242144015</v>
      </c>
      <c r="G193" t="s">
        <v>11</v>
      </c>
      <c r="H193">
        <v>2330.8000000000002</v>
      </c>
      <c r="I193">
        <v>1027.8</v>
      </c>
      <c r="J193" t="s">
        <v>421</v>
      </c>
      <c r="K193">
        <v>11</v>
      </c>
      <c r="L193" t="s">
        <v>507</v>
      </c>
      <c r="M193" t="s">
        <v>581</v>
      </c>
      <c r="O193">
        <v>0</v>
      </c>
      <c r="P193">
        <v>0</v>
      </c>
      <c r="Q193">
        <v>2032</v>
      </c>
      <c r="R193">
        <v>0</v>
      </c>
      <c r="S193">
        <v>0</v>
      </c>
      <c r="T193">
        <v>2017</v>
      </c>
      <c r="U193">
        <v>617</v>
      </c>
      <c r="V193">
        <v>0</v>
      </c>
      <c r="W193">
        <f t="shared" si="2"/>
        <v>4666</v>
      </c>
    </row>
    <row r="194" spans="1:23">
      <c r="A194">
        <v>547.21241159199997</v>
      </c>
      <c r="B194">
        <v>6.61</v>
      </c>
      <c r="C194" t="s">
        <v>5</v>
      </c>
      <c r="D194">
        <v>5.1859025104298704</v>
      </c>
      <c r="E194">
        <v>9.6336891140930592E-4</v>
      </c>
      <c r="F194">
        <v>1.0605284260115002</v>
      </c>
      <c r="G194" t="s">
        <v>11</v>
      </c>
      <c r="H194">
        <v>2192.6</v>
      </c>
      <c r="I194">
        <v>422.8</v>
      </c>
      <c r="J194" t="s">
        <v>433</v>
      </c>
      <c r="K194">
        <v>17</v>
      </c>
      <c r="L194" t="s">
        <v>507</v>
      </c>
      <c r="M194" t="s">
        <v>581</v>
      </c>
      <c r="O194">
        <v>0</v>
      </c>
      <c r="P194">
        <v>274</v>
      </c>
      <c r="Q194">
        <v>437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f t="shared" ref="W194:W257" si="3">SUM(O194:V194)</f>
        <v>4644</v>
      </c>
    </row>
    <row r="195" spans="1:23">
      <c r="A195">
        <v>150.076278116</v>
      </c>
      <c r="B195">
        <v>3.31</v>
      </c>
      <c r="C195" t="s">
        <v>3</v>
      </c>
      <c r="D195">
        <v>4.7614621943683177</v>
      </c>
      <c r="E195">
        <v>2.0731508945731245E-3</v>
      </c>
      <c r="F195">
        <v>1.0295885764397532</v>
      </c>
      <c r="G195" t="s">
        <v>11</v>
      </c>
      <c r="H195">
        <v>1848.4</v>
      </c>
      <c r="I195">
        <v>388.2</v>
      </c>
      <c r="J195" t="s">
        <v>451</v>
      </c>
      <c r="K195">
        <v>1</v>
      </c>
      <c r="L195" t="s">
        <v>507</v>
      </c>
      <c r="M195" t="s">
        <v>581</v>
      </c>
      <c r="O195">
        <v>0</v>
      </c>
      <c r="P195">
        <v>0</v>
      </c>
      <c r="Q195">
        <v>4566</v>
      </c>
      <c r="R195">
        <v>0</v>
      </c>
      <c r="S195">
        <v>0</v>
      </c>
      <c r="T195">
        <v>0</v>
      </c>
      <c r="U195">
        <v>0</v>
      </c>
      <c r="V195">
        <v>0</v>
      </c>
      <c r="W195">
        <f t="shared" si="3"/>
        <v>4566</v>
      </c>
    </row>
    <row r="196" spans="1:23">
      <c r="A196">
        <v>150.07651890599999</v>
      </c>
      <c r="B196">
        <v>3.24</v>
      </c>
      <c r="C196" t="s">
        <v>3</v>
      </c>
      <c r="D196">
        <v>4.6903648401945288</v>
      </c>
      <c r="E196">
        <v>2.5889027092459204E-3</v>
      </c>
      <c r="F196">
        <v>1.0183648351477124</v>
      </c>
      <c r="G196" t="s">
        <v>11</v>
      </c>
      <c r="H196">
        <v>1820.8</v>
      </c>
      <c r="I196">
        <v>388.2</v>
      </c>
      <c r="J196" t="s">
        <v>451</v>
      </c>
      <c r="K196">
        <v>1</v>
      </c>
      <c r="L196" t="s">
        <v>507</v>
      </c>
      <c r="M196" t="s">
        <v>581</v>
      </c>
      <c r="O196">
        <v>0</v>
      </c>
      <c r="P196">
        <v>0</v>
      </c>
      <c r="Q196">
        <v>4566</v>
      </c>
      <c r="R196">
        <v>0</v>
      </c>
      <c r="S196">
        <v>0</v>
      </c>
      <c r="T196">
        <v>0</v>
      </c>
      <c r="U196">
        <v>0</v>
      </c>
      <c r="V196">
        <v>0</v>
      </c>
      <c r="W196">
        <f t="shared" si="3"/>
        <v>4566</v>
      </c>
    </row>
    <row r="197" spans="1:23">
      <c r="A197">
        <v>464.26188800900002</v>
      </c>
      <c r="B197">
        <v>5.88</v>
      </c>
      <c r="C197" t="s">
        <v>4</v>
      </c>
      <c r="D197">
        <v>4.7811054624240601</v>
      </c>
      <c r="E197">
        <v>1.2149593184041462E-4</v>
      </c>
      <c r="F197">
        <v>1.1250743855579017</v>
      </c>
      <c r="G197" t="s">
        <v>11</v>
      </c>
      <c r="H197">
        <v>15931.6</v>
      </c>
      <c r="I197">
        <v>3332.2</v>
      </c>
      <c r="J197" t="s">
        <v>141</v>
      </c>
      <c r="K197">
        <v>7</v>
      </c>
      <c r="L197" t="s">
        <v>507</v>
      </c>
      <c r="M197" t="s">
        <v>581</v>
      </c>
      <c r="O197">
        <v>0</v>
      </c>
      <c r="P197">
        <v>0</v>
      </c>
      <c r="Q197">
        <v>1581</v>
      </c>
      <c r="R197">
        <v>0</v>
      </c>
      <c r="S197">
        <v>0</v>
      </c>
      <c r="T197">
        <v>1807</v>
      </c>
      <c r="U197">
        <v>1141</v>
      </c>
      <c r="V197">
        <v>0</v>
      </c>
      <c r="W197">
        <f t="shared" si="3"/>
        <v>4529</v>
      </c>
    </row>
    <row r="198" spans="1:23">
      <c r="A198">
        <v>452.303523181</v>
      </c>
      <c r="B198">
        <v>5.61</v>
      </c>
      <c r="C198" t="s">
        <v>5</v>
      </c>
      <c r="D198">
        <v>8.3509364613806962</v>
      </c>
      <c r="E198">
        <v>1.9089163627751388E-3</v>
      </c>
      <c r="F198">
        <v>1.0374603769700887</v>
      </c>
      <c r="G198" t="s">
        <v>11</v>
      </c>
      <c r="H198">
        <v>885.2</v>
      </c>
      <c r="I198">
        <v>106</v>
      </c>
      <c r="J198" t="s">
        <v>485</v>
      </c>
      <c r="K198">
        <v>7</v>
      </c>
      <c r="L198" t="s">
        <v>576</v>
      </c>
      <c r="M198" t="s">
        <v>587</v>
      </c>
      <c r="N198" t="s">
        <v>600</v>
      </c>
      <c r="O198">
        <v>514</v>
      </c>
      <c r="P198">
        <v>909</v>
      </c>
      <c r="Q198">
        <v>3089</v>
      </c>
      <c r="R198">
        <v>0</v>
      </c>
      <c r="S198">
        <v>0</v>
      </c>
      <c r="T198">
        <v>0</v>
      </c>
      <c r="U198">
        <v>0</v>
      </c>
      <c r="V198">
        <v>0</v>
      </c>
      <c r="W198">
        <f t="shared" si="3"/>
        <v>4512</v>
      </c>
    </row>
    <row r="199" spans="1:23">
      <c r="A199">
        <v>261.02840730299999</v>
      </c>
      <c r="B199">
        <v>4.91</v>
      </c>
      <c r="C199" t="s">
        <v>4</v>
      </c>
      <c r="D199">
        <v>2.5296164695689867</v>
      </c>
      <c r="E199">
        <v>5.5693851307476217E-5</v>
      </c>
      <c r="F199">
        <v>1.1404629283042413</v>
      </c>
      <c r="G199" t="s">
        <v>11</v>
      </c>
      <c r="H199">
        <v>22241.4</v>
      </c>
      <c r="I199">
        <v>8792.4</v>
      </c>
      <c r="J199" t="s">
        <v>119</v>
      </c>
      <c r="K199">
        <v>5</v>
      </c>
      <c r="L199" t="s">
        <v>507</v>
      </c>
      <c r="M199" t="s">
        <v>581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486</v>
      </c>
      <c r="U199">
        <v>4009</v>
      </c>
      <c r="V199">
        <v>0</v>
      </c>
      <c r="W199">
        <f t="shared" si="3"/>
        <v>4495</v>
      </c>
    </row>
    <row r="200" spans="1:23">
      <c r="A200">
        <v>351.13537834700003</v>
      </c>
      <c r="B200">
        <v>7.27</v>
      </c>
      <c r="C200" t="s">
        <v>4</v>
      </c>
      <c r="D200">
        <v>2.8808479471344861</v>
      </c>
      <c r="E200">
        <v>1.8845342244070075E-3</v>
      </c>
      <c r="F200">
        <v>1.0332373532407966</v>
      </c>
      <c r="G200" t="s">
        <v>11</v>
      </c>
      <c r="H200">
        <v>19840.400000000001</v>
      </c>
      <c r="I200">
        <v>6887</v>
      </c>
      <c r="J200" t="s">
        <v>103</v>
      </c>
      <c r="K200">
        <v>12</v>
      </c>
      <c r="L200" t="s">
        <v>507</v>
      </c>
      <c r="M200" t="s">
        <v>581</v>
      </c>
      <c r="O200">
        <v>0</v>
      </c>
      <c r="P200">
        <v>0</v>
      </c>
      <c r="Q200">
        <v>924</v>
      </c>
      <c r="R200">
        <v>0</v>
      </c>
      <c r="S200">
        <v>0</v>
      </c>
      <c r="T200">
        <v>2702</v>
      </c>
      <c r="U200">
        <v>815</v>
      </c>
      <c r="V200">
        <v>0</v>
      </c>
      <c r="W200">
        <f t="shared" si="3"/>
        <v>4441</v>
      </c>
    </row>
    <row r="201" spans="1:23">
      <c r="A201">
        <v>189.93151447100001</v>
      </c>
      <c r="B201">
        <v>9.14</v>
      </c>
      <c r="C201" t="s">
        <v>4</v>
      </c>
      <c r="D201">
        <v>3.7039389222902432</v>
      </c>
      <c r="E201">
        <v>3.3895176713016981E-3</v>
      </c>
      <c r="F201">
        <v>1.0024750787798269</v>
      </c>
      <c r="G201" t="s">
        <v>11</v>
      </c>
      <c r="H201">
        <v>695.6</v>
      </c>
      <c r="I201">
        <v>187.8</v>
      </c>
      <c r="J201" t="s">
        <v>18</v>
      </c>
      <c r="K201">
        <v>0</v>
      </c>
      <c r="L201" t="s">
        <v>507</v>
      </c>
      <c r="M201" t="s">
        <v>581</v>
      </c>
      <c r="O201">
        <v>3249</v>
      </c>
      <c r="P201">
        <v>0</v>
      </c>
      <c r="Q201">
        <v>1146</v>
      </c>
      <c r="R201">
        <v>0</v>
      </c>
      <c r="S201">
        <v>0</v>
      </c>
      <c r="T201">
        <v>0</v>
      </c>
      <c r="U201">
        <v>0</v>
      </c>
      <c r="V201">
        <v>0</v>
      </c>
      <c r="W201">
        <f t="shared" si="3"/>
        <v>4395</v>
      </c>
    </row>
    <row r="202" spans="1:23">
      <c r="A202">
        <v>444.26267920800001</v>
      </c>
      <c r="B202">
        <v>9.41</v>
      </c>
      <c r="C202" t="s">
        <v>5</v>
      </c>
      <c r="D202">
        <v>3.7728551392698737</v>
      </c>
      <c r="E202">
        <v>3.0093505922169634E-4</v>
      </c>
      <c r="F202">
        <v>1.1005507231060878</v>
      </c>
      <c r="G202" t="s">
        <v>11</v>
      </c>
      <c r="H202">
        <v>2674.2</v>
      </c>
      <c r="I202">
        <v>708.8</v>
      </c>
      <c r="J202" t="s">
        <v>403</v>
      </c>
      <c r="K202">
        <v>5</v>
      </c>
      <c r="L202" t="s">
        <v>507</v>
      </c>
      <c r="M202" t="s">
        <v>581</v>
      </c>
      <c r="O202">
        <v>1806</v>
      </c>
      <c r="P202">
        <v>0</v>
      </c>
      <c r="Q202">
        <v>2391</v>
      </c>
      <c r="R202">
        <v>0</v>
      </c>
      <c r="S202">
        <v>130</v>
      </c>
      <c r="T202">
        <v>0</v>
      </c>
      <c r="U202">
        <v>20</v>
      </c>
      <c r="V202">
        <v>0</v>
      </c>
      <c r="W202">
        <f t="shared" si="3"/>
        <v>4347</v>
      </c>
    </row>
    <row r="203" spans="1:23">
      <c r="A203">
        <v>382.19542817500002</v>
      </c>
      <c r="B203">
        <v>9.25</v>
      </c>
      <c r="C203" t="s">
        <v>5</v>
      </c>
      <c r="D203">
        <v>2.3483012630083082</v>
      </c>
      <c r="E203">
        <v>1.1657036999053385E-3</v>
      </c>
      <c r="F203">
        <v>1.0527946683065108</v>
      </c>
      <c r="G203" t="s">
        <v>11</v>
      </c>
      <c r="H203">
        <v>4769.3999999999996</v>
      </c>
      <c r="I203">
        <v>2031</v>
      </c>
      <c r="J203" t="s">
        <v>316</v>
      </c>
      <c r="K203">
        <v>3</v>
      </c>
      <c r="L203" t="s">
        <v>507</v>
      </c>
      <c r="M203" t="s">
        <v>581</v>
      </c>
      <c r="O203">
        <v>216</v>
      </c>
      <c r="P203">
        <v>0</v>
      </c>
      <c r="Q203">
        <v>2634</v>
      </c>
      <c r="R203">
        <v>266</v>
      </c>
      <c r="S203">
        <v>216</v>
      </c>
      <c r="T203">
        <v>0</v>
      </c>
      <c r="U203">
        <v>920</v>
      </c>
      <c r="V203">
        <v>0</v>
      </c>
      <c r="W203">
        <f t="shared" si="3"/>
        <v>4252</v>
      </c>
    </row>
    <row r="204" spans="1:23">
      <c r="A204">
        <v>194.046184907</v>
      </c>
      <c r="B204">
        <v>5.35</v>
      </c>
      <c r="C204" t="s">
        <v>4</v>
      </c>
      <c r="D204">
        <v>3.2262733635095553</v>
      </c>
      <c r="E204">
        <v>2.0424268155703231E-7</v>
      </c>
      <c r="F204">
        <v>1.1963955525542278</v>
      </c>
      <c r="G204" t="s">
        <v>11</v>
      </c>
      <c r="H204">
        <v>33076.400000000001</v>
      </c>
      <c r="I204">
        <v>10252.200000000001</v>
      </c>
      <c r="J204" t="s">
        <v>92</v>
      </c>
      <c r="K204">
        <v>6</v>
      </c>
      <c r="L204" t="s">
        <v>507</v>
      </c>
      <c r="M204" t="s">
        <v>581</v>
      </c>
      <c r="O204">
        <v>0</v>
      </c>
      <c r="P204">
        <v>0</v>
      </c>
      <c r="Q204">
        <v>1643</v>
      </c>
      <c r="R204">
        <v>0</v>
      </c>
      <c r="S204">
        <v>0</v>
      </c>
      <c r="T204">
        <v>1058</v>
      </c>
      <c r="U204">
        <v>1479</v>
      </c>
      <c r="V204">
        <v>0</v>
      </c>
      <c r="W204">
        <f t="shared" si="3"/>
        <v>4180</v>
      </c>
    </row>
    <row r="205" spans="1:23">
      <c r="A205">
        <v>194.044217965</v>
      </c>
      <c r="B205">
        <v>5.35</v>
      </c>
      <c r="C205" t="s">
        <v>4</v>
      </c>
      <c r="D205">
        <v>3.1659731463545295</v>
      </c>
      <c r="E205">
        <v>2.8854925860617546E-7</v>
      </c>
      <c r="F205">
        <v>1.1947667206844688</v>
      </c>
      <c r="G205" t="s">
        <v>11</v>
      </c>
      <c r="H205">
        <v>32565.200000000001</v>
      </c>
      <c r="I205">
        <v>10286</v>
      </c>
      <c r="J205" t="s">
        <v>92</v>
      </c>
      <c r="K205">
        <v>6</v>
      </c>
      <c r="L205" t="s">
        <v>527</v>
      </c>
      <c r="M205" t="s">
        <v>582</v>
      </c>
      <c r="N205" t="s">
        <v>592</v>
      </c>
      <c r="O205">
        <v>0</v>
      </c>
      <c r="P205">
        <v>0</v>
      </c>
      <c r="Q205">
        <v>1643</v>
      </c>
      <c r="R205">
        <v>0</v>
      </c>
      <c r="S205">
        <v>0</v>
      </c>
      <c r="T205">
        <v>1058</v>
      </c>
      <c r="U205">
        <v>1479</v>
      </c>
      <c r="V205">
        <v>0</v>
      </c>
      <c r="W205">
        <f t="shared" si="3"/>
        <v>4180</v>
      </c>
    </row>
    <row r="206" spans="1:23">
      <c r="A206">
        <v>467.130113026</v>
      </c>
      <c r="B206">
        <v>5.31</v>
      </c>
      <c r="C206" t="s">
        <v>4</v>
      </c>
      <c r="D206">
        <v>2.161739103131866</v>
      </c>
      <c r="E206">
        <v>1.8455936729474511E-5</v>
      </c>
      <c r="F206">
        <v>1.1585148578920696</v>
      </c>
      <c r="G206" t="s">
        <v>11</v>
      </c>
      <c r="H206">
        <v>9198.2000000000007</v>
      </c>
      <c r="I206">
        <v>4255</v>
      </c>
      <c r="J206" t="s">
        <v>225</v>
      </c>
      <c r="K206">
        <v>5</v>
      </c>
      <c r="L206" t="s">
        <v>556</v>
      </c>
      <c r="M206" t="s">
        <v>582</v>
      </c>
      <c r="N206" t="s">
        <v>592</v>
      </c>
      <c r="O206">
        <v>0</v>
      </c>
      <c r="P206">
        <v>0</v>
      </c>
      <c r="Q206">
        <v>1344</v>
      </c>
      <c r="R206">
        <v>0</v>
      </c>
      <c r="S206">
        <v>0</v>
      </c>
      <c r="T206">
        <v>1224</v>
      </c>
      <c r="U206">
        <v>1526</v>
      </c>
      <c r="V206">
        <v>0</v>
      </c>
      <c r="W206">
        <f t="shared" si="3"/>
        <v>4094</v>
      </c>
    </row>
    <row r="207" spans="1:23">
      <c r="A207">
        <v>371.13538433299999</v>
      </c>
      <c r="B207">
        <v>5.01</v>
      </c>
      <c r="C207" t="s">
        <v>4</v>
      </c>
      <c r="D207">
        <v>2.1619583863844336</v>
      </c>
      <c r="E207">
        <v>2.6287887218389297E-3</v>
      </c>
      <c r="F207">
        <v>1.018144912487591</v>
      </c>
      <c r="G207" t="s">
        <v>11</v>
      </c>
      <c r="H207">
        <v>1377.6</v>
      </c>
      <c r="I207">
        <v>637.20000000000005</v>
      </c>
      <c r="J207" t="s">
        <v>46</v>
      </c>
      <c r="K207">
        <v>6</v>
      </c>
      <c r="L207" t="s">
        <v>518</v>
      </c>
      <c r="M207" t="s">
        <v>586</v>
      </c>
      <c r="N207" t="s">
        <v>592</v>
      </c>
      <c r="O207">
        <v>0</v>
      </c>
      <c r="P207">
        <v>0</v>
      </c>
      <c r="Q207">
        <v>1023</v>
      </c>
      <c r="R207">
        <v>0</v>
      </c>
      <c r="S207">
        <v>0</v>
      </c>
      <c r="T207">
        <v>1261</v>
      </c>
      <c r="U207">
        <v>1678</v>
      </c>
      <c r="V207">
        <v>0</v>
      </c>
      <c r="W207">
        <f t="shared" si="3"/>
        <v>3962</v>
      </c>
    </row>
    <row r="208" spans="1:23">
      <c r="A208">
        <v>371.13420864300002</v>
      </c>
      <c r="B208">
        <v>5.03</v>
      </c>
      <c r="C208" t="s">
        <v>4</v>
      </c>
      <c r="D208">
        <v>2.1063360874629726</v>
      </c>
      <c r="E208">
        <v>9.9592540003974671E-4</v>
      </c>
      <c r="F208">
        <v>1.0612897572040183</v>
      </c>
      <c r="G208" t="s">
        <v>11</v>
      </c>
      <c r="H208">
        <v>1343</v>
      </c>
      <c r="I208">
        <v>637.6</v>
      </c>
      <c r="J208" t="s">
        <v>46</v>
      </c>
      <c r="K208">
        <v>6</v>
      </c>
      <c r="L208" t="s">
        <v>518</v>
      </c>
      <c r="M208" t="s">
        <v>586</v>
      </c>
      <c r="N208" t="s">
        <v>592</v>
      </c>
      <c r="O208">
        <v>0</v>
      </c>
      <c r="P208">
        <v>0</v>
      </c>
      <c r="Q208">
        <v>1023</v>
      </c>
      <c r="R208">
        <v>0</v>
      </c>
      <c r="S208">
        <v>0</v>
      </c>
      <c r="T208">
        <v>1261</v>
      </c>
      <c r="U208">
        <v>1678</v>
      </c>
      <c r="V208">
        <v>0</v>
      </c>
      <c r="W208">
        <f t="shared" si="3"/>
        <v>3962</v>
      </c>
    </row>
    <row r="209" spans="1:23">
      <c r="A209">
        <v>549.23142117400005</v>
      </c>
      <c r="B209">
        <v>6.33</v>
      </c>
      <c r="C209" t="s">
        <v>4</v>
      </c>
      <c r="D209">
        <v>5.0956896370050053</v>
      </c>
      <c r="E209">
        <v>7.2110132550053486E-7</v>
      </c>
      <c r="F209">
        <v>1.1902254778915784</v>
      </c>
      <c r="G209" t="s">
        <v>11</v>
      </c>
      <c r="H209">
        <v>18159</v>
      </c>
      <c r="I209">
        <v>3563.6</v>
      </c>
      <c r="J209" t="s">
        <v>89</v>
      </c>
      <c r="K209">
        <v>10</v>
      </c>
      <c r="L209" t="s">
        <v>507</v>
      </c>
      <c r="M209" t="s">
        <v>581</v>
      </c>
      <c r="O209">
        <v>0</v>
      </c>
      <c r="P209">
        <v>0</v>
      </c>
      <c r="Q209">
        <v>2044</v>
      </c>
      <c r="R209">
        <v>0</v>
      </c>
      <c r="S209">
        <v>0</v>
      </c>
      <c r="T209">
        <v>568</v>
      </c>
      <c r="U209">
        <v>1349</v>
      </c>
      <c r="V209">
        <v>0</v>
      </c>
      <c r="W209">
        <f t="shared" si="3"/>
        <v>3961</v>
      </c>
    </row>
    <row r="210" spans="1:23">
      <c r="A210">
        <v>129.04233048500001</v>
      </c>
      <c r="B210">
        <v>5.03</v>
      </c>
      <c r="C210" t="s">
        <v>4</v>
      </c>
      <c r="D210">
        <v>2.440575952995041</v>
      </c>
      <c r="E210">
        <v>1.6869541357751784E-4</v>
      </c>
      <c r="F210">
        <v>1.1164759199113619</v>
      </c>
      <c r="G210" t="s">
        <v>11</v>
      </c>
      <c r="H210">
        <v>136411.6</v>
      </c>
      <c r="I210">
        <v>55893.2</v>
      </c>
      <c r="J210" t="s">
        <v>31</v>
      </c>
      <c r="K210">
        <v>3</v>
      </c>
      <c r="L210" t="s">
        <v>507</v>
      </c>
      <c r="M210" t="s">
        <v>581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1983</v>
      </c>
      <c r="U210">
        <v>1899</v>
      </c>
      <c r="V210">
        <v>0</v>
      </c>
      <c r="W210">
        <f t="shared" si="3"/>
        <v>3882</v>
      </c>
    </row>
    <row r="211" spans="1:23">
      <c r="A211">
        <v>129.04553851200001</v>
      </c>
      <c r="B211">
        <v>5.03</v>
      </c>
      <c r="C211" t="s">
        <v>4</v>
      </c>
      <c r="D211">
        <v>2.4572307643542604</v>
      </c>
      <c r="E211">
        <v>1.6218054226778224E-4</v>
      </c>
      <c r="F211">
        <v>1.1175009060275523</v>
      </c>
      <c r="G211" t="s">
        <v>11</v>
      </c>
      <c r="H211">
        <v>135446</v>
      </c>
      <c r="I211">
        <v>55121.4</v>
      </c>
      <c r="J211" t="s">
        <v>32</v>
      </c>
      <c r="K211">
        <v>3</v>
      </c>
      <c r="L211" t="s">
        <v>507</v>
      </c>
      <c r="M211" t="s">
        <v>581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1983</v>
      </c>
      <c r="U211">
        <v>1899</v>
      </c>
      <c r="V211">
        <v>0</v>
      </c>
      <c r="W211">
        <f t="shared" si="3"/>
        <v>3882</v>
      </c>
    </row>
    <row r="212" spans="1:23">
      <c r="A212">
        <v>165.05314536700001</v>
      </c>
      <c r="B212">
        <v>3.5</v>
      </c>
      <c r="C212" t="s">
        <v>3</v>
      </c>
      <c r="D212">
        <v>11530001</v>
      </c>
      <c r="E212">
        <v>9.8154973959656543E-6</v>
      </c>
      <c r="F212">
        <v>1.1690489389631507</v>
      </c>
      <c r="G212" t="s">
        <v>11</v>
      </c>
      <c r="H212">
        <v>1153</v>
      </c>
      <c r="I212">
        <v>0</v>
      </c>
      <c r="J212" t="s">
        <v>473</v>
      </c>
      <c r="K212">
        <v>3</v>
      </c>
      <c r="L212" t="s">
        <v>507</v>
      </c>
      <c r="M212" t="s">
        <v>581</v>
      </c>
      <c r="O212">
        <v>0</v>
      </c>
      <c r="P212">
        <v>0</v>
      </c>
      <c r="Q212">
        <v>2838</v>
      </c>
      <c r="R212">
        <v>0</v>
      </c>
      <c r="S212">
        <v>0</v>
      </c>
      <c r="T212">
        <v>0</v>
      </c>
      <c r="U212">
        <v>1042</v>
      </c>
      <c r="V212">
        <v>0</v>
      </c>
      <c r="W212">
        <f t="shared" si="3"/>
        <v>3880</v>
      </c>
    </row>
    <row r="213" spans="1:23">
      <c r="A213">
        <v>284.09913318899999</v>
      </c>
      <c r="B213">
        <v>10.050000000000001</v>
      </c>
      <c r="C213" t="s">
        <v>5</v>
      </c>
      <c r="D213">
        <v>3.797567805863856</v>
      </c>
      <c r="E213">
        <v>2.2720619528123886E-4</v>
      </c>
      <c r="F213">
        <v>1.1158633632817223</v>
      </c>
      <c r="G213" t="s">
        <v>11</v>
      </c>
      <c r="H213">
        <v>43781.4</v>
      </c>
      <c r="I213">
        <v>11528.8</v>
      </c>
      <c r="J213" t="s">
        <v>67</v>
      </c>
      <c r="K213">
        <v>7</v>
      </c>
      <c r="L213" t="s">
        <v>523</v>
      </c>
      <c r="M213" t="s">
        <v>585</v>
      </c>
      <c r="N213" t="s">
        <v>596</v>
      </c>
      <c r="O213">
        <v>0</v>
      </c>
      <c r="P213">
        <v>1</v>
      </c>
      <c r="Q213">
        <v>3235</v>
      </c>
      <c r="R213">
        <v>0</v>
      </c>
      <c r="S213">
        <v>160</v>
      </c>
      <c r="T213">
        <v>0</v>
      </c>
      <c r="U213">
        <v>470</v>
      </c>
      <c r="V213">
        <v>0</v>
      </c>
      <c r="W213">
        <f t="shared" si="3"/>
        <v>3866</v>
      </c>
    </row>
    <row r="214" spans="1:23">
      <c r="A214">
        <v>284.10621450299999</v>
      </c>
      <c r="B214">
        <v>10.06</v>
      </c>
      <c r="C214" t="s">
        <v>5</v>
      </c>
      <c r="D214">
        <v>3.5765578317065607</v>
      </c>
      <c r="E214">
        <v>3.4305908302073037E-4</v>
      </c>
      <c r="F214">
        <v>1.105090588896033</v>
      </c>
      <c r="G214" t="s">
        <v>11</v>
      </c>
      <c r="H214">
        <v>42335</v>
      </c>
      <c r="I214">
        <v>11836.8</v>
      </c>
      <c r="J214" t="s">
        <v>73</v>
      </c>
      <c r="K214">
        <v>11</v>
      </c>
      <c r="L214" t="s">
        <v>507</v>
      </c>
      <c r="M214" t="s">
        <v>581</v>
      </c>
      <c r="O214">
        <v>0</v>
      </c>
      <c r="P214">
        <v>1</v>
      </c>
      <c r="Q214">
        <v>3235</v>
      </c>
      <c r="R214">
        <v>0</v>
      </c>
      <c r="S214">
        <v>160</v>
      </c>
      <c r="T214">
        <v>0</v>
      </c>
      <c r="U214">
        <v>470</v>
      </c>
      <c r="V214">
        <v>0</v>
      </c>
      <c r="W214">
        <f t="shared" si="3"/>
        <v>3866</v>
      </c>
    </row>
    <row r="215" spans="1:23">
      <c r="A215">
        <v>284.094374163</v>
      </c>
      <c r="B215">
        <v>10.050000000000001</v>
      </c>
      <c r="C215" t="s">
        <v>5</v>
      </c>
      <c r="D215">
        <v>3.8791643922025671</v>
      </c>
      <c r="E215">
        <v>2.0782572761004938E-4</v>
      </c>
      <c r="F215">
        <v>1.1182285885403906</v>
      </c>
      <c r="G215" t="s">
        <v>11</v>
      </c>
      <c r="H215">
        <v>41708</v>
      </c>
      <c r="I215">
        <v>10751.8</v>
      </c>
      <c r="J215" t="s">
        <v>75</v>
      </c>
      <c r="K215">
        <v>11</v>
      </c>
      <c r="L215" t="s">
        <v>524</v>
      </c>
      <c r="M215" t="s">
        <v>585</v>
      </c>
      <c r="N215" t="s">
        <v>581</v>
      </c>
      <c r="O215">
        <v>0</v>
      </c>
      <c r="P215">
        <v>1</v>
      </c>
      <c r="Q215">
        <v>3235</v>
      </c>
      <c r="R215">
        <v>0</v>
      </c>
      <c r="S215">
        <v>160</v>
      </c>
      <c r="T215">
        <v>0</v>
      </c>
      <c r="U215">
        <v>470</v>
      </c>
      <c r="V215">
        <v>0</v>
      </c>
      <c r="W215">
        <f t="shared" si="3"/>
        <v>3866</v>
      </c>
    </row>
    <row r="216" spans="1:23">
      <c r="A216">
        <v>288.08527930899999</v>
      </c>
      <c r="B216">
        <v>4.4000000000000004</v>
      </c>
      <c r="C216" t="s">
        <v>4</v>
      </c>
      <c r="D216">
        <v>3.2039245949366646</v>
      </c>
      <c r="E216">
        <v>2.7328697523333172E-4</v>
      </c>
      <c r="F216">
        <v>1.1041216286666251</v>
      </c>
      <c r="G216" t="s">
        <v>11</v>
      </c>
      <c r="H216">
        <v>3918.4</v>
      </c>
      <c r="I216">
        <v>1223</v>
      </c>
      <c r="J216" t="s">
        <v>341</v>
      </c>
      <c r="K216">
        <v>5</v>
      </c>
      <c r="L216" t="s">
        <v>507</v>
      </c>
      <c r="M216" t="s">
        <v>581</v>
      </c>
      <c r="O216">
        <v>0</v>
      </c>
      <c r="P216">
        <v>0</v>
      </c>
      <c r="Q216">
        <v>2901</v>
      </c>
      <c r="R216">
        <v>0</v>
      </c>
      <c r="S216">
        <v>0</v>
      </c>
      <c r="T216">
        <v>944</v>
      </c>
      <c r="U216">
        <v>0</v>
      </c>
      <c r="V216">
        <v>0</v>
      </c>
      <c r="W216">
        <f t="shared" si="3"/>
        <v>3845</v>
      </c>
    </row>
    <row r="217" spans="1:23">
      <c r="A217">
        <v>484.32259836600002</v>
      </c>
      <c r="B217">
        <v>4.8</v>
      </c>
      <c r="C217" t="s">
        <v>5</v>
      </c>
      <c r="D217">
        <v>2.2232874357645072</v>
      </c>
      <c r="E217">
        <v>1.9802714468504009E-3</v>
      </c>
      <c r="F217">
        <v>1.0318004158295007</v>
      </c>
      <c r="G217" t="s">
        <v>11</v>
      </c>
      <c r="H217">
        <v>11502.4</v>
      </c>
      <c r="I217">
        <v>5173.6000000000004</v>
      </c>
      <c r="J217" t="s">
        <v>194</v>
      </c>
      <c r="K217">
        <v>5</v>
      </c>
      <c r="L217" t="s">
        <v>507</v>
      </c>
      <c r="M217" t="s">
        <v>581</v>
      </c>
      <c r="O217">
        <v>0</v>
      </c>
      <c r="P217">
        <v>1099</v>
      </c>
      <c r="Q217">
        <v>1769</v>
      </c>
      <c r="R217">
        <v>0</v>
      </c>
      <c r="S217">
        <v>503</v>
      </c>
      <c r="T217">
        <v>0</v>
      </c>
      <c r="U217">
        <v>437</v>
      </c>
      <c r="V217">
        <v>0</v>
      </c>
      <c r="W217">
        <f t="shared" si="3"/>
        <v>3808</v>
      </c>
    </row>
    <row r="218" spans="1:23">
      <c r="A218">
        <v>484.325025885</v>
      </c>
      <c r="B218">
        <v>4.84</v>
      </c>
      <c r="C218" t="s">
        <v>5</v>
      </c>
      <c r="D218">
        <v>2.0976432020743494</v>
      </c>
      <c r="E218">
        <v>2.4967710332646983E-3</v>
      </c>
      <c r="F218">
        <v>1.0214510351833359</v>
      </c>
      <c r="G218" t="s">
        <v>11</v>
      </c>
      <c r="H218">
        <v>11321.4</v>
      </c>
      <c r="I218">
        <v>5397.2</v>
      </c>
      <c r="J218" t="s">
        <v>194</v>
      </c>
      <c r="K218">
        <v>5</v>
      </c>
      <c r="L218" t="s">
        <v>507</v>
      </c>
      <c r="M218" t="s">
        <v>581</v>
      </c>
      <c r="O218">
        <v>0</v>
      </c>
      <c r="P218">
        <v>1099</v>
      </c>
      <c r="Q218">
        <v>1769</v>
      </c>
      <c r="R218">
        <v>0</v>
      </c>
      <c r="S218">
        <v>503</v>
      </c>
      <c r="T218">
        <v>0</v>
      </c>
      <c r="U218">
        <v>437</v>
      </c>
      <c r="V218">
        <v>0</v>
      </c>
      <c r="W218">
        <f t="shared" si="3"/>
        <v>3808</v>
      </c>
    </row>
    <row r="219" spans="1:23">
      <c r="A219">
        <v>484.32544852900003</v>
      </c>
      <c r="B219">
        <v>4.82</v>
      </c>
      <c r="C219" t="s">
        <v>5</v>
      </c>
      <c r="D219">
        <v>2.0596092088970597</v>
      </c>
      <c r="E219">
        <v>2.983164315407611E-3</v>
      </c>
      <c r="F219">
        <v>1.0127426291859603</v>
      </c>
      <c r="G219" t="s">
        <v>11</v>
      </c>
      <c r="H219">
        <v>11194.8</v>
      </c>
      <c r="I219">
        <v>5435.4</v>
      </c>
      <c r="J219" t="s">
        <v>194</v>
      </c>
      <c r="K219">
        <v>5</v>
      </c>
      <c r="L219" t="s">
        <v>507</v>
      </c>
      <c r="M219" t="s">
        <v>581</v>
      </c>
      <c r="O219">
        <v>0</v>
      </c>
      <c r="P219">
        <v>1099</v>
      </c>
      <c r="Q219">
        <v>1769</v>
      </c>
      <c r="R219">
        <v>0</v>
      </c>
      <c r="S219">
        <v>503</v>
      </c>
      <c r="T219">
        <v>0</v>
      </c>
      <c r="U219">
        <v>437</v>
      </c>
      <c r="V219">
        <v>0</v>
      </c>
      <c r="W219">
        <f t="shared" si="3"/>
        <v>3808</v>
      </c>
    </row>
    <row r="220" spans="1:23">
      <c r="A220">
        <v>218.16191784599999</v>
      </c>
      <c r="B220">
        <v>9.7100000000000009</v>
      </c>
      <c r="C220" t="s">
        <v>5</v>
      </c>
      <c r="D220">
        <v>3.1128072192672036</v>
      </c>
      <c r="E220">
        <v>2.2718797054946811E-4</v>
      </c>
      <c r="F220">
        <v>1.1130986344498708</v>
      </c>
      <c r="G220" t="s">
        <v>11</v>
      </c>
      <c r="H220">
        <v>529.79999999999995</v>
      </c>
      <c r="I220">
        <v>170.2</v>
      </c>
      <c r="J220" t="s">
        <v>500</v>
      </c>
      <c r="K220">
        <v>2</v>
      </c>
      <c r="L220" t="s">
        <v>507</v>
      </c>
      <c r="M220" t="s">
        <v>581</v>
      </c>
      <c r="O220">
        <v>0</v>
      </c>
      <c r="P220">
        <v>0</v>
      </c>
      <c r="Q220">
        <v>3743</v>
      </c>
      <c r="R220">
        <v>0</v>
      </c>
      <c r="S220">
        <v>0</v>
      </c>
      <c r="T220">
        <v>0</v>
      </c>
      <c r="U220">
        <v>0</v>
      </c>
      <c r="V220">
        <v>0</v>
      </c>
      <c r="W220">
        <f t="shared" si="3"/>
        <v>3743</v>
      </c>
    </row>
    <row r="221" spans="1:23">
      <c r="A221">
        <v>387.19642931800001</v>
      </c>
      <c r="B221">
        <v>9.1</v>
      </c>
      <c r="C221" t="s">
        <v>5</v>
      </c>
      <c r="D221">
        <v>2.7786291024053975</v>
      </c>
      <c r="E221">
        <v>3.7906965407686976E-4</v>
      </c>
      <c r="F221">
        <v>1.0955849519515735</v>
      </c>
      <c r="G221" t="s">
        <v>11</v>
      </c>
      <c r="H221">
        <v>2538</v>
      </c>
      <c r="I221">
        <v>913.4</v>
      </c>
      <c r="J221" t="s">
        <v>409</v>
      </c>
      <c r="K221">
        <v>5</v>
      </c>
      <c r="L221" t="s">
        <v>507</v>
      </c>
      <c r="M221" t="s">
        <v>581</v>
      </c>
      <c r="O221">
        <v>285</v>
      </c>
      <c r="P221">
        <v>0</v>
      </c>
      <c r="Q221">
        <v>3444</v>
      </c>
      <c r="R221">
        <v>0</v>
      </c>
      <c r="S221">
        <v>0</v>
      </c>
      <c r="T221">
        <v>0</v>
      </c>
      <c r="U221">
        <v>0</v>
      </c>
      <c r="V221">
        <v>0</v>
      </c>
      <c r="W221">
        <f t="shared" si="3"/>
        <v>3729</v>
      </c>
    </row>
    <row r="222" spans="1:23">
      <c r="A222">
        <v>374.28837212799999</v>
      </c>
      <c r="B222">
        <v>2.38</v>
      </c>
      <c r="C222" t="s">
        <v>5</v>
      </c>
      <c r="D222">
        <v>4.5123702611383871</v>
      </c>
      <c r="E222">
        <v>3.1940408557063205E-3</v>
      </c>
      <c r="F222">
        <v>1.0090880393127568</v>
      </c>
      <c r="G222" t="s">
        <v>11</v>
      </c>
      <c r="H222">
        <v>2881.6</v>
      </c>
      <c r="I222">
        <v>638.6</v>
      </c>
      <c r="J222" t="s">
        <v>395</v>
      </c>
      <c r="K222">
        <v>3</v>
      </c>
      <c r="L222" t="s">
        <v>569</v>
      </c>
      <c r="M222" t="s">
        <v>587</v>
      </c>
      <c r="N222" t="s">
        <v>600</v>
      </c>
      <c r="O222">
        <v>219</v>
      </c>
      <c r="P222">
        <v>1334</v>
      </c>
      <c r="Q222">
        <v>1200</v>
      </c>
      <c r="R222">
        <v>0</v>
      </c>
      <c r="S222">
        <v>482</v>
      </c>
      <c r="T222">
        <v>0</v>
      </c>
      <c r="U222">
        <v>432</v>
      </c>
      <c r="V222">
        <v>0</v>
      </c>
      <c r="W222">
        <f t="shared" si="3"/>
        <v>3667</v>
      </c>
    </row>
    <row r="223" spans="1:23">
      <c r="A223">
        <v>575.271067507</v>
      </c>
      <c r="B223">
        <v>7.23</v>
      </c>
      <c r="C223" t="s">
        <v>4</v>
      </c>
      <c r="D223">
        <v>2.5125339380387226</v>
      </c>
      <c r="E223">
        <v>2.1636081289529415E-6</v>
      </c>
      <c r="F223">
        <v>1.181876476055522</v>
      </c>
      <c r="G223" t="s">
        <v>11</v>
      </c>
      <c r="H223">
        <v>21088.2</v>
      </c>
      <c r="I223">
        <v>8393.2000000000007</v>
      </c>
      <c r="J223" t="s">
        <v>126</v>
      </c>
      <c r="K223">
        <v>6</v>
      </c>
      <c r="L223" t="s">
        <v>538</v>
      </c>
      <c r="M223" t="s">
        <v>587</v>
      </c>
      <c r="N223" t="s">
        <v>599</v>
      </c>
      <c r="O223">
        <v>0</v>
      </c>
      <c r="P223">
        <v>0</v>
      </c>
      <c r="Q223">
        <v>849</v>
      </c>
      <c r="R223">
        <v>0</v>
      </c>
      <c r="S223">
        <v>0</v>
      </c>
      <c r="T223">
        <v>1680</v>
      </c>
      <c r="U223">
        <v>1099</v>
      </c>
      <c r="V223">
        <v>0</v>
      </c>
      <c r="W223">
        <f t="shared" si="3"/>
        <v>3628</v>
      </c>
    </row>
    <row r="224" spans="1:23">
      <c r="A224">
        <v>575.27784091199999</v>
      </c>
      <c r="B224">
        <v>7.23</v>
      </c>
      <c r="C224" t="s">
        <v>4</v>
      </c>
      <c r="D224">
        <v>2.470369705687097</v>
      </c>
      <c r="E224">
        <v>1.6283519926623981E-5</v>
      </c>
      <c r="F224">
        <v>1.1602670682677585</v>
      </c>
      <c r="G224" t="s">
        <v>11</v>
      </c>
      <c r="H224">
        <v>19817.8</v>
      </c>
      <c r="I224">
        <v>8022.2</v>
      </c>
      <c r="J224" t="s">
        <v>126</v>
      </c>
      <c r="K224">
        <v>6</v>
      </c>
      <c r="L224" t="s">
        <v>538</v>
      </c>
      <c r="M224" t="s">
        <v>587</v>
      </c>
      <c r="N224" t="s">
        <v>599</v>
      </c>
      <c r="O224">
        <v>0</v>
      </c>
      <c r="P224">
        <v>0</v>
      </c>
      <c r="Q224">
        <v>849</v>
      </c>
      <c r="R224">
        <v>0</v>
      </c>
      <c r="S224">
        <v>0</v>
      </c>
      <c r="T224">
        <v>1680</v>
      </c>
      <c r="U224">
        <v>1099</v>
      </c>
      <c r="V224">
        <v>0</v>
      </c>
      <c r="W224">
        <f t="shared" si="3"/>
        <v>3628</v>
      </c>
    </row>
    <row r="225" spans="1:23">
      <c r="A225">
        <v>575.26784053599999</v>
      </c>
      <c r="B225">
        <v>6.94</v>
      </c>
      <c r="C225" t="s">
        <v>4</v>
      </c>
      <c r="D225">
        <v>2.794987811916787</v>
      </c>
      <c r="E225">
        <v>4.4713665760798565E-6</v>
      </c>
      <c r="F225">
        <v>1.1754691837364541</v>
      </c>
      <c r="G225" t="s">
        <v>11</v>
      </c>
      <c r="H225">
        <v>19762.8</v>
      </c>
      <c r="I225">
        <v>7070.8</v>
      </c>
      <c r="J225" t="s">
        <v>126</v>
      </c>
      <c r="K225">
        <v>6</v>
      </c>
      <c r="L225" t="s">
        <v>538</v>
      </c>
      <c r="M225" t="s">
        <v>587</v>
      </c>
      <c r="N225" t="s">
        <v>599</v>
      </c>
      <c r="O225">
        <v>0</v>
      </c>
      <c r="P225">
        <v>0</v>
      </c>
      <c r="Q225">
        <v>849</v>
      </c>
      <c r="R225">
        <v>0</v>
      </c>
      <c r="S225">
        <v>0</v>
      </c>
      <c r="T225">
        <v>1680</v>
      </c>
      <c r="U225">
        <v>1099</v>
      </c>
      <c r="V225">
        <v>0</v>
      </c>
      <c r="W225">
        <f t="shared" si="3"/>
        <v>3628</v>
      </c>
    </row>
    <row r="226" spans="1:23">
      <c r="A226">
        <v>575.26444141000002</v>
      </c>
      <c r="B226">
        <v>7.24</v>
      </c>
      <c r="C226" t="s">
        <v>4</v>
      </c>
      <c r="D226">
        <v>3.6310294010584627</v>
      </c>
      <c r="E226">
        <v>1.5204149879426584E-5</v>
      </c>
      <c r="F226">
        <v>1.161760093413728</v>
      </c>
      <c r="G226" t="s">
        <v>11</v>
      </c>
      <c r="H226">
        <v>19406.400000000001</v>
      </c>
      <c r="I226">
        <v>5344.6</v>
      </c>
      <c r="J226" t="s">
        <v>126</v>
      </c>
      <c r="K226">
        <v>6</v>
      </c>
      <c r="L226" t="s">
        <v>538</v>
      </c>
      <c r="M226" t="s">
        <v>587</v>
      </c>
      <c r="N226" t="s">
        <v>599</v>
      </c>
      <c r="O226">
        <v>0</v>
      </c>
      <c r="P226">
        <v>0</v>
      </c>
      <c r="Q226">
        <v>849</v>
      </c>
      <c r="R226">
        <v>0</v>
      </c>
      <c r="S226">
        <v>0</v>
      </c>
      <c r="T226">
        <v>1680</v>
      </c>
      <c r="U226">
        <v>1099</v>
      </c>
      <c r="V226">
        <v>0</v>
      </c>
      <c r="W226">
        <f t="shared" si="3"/>
        <v>3628</v>
      </c>
    </row>
    <row r="227" spans="1:23">
      <c r="A227">
        <v>551.22923349799999</v>
      </c>
      <c r="B227">
        <v>5.42</v>
      </c>
      <c r="C227" t="s">
        <v>5</v>
      </c>
      <c r="D227">
        <v>3.6629169309460581</v>
      </c>
      <c r="E227">
        <v>1.3170221238842585E-3</v>
      </c>
      <c r="F227">
        <v>1.0494910109007567</v>
      </c>
      <c r="G227" t="s">
        <v>11</v>
      </c>
      <c r="H227">
        <v>2084.1999999999998</v>
      </c>
      <c r="I227">
        <v>569</v>
      </c>
      <c r="J227" t="s">
        <v>168</v>
      </c>
      <c r="K227">
        <v>11</v>
      </c>
      <c r="L227" t="s">
        <v>507</v>
      </c>
      <c r="M227" t="s">
        <v>581</v>
      </c>
      <c r="O227">
        <v>901</v>
      </c>
      <c r="P227">
        <v>561</v>
      </c>
      <c r="Q227">
        <v>1547</v>
      </c>
      <c r="R227">
        <v>0</v>
      </c>
      <c r="S227">
        <v>257</v>
      </c>
      <c r="T227">
        <v>0</v>
      </c>
      <c r="U227">
        <v>304</v>
      </c>
      <c r="V227">
        <v>0</v>
      </c>
      <c r="W227">
        <f t="shared" si="3"/>
        <v>3570</v>
      </c>
    </row>
    <row r="228" spans="1:23">
      <c r="A228">
        <v>181.01715802199999</v>
      </c>
      <c r="B228">
        <v>4.4000000000000004</v>
      </c>
      <c r="C228" t="s">
        <v>4</v>
      </c>
      <c r="D228">
        <v>5.5764511276404525</v>
      </c>
      <c r="E228">
        <v>5.6897235301604318E-7</v>
      </c>
      <c r="F228">
        <v>1.1914495661592608</v>
      </c>
      <c r="G228" t="s">
        <v>11</v>
      </c>
      <c r="H228">
        <v>15638.6</v>
      </c>
      <c r="I228">
        <v>2804.4</v>
      </c>
      <c r="J228" t="s">
        <v>157</v>
      </c>
      <c r="K228">
        <v>6</v>
      </c>
      <c r="L228" t="s">
        <v>507</v>
      </c>
      <c r="M228" t="s">
        <v>581</v>
      </c>
      <c r="O228">
        <v>0</v>
      </c>
      <c r="P228">
        <v>0</v>
      </c>
      <c r="Q228">
        <v>1349</v>
      </c>
      <c r="R228">
        <v>0</v>
      </c>
      <c r="S228">
        <v>219</v>
      </c>
      <c r="T228">
        <v>341</v>
      </c>
      <c r="U228">
        <v>1604</v>
      </c>
      <c r="V228">
        <v>0</v>
      </c>
      <c r="W228">
        <f t="shared" si="3"/>
        <v>3513</v>
      </c>
    </row>
    <row r="229" spans="1:23">
      <c r="A229">
        <v>214.106590208</v>
      </c>
      <c r="B229">
        <v>10.23</v>
      </c>
      <c r="C229" t="s">
        <v>5</v>
      </c>
      <c r="D229">
        <v>2.144074443166712</v>
      </c>
      <c r="E229">
        <v>1.7743167720948798E-4</v>
      </c>
      <c r="F229">
        <v>1.1151188951582696</v>
      </c>
      <c r="G229" t="s">
        <v>11</v>
      </c>
      <c r="H229">
        <v>1056.5999999999999</v>
      </c>
      <c r="I229">
        <v>492.8</v>
      </c>
      <c r="J229" t="s">
        <v>477</v>
      </c>
      <c r="K229">
        <v>4</v>
      </c>
      <c r="L229" t="s">
        <v>575</v>
      </c>
      <c r="M229" t="s">
        <v>582</v>
      </c>
      <c r="N229" t="s">
        <v>590</v>
      </c>
      <c r="O229">
        <v>0</v>
      </c>
      <c r="P229">
        <v>0</v>
      </c>
      <c r="Q229">
        <v>2509</v>
      </c>
      <c r="R229">
        <v>0</v>
      </c>
      <c r="S229">
        <v>0</v>
      </c>
      <c r="T229">
        <v>0</v>
      </c>
      <c r="U229">
        <v>998</v>
      </c>
      <c r="V229">
        <v>0</v>
      </c>
      <c r="W229">
        <f t="shared" si="3"/>
        <v>3507</v>
      </c>
    </row>
    <row r="230" spans="1:23">
      <c r="A230">
        <v>214.10469005100001</v>
      </c>
      <c r="B230">
        <v>10.220000000000001</v>
      </c>
      <c r="C230" t="s">
        <v>5</v>
      </c>
      <c r="D230">
        <v>2.1644114054097159</v>
      </c>
      <c r="E230">
        <v>1.9653859076701116E-4</v>
      </c>
      <c r="F230">
        <v>1.1123902121479554</v>
      </c>
      <c r="G230" t="s">
        <v>11</v>
      </c>
      <c r="H230">
        <v>1055.8</v>
      </c>
      <c r="I230">
        <v>487.8</v>
      </c>
      <c r="J230" t="s">
        <v>478</v>
      </c>
      <c r="K230">
        <v>0</v>
      </c>
      <c r="L230" t="s">
        <v>507</v>
      </c>
      <c r="M230" t="s">
        <v>581</v>
      </c>
      <c r="O230">
        <v>0</v>
      </c>
      <c r="P230">
        <v>0</v>
      </c>
      <c r="Q230">
        <v>2509</v>
      </c>
      <c r="R230">
        <v>0</v>
      </c>
      <c r="S230">
        <v>0</v>
      </c>
      <c r="T230">
        <v>0</v>
      </c>
      <c r="U230">
        <v>998</v>
      </c>
      <c r="V230">
        <v>0</v>
      </c>
      <c r="W230">
        <f t="shared" si="3"/>
        <v>3507</v>
      </c>
    </row>
    <row r="231" spans="1:23">
      <c r="A231">
        <v>492.24471481799998</v>
      </c>
      <c r="B231">
        <v>6.43</v>
      </c>
      <c r="C231" t="s">
        <v>5</v>
      </c>
      <c r="D231">
        <v>89.331854653476825</v>
      </c>
      <c r="E231">
        <v>4.9804376601491676E-7</v>
      </c>
      <c r="F231">
        <v>1.1923438461056286</v>
      </c>
      <c r="G231" t="s">
        <v>11</v>
      </c>
      <c r="H231">
        <v>20671.400000000001</v>
      </c>
      <c r="I231">
        <v>231.4</v>
      </c>
      <c r="J231" t="s">
        <v>129</v>
      </c>
      <c r="K231">
        <v>5</v>
      </c>
      <c r="L231" t="s">
        <v>507</v>
      </c>
      <c r="M231" t="s">
        <v>581</v>
      </c>
      <c r="O231">
        <v>0</v>
      </c>
      <c r="P231">
        <v>0</v>
      </c>
      <c r="Q231">
        <v>2019</v>
      </c>
      <c r="R231">
        <v>0</v>
      </c>
      <c r="S231">
        <v>0</v>
      </c>
      <c r="T231">
        <v>0</v>
      </c>
      <c r="U231">
        <v>1379</v>
      </c>
      <c r="V231">
        <v>0</v>
      </c>
      <c r="W231">
        <f t="shared" si="3"/>
        <v>3398</v>
      </c>
    </row>
    <row r="232" spans="1:23">
      <c r="A232">
        <v>492.24137084500001</v>
      </c>
      <c r="B232">
        <v>6.44</v>
      </c>
      <c r="C232" t="s">
        <v>5</v>
      </c>
      <c r="D232">
        <v>25.703270234520826</v>
      </c>
      <c r="E232">
        <v>1.9271841141988237E-6</v>
      </c>
      <c r="F232">
        <v>1.183232753868624</v>
      </c>
      <c r="G232" t="s">
        <v>11</v>
      </c>
      <c r="H232">
        <v>19472.8</v>
      </c>
      <c r="I232">
        <v>757.6</v>
      </c>
      <c r="J232" t="s">
        <v>138</v>
      </c>
      <c r="K232">
        <v>14</v>
      </c>
      <c r="L232" t="s">
        <v>507</v>
      </c>
      <c r="M232" t="s">
        <v>581</v>
      </c>
      <c r="O232">
        <v>0</v>
      </c>
      <c r="P232">
        <v>0</v>
      </c>
      <c r="Q232">
        <v>2019</v>
      </c>
      <c r="R232">
        <v>0</v>
      </c>
      <c r="S232">
        <v>0</v>
      </c>
      <c r="T232">
        <v>0</v>
      </c>
      <c r="U232">
        <v>1379</v>
      </c>
      <c r="V232">
        <v>0</v>
      </c>
      <c r="W232">
        <f t="shared" si="3"/>
        <v>3398</v>
      </c>
    </row>
    <row r="233" spans="1:23">
      <c r="A233">
        <v>265.09362754599999</v>
      </c>
      <c r="B233">
        <v>8.5299999999999994</v>
      </c>
      <c r="C233" t="s">
        <v>3</v>
      </c>
      <c r="D233">
        <v>2.9296789319822736</v>
      </c>
      <c r="E233">
        <v>1.4541211206598732E-3</v>
      </c>
      <c r="F233">
        <v>1.0472068731967978</v>
      </c>
      <c r="G233" t="s">
        <v>11</v>
      </c>
      <c r="H233">
        <v>4874.3999999999996</v>
      </c>
      <c r="I233">
        <v>1663.8</v>
      </c>
      <c r="J233" t="s">
        <v>313</v>
      </c>
      <c r="K233">
        <v>3</v>
      </c>
      <c r="L233" t="s">
        <v>507</v>
      </c>
      <c r="M233" t="s">
        <v>581</v>
      </c>
      <c r="O233">
        <v>0</v>
      </c>
      <c r="P233">
        <v>0</v>
      </c>
      <c r="Q233">
        <v>3323</v>
      </c>
      <c r="R233">
        <v>0</v>
      </c>
      <c r="S233">
        <v>0</v>
      </c>
      <c r="T233">
        <v>0</v>
      </c>
      <c r="U233">
        <v>0</v>
      </c>
      <c r="V233">
        <v>0</v>
      </c>
      <c r="W233">
        <f t="shared" si="3"/>
        <v>3323</v>
      </c>
    </row>
    <row r="234" spans="1:23">
      <c r="A234">
        <v>551.22961161000001</v>
      </c>
      <c r="B234">
        <v>6.33</v>
      </c>
      <c r="C234" t="s">
        <v>5</v>
      </c>
      <c r="D234">
        <v>3.4348999172113777</v>
      </c>
      <c r="E234">
        <v>9.365728567405788E-6</v>
      </c>
      <c r="F234">
        <v>1.1676456017036692</v>
      </c>
      <c r="G234" t="s">
        <v>11</v>
      </c>
      <c r="H234">
        <v>14251.4</v>
      </c>
      <c r="I234">
        <v>4149</v>
      </c>
      <c r="J234" t="s">
        <v>168</v>
      </c>
      <c r="K234">
        <v>11</v>
      </c>
      <c r="L234" t="s">
        <v>507</v>
      </c>
      <c r="M234" t="s">
        <v>581</v>
      </c>
      <c r="O234">
        <v>0</v>
      </c>
      <c r="P234">
        <v>729</v>
      </c>
      <c r="Q234">
        <v>1674</v>
      </c>
      <c r="R234">
        <v>0</v>
      </c>
      <c r="S234">
        <v>387</v>
      </c>
      <c r="T234">
        <v>0</v>
      </c>
      <c r="U234">
        <v>531</v>
      </c>
      <c r="V234">
        <v>0</v>
      </c>
      <c r="W234">
        <f t="shared" si="3"/>
        <v>3321</v>
      </c>
    </row>
    <row r="235" spans="1:23">
      <c r="A235">
        <v>145.941560536</v>
      </c>
      <c r="B235">
        <v>19.88</v>
      </c>
      <c r="C235" t="s">
        <v>4</v>
      </c>
      <c r="D235">
        <v>2.1034009391835102</v>
      </c>
      <c r="E235">
        <v>1.4130217480017306E-3</v>
      </c>
      <c r="F235">
        <v>1.0443687019465633</v>
      </c>
      <c r="G235" t="s">
        <v>11</v>
      </c>
      <c r="H235">
        <v>26359.4</v>
      </c>
      <c r="I235">
        <v>12531.8</v>
      </c>
      <c r="J235" t="s">
        <v>18</v>
      </c>
      <c r="K235">
        <v>0</v>
      </c>
      <c r="L235" t="s">
        <v>507</v>
      </c>
      <c r="M235" t="s">
        <v>581</v>
      </c>
      <c r="O235">
        <v>330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f t="shared" si="3"/>
        <v>3300</v>
      </c>
    </row>
    <row r="236" spans="1:23">
      <c r="A236">
        <v>657.24698748799995</v>
      </c>
      <c r="B236">
        <v>6.28</v>
      </c>
      <c r="C236" t="s">
        <v>5</v>
      </c>
      <c r="D236">
        <v>2.3599073318820025</v>
      </c>
      <c r="E236">
        <v>9.0443035191216414E-4</v>
      </c>
      <c r="F236">
        <v>1.0643514034612831</v>
      </c>
      <c r="G236" t="s">
        <v>11</v>
      </c>
      <c r="H236">
        <v>3670.6</v>
      </c>
      <c r="I236">
        <v>1555.4</v>
      </c>
      <c r="J236" t="s">
        <v>353</v>
      </c>
      <c r="K236">
        <v>20</v>
      </c>
      <c r="L236" t="s">
        <v>507</v>
      </c>
      <c r="M236" t="s">
        <v>581</v>
      </c>
      <c r="O236">
        <v>781</v>
      </c>
      <c r="P236">
        <v>757</v>
      </c>
      <c r="Q236">
        <v>598</v>
      </c>
      <c r="R236">
        <v>280</v>
      </c>
      <c r="S236">
        <v>464</v>
      </c>
      <c r="T236">
        <v>0</v>
      </c>
      <c r="U236">
        <v>243</v>
      </c>
      <c r="V236">
        <v>168</v>
      </c>
      <c r="W236">
        <f t="shared" si="3"/>
        <v>3291</v>
      </c>
    </row>
    <row r="237" spans="1:23">
      <c r="A237">
        <v>207.111458502</v>
      </c>
      <c r="B237">
        <v>5.59</v>
      </c>
      <c r="C237" t="s">
        <v>3</v>
      </c>
      <c r="D237">
        <v>6.3778584693518674</v>
      </c>
      <c r="E237">
        <v>4.8430835690561848E-6</v>
      </c>
      <c r="F237">
        <v>1.1749413711817582</v>
      </c>
      <c r="G237" t="s">
        <v>11</v>
      </c>
      <c r="H237">
        <v>9091</v>
      </c>
      <c r="I237">
        <v>1425.4</v>
      </c>
      <c r="J237" t="s">
        <v>226</v>
      </c>
      <c r="K237">
        <v>6</v>
      </c>
      <c r="L237" t="s">
        <v>507</v>
      </c>
      <c r="M237" t="s">
        <v>581</v>
      </c>
      <c r="O237">
        <v>0</v>
      </c>
      <c r="P237">
        <v>0</v>
      </c>
      <c r="Q237">
        <v>2151</v>
      </c>
      <c r="R237">
        <v>0</v>
      </c>
      <c r="S237">
        <v>0</v>
      </c>
      <c r="T237">
        <v>195</v>
      </c>
      <c r="U237">
        <v>900</v>
      </c>
      <c r="V237">
        <v>0</v>
      </c>
      <c r="W237">
        <f t="shared" si="3"/>
        <v>3246</v>
      </c>
    </row>
    <row r="238" spans="1:23">
      <c r="A238">
        <v>593.22942143399996</v>
      </c>
      <c r="B238">
        <v>6.99</v>
      </c>
      <c r="C238" t="s">
        <v>5</v>
      </c>
      <c r="D238">
        <v>7.1492624451241014</v>
      </c>
      <c r="E238">
        <v>2.4696684239458025E-3</v>
      </c>
      <c r="F238">
        <v>1.0178458180001637</v>
      </c>
      <c r="G238" t="s">
        <v>11</v>
      </c>
      <c r="H238">
        <v>1944.6</v>
      </c>
      <c r="I238">
        <v>272</v>
      </c>
      <c r="J238" t="s">
        <v>447</v>
      </c>
      <c r="K238">
        <v>12</v>
      </c>
      <c r="L238" t="s">
        <v>507</v>
      </c>
      <c r="M238" t="s">
        <v>581</v>
      </c>
      <c r="O238">
        <v>0</v>
      </c>
      <c r="P238">
        <v>618</v>
      </c>
      <c r="Q238">
        <v>2145</v>
      </c>
      <c r="R238">
        <v>367</v>
      </c>
      <c r="S238">
        <v>0</v>
      </c>
      <c r="T238">
        <v>0</v>
      </c>
      <c r="U238">
        <v>83</v>
      </c>
      <c r="V238">
        <v>0</v>
      </c>
      <c r="W238">
        <f t="shared" si="3"/>
        <v>3213</v>
      </c>
    </row>
    <row r="239" spans="1:23">
      <c r="A239">
        <v>361.14014021200001</v>
      </c>
      <c r="B239">
        <v>5.91</v>
      </c>
      <c r="C239" t="s">
        <v>5</v>
      </c>
      <c r="D239">
        <v>2.5659771568476328</v>
      </c>
      <c r="E239">
        <v>5.4599350777041776E-5</v>
      </c>
      <c r="F239">
        <v>1.14336580987018</v>
      </c>
      <c r="G239" t="s">
        <v>11</v>
      </c>
      <c r="H239">
        <v>21585</v>
      </c>
      <c r="I239">
        <v>8412</v>
      </c>
      <c r="J239" t="s">
        <v>124</v>
      </c>
      <c r="K239">
        <v>10</v>
      </c>
      <c r="L239" t="s">
        <v>507</v>
      </c>
      <c r="M239" t="s">
        <v>581</v>
      </c>
      <c r="O239">
        <v>0</v>
      </c>
      <c r="P239">
        <v>1676</v>
      </c>
      <c r="Q239">
        <v>1509</v>
      </c>
      <c r="R239">
        <v>0</v>
      </c>
      <c r="S239">
        <v>0</v>
      </c>
      <c r="T239">
        <v>0</v>
      </c>
      <c r="U239">
        <v>0</v>
      </c>
      <c r="V239">
        <v>0</v>
      </c>
      <c r="W239">
        <f t="shared" si="3"/>
        <v>3185</v>
      </c>
    </row>
    <row r="240" spans="1:23">
      <c r="A240">
        <v>149.055786614</v>
      </c>
      <c r="B240">
        <v>4.59</v>
      </c>
      <c r="C240" t="s">
        <v>3</v>
      </c>
      <c r="D240">
        <v>15684001</v>
      </c>
      <c r="E240">
        <v>9.5830073035718487E-5</v>
      </c>
      <c r="F240">
        <v>1.1322909869853695</v>
      </c>
      <c r="G240" t="s">
        <v>11</v>
      </c>
      <c r="H240">
        <v>1568.4</v>
      </c>
      <c r="I240">
        <v>0</v>
      </c>
      <c r="J240" t="s">
        <v>18</v>
      </c>
      <c r="K240">
        <v>0</v>
      </c>
      <c r="L240" t="s">
        <v>507</v>
      </c>
      <c r="M240" t="s">
        <v>581</v>
      </c>
      <c r="O240">
        <v>0</v>
      </c>
      <c r="P240">
        <v>0</v>
      </c>
      <c r="Q240">
        <v>43</v>
      </c>
      <c r="R240">
        <v>0</v>
      </c>
      <c r="S240">
        <v>0</v>
      </c>
      <c r="T240">
        <v>970</v>
      </c>
      <c r="U240">
        <v>2122</v>
      </c>
      <c r="V240">
        <v>0</v>
      </c>
      <c r="W240">
        <f t="shared" si="3"/>
        <v>3135</v>
      </c>
    </row>
    <row r="241" spans="1:23">
      <c r="A241">
        <v>658.24613351899995</v>
      </c>
      <c r="B241">
        <v>6.54</v>
      </c>
      <c r="C241" t="s">
        <v>5</v>
      </c>
      <c r="D241">
        <v>2.5416039089947695</v>
      </c>
      <c r="E241">
        <v>1.8082715380898426E-4</v>
      </c>
      <c r="F241">
        <v>1.1182779088401655</v>
      </c>
      <c r="G241" t="s">
        <v>11</v>
      </c>
      <c r="H241">
        <v>1356.2</v>
      </c>
      <c r="I241">
        <v>533.6</v>
      </c>
      <c r="J241" t="s">
        <v>468</v>
      </c>
      <c r="K241">
        <v>15</v>
      </c>
      <c r="L241" t="s">
        <v>507</v>
      </c>
      <c r="M241" t="s">
        <v>581</v>
      </c>
      <c r="O241">
        <v>202</v>
      </c>
      <c r="P241">
        <v>627</v>
      </c>
      <c r="Q241">
        <v>1903</v>
      </c>
      <c r="R241">
        <v>0</v>
      </c>
      <c r="S241">
        <v>146</v>
      </c>
      <c r="T241">
        <v>0</v>
      </c>
      <c r="U241">
        <v>178</v>
      </c>
      <c r="V241">
        <v>0</v>
      </c>
      <c r="W241">
        <f t="shared" si="3"/>
        <v>3056</v>
      </c>
    </row>
    <row r="242" spans="1:23">
      <c r="A242">
        <v>288.15295369400002</v>
      </c>
      <c r="B242">
        <v>5.12</v>
      </c>
      <c r="C242" t="s">
        <v>4</v>
      </c>
      <c r="D242">
        <v>3.3116264455263806</v>
      </c>
      <c r="E242">
        <v>6.6778193307018033E-5</v>
      </c>
      <c r="F242">
        <v>1.1373418686443348</v>
      </c>
      <c r="G242" t="s">
        <v>11</v>
      </c>
      <c r="H242">
        <v>4739.6000000000004</v>
      </c>
      <c r="I242">
        <v>1431.2</v>
      </c>
      <c r="J242" t="s">
        <v>317</v>
      </c>
      <c r="K242">
        <v>3</v>
      </c>
      <c r="L242" t="s">
        <v>507</v>
      </c>
      <c r="M242" t="s">
        <v>581</v>
      </c>
      <c r="O242">
        <v>0</v>
      </c>
      <c r="P242">
        <v>0</v>
      </c>
      <c r="Q242">
        <v>1053</v>
      </c>
      <c r="R242">
        <v>0</v>
      </c>
      <c r="S242">
        <v>633</v>
      </c>
      <c r="T242">
        <v>0</v>
      </c>
      <c r="U242">
        <v>1360</v>
      </c>
      <c r="V242">
        <v>0</v>
      </c>
      <c r="W242">
        <f t="shared" si="3"/>
        <v>3046</v>
      </c>
    </row>
    <row r="243" spans="1:23">
      <c r="A243">
        <v>548.26411093199999</v>
      </c>
      <c r="B243">
        <v>7.49</v>
      </c>
      <c r="C243" t="s">
        <v>5</v>
      </c>
      <c r="D243">
        <v>5.3081679359823255</v>
      </c>
      <c r="E243">
        <v>7.3643398255707925E-7</v>
      </c>
      <c r="F243">
        <v>1.1904566353568302</v>
      </c>
      <c r="G243" t="s">
        <v>11</v>
      </c>
      <c r="H243">
        <v>6004.6</v>
      </c>
      <c r="I243">
        <v>1131.2</v>
      </c>
      <c r="J243" t="s">
        <v>281</v>
      </c>
      <c r="K243">
        <v>11</v>
      </c>
      <c r="L243" t="s">
        <v>507</v>
      </c>
      <c r="M243" t="s">
        <v>581</v>
      </c>
      <c r="O243">
        <v>11</v>
      </c>
      <c r="P243">
        <v>789</v>
      </c>
      <c r="Q243">
        <v>1695</v>
      </c>
      <c r="R243">
        <v>0</v>
      </c>
      <c r="S243">
        <v>0</v>
      </c>
      <c r="T243">
        <v>0</v>
      </c>
      <c r="U243">
        <v>522</v>
      </c>
      <c r="V243">
        <v>0</v>
      </c>
      <c r="W243">
        <f t="shared" si="3"/>
        <v>3017</v>
      </c>
    </row>
    <row r="244" spans="1:23">
      <c r="A244">
        <v>245.09567225800001</v>
      </c>
      <c r="B244">
        <v>5.35</v>
      </c>
      <c r="C244" t="s">
        <v>4</v>
      </c>
      <c r="D244">
        <v>3.2883720404728662</v>
      </c>
      <c r="E244">
        <v>4.2909487277111016E-10</v>
      </c>
      <c r="F244">
        <v>1.2107299456749974</v>
      </c>
      <c r="G244" t="s">
        <v>11</v>
      </c>
      <c r="H244">
        <v>188949.2</v>
      </c>
      <c r="I244">
        <v>57459.8</v>
      </c>
      <c r="J244" t="s">
        <v>24</v>
      </c>
      <c r="K244">
        <v>8</v>
      </c>
      <c r="L244" t="s">
        <v>511</v>
      </c>
      <c r="M244" t="s">
        <v>582</v>
      </c>
      <c r="N244" t="s">
        <v>593</v>
      </c>
      <c r="O244">
        <v>0</v>
      </c>
      <c r="P244">
        <v>0</v>
      </c>
      <c r="Q244">
        <v>1909</v>
      </c>
      <c r="R244">
        <v>0</v>
      </c>
      <c r="S244">
        <v>0</v>
      </c>
      <c r="T244">
        <v>1104</v>
      </c>
      <c r="U244">
        <v>0</v>
      </c>
      <c r="V244">
        <v>0</v>
      </c>
      <c r="W244">
        <f t="shared" si="3"/>
        <v>3013</v>
      </c>
    </row>
    <row r="245" spans="1:23">
      <c r="A245">
        <v>608.20063885399998</v>
      </c>
      <c r="B245">
        <v>7.25</v>
      </c>
      <c r="C245" t="s">
        <v>4</v>
      </c>
      <c r="D245">
        <v>2.9956165731980202</v>
      </c>
      <c r="E245">
        <v>2.7858860499406757E-3</v>
      </c>
      <c r="F245">
        <v>1.0133902468529914</v>
      </c>
      <c r="G245" t="s">
        <v>11</v>
      </c>
      <c r="H245">
        <v>2870.4</v>
      </c>
      <c r="I245">
        <v>958.2</v>
      </c>
      <c r="J245" t="s">
        <v>396</v>
      </c>
      <c r="K245">
        <v>12</v>
      </c>
      <c r="L245" t="s">
        <v>507</v>
      </c>
      <c r="M245" t="s">
        <v>581</v>
      </c>
      <c r="O245">
        <v>0</v>
      </c>
      <c r="P245">
        <v>0</v>
      </c>
      <c r="Q245">
        <v>1331</v>
      </c>
      <c r="R245">
        <v>0</v>
      </c>
      <c r="S245">
        <v>0</v>
      </c>
      <c r="T245">
        <v>673</v>
      </c>
      <c r="U245">
        <v>1009</v>
      </c>
      <c r="V245">
        <v>0</v>
      </c>
      <c r="W245">
        <f t="shared" si="3"/>
        <v>3013</v>
      </c>
    </row>
    <row r="246" spans="1:23">
      <c r="A246">
        <v>608.20089676500004</v>
      </c>
      <c r="B246">
        <v>7.23</v>
      </c>
      <c r="C246" t="s">
        <v>4</v>
      </c>
      <c r="D246">
        <v>2.9956165731980202</v>
      </c>
      <c r="E246">
        <v>2.7858860499406757E-3</v>
      </c>
      <c r="F246">
        <v>1.0133902468529914</v>
      </c>
      <c r="G246" t="s">
        <v>11</v>
      </c>
      <c r="H246">
        <v>2870.4</v>
      </c>
      <c r="I246">
        <v>958.2</v>
      </c>
      <c r="J246" t="s">
        <v>396</v>
      </c>
      <c r="K246">
        <v>12</v>
      </c>
      <c r="L246" t="s">
        <v>507</v>
      </c>
      <c r="M246" t="s">
        <v>581</v>
      </c>
      <c r="O246">
        <v>0</v>
      </c>
      <c r="P246">
        <v>0</v>
      </c>
      <c r="Q246">
        <v>1331</v>
      </c>
      <c r="R246">
        <v>0</v>
      </c>
      <c r="S246">
        <v>0</v>
      </c>
      <c r="T246">
        <v>673</v>
      </c>
      <c r="U246">
        <v>1009</v>
      </c>
      <c r="V246">
        <v>0</v>
      </c>
      <c r="W246">
        <f t="shared" si="3"/>
        <v>3013</v>
      </c>
    </row>
    <row r="247" spans="1:23">
      <c r="A247">
        <v>501.25547906200001</v>
      </c>
      <c r="B247">
        <v>5.16</v>
      </c>
      <c r="C247" t="s">
        <v>4</v>
      </c>
      <c r="D247">
        <v>3.837752324144597</v>
      </c>
      <c r="E247">
        <v>3.6322122396041549E-7</v>
      </c>
      <c r="F247">
        <v>1.1939539555538541</v>
      </c>
      <c r="G247" t="s">
        <v>11</v>
      </c>
      <c r="H247">
        <v>15053.2</v>
      </c>
      <c r="I247">
        <v>3922.4</v>
      </c>
      <c r="J247" t="s">
        <v>160</v>
      </c>
      <c r="K247">
        <v>10</v>
      </c>
      <c r="L247" t="s">
        <v>507</v>
      </c>
      <c r="M247" t="s">
        <v>581</v>
      </c>
      <c r="O247">
        <v>0</v>
      </c>
      <c r="P247">
        <v>0</v>
      </c>
      <c r="Q247">
        <v>872</v>
      </c>
      <c r="R247">
        <v>0</v>
      </c>
      <c r="S247">
        <v>0</v>
      </c>
      <c r="T247">
        <v>2123</v>
      </c>
      <c r="U247">
        <v>0</v>
      </c>
      <c r="V247">
        <v>0</v>
      </c>
      <c r="W247">
        <f t="shared" si="3"/>
        <v>2995</v>
      </c>
    </row>
    <row r="248" spans="1:23">
      <c r="A248">
        <v>501.25584073900001</v>
      </c>
      <c r="B248">
        <v>5.09</v>
      </c>
      <c r="C248" t="s">
        <v>4</v>
      </c>
      <c r="D248">
        <v>3.0471838750792513</v>
      </c>
      <c r="E248">
        <v>1.2260646318379758E-6</v>
      </c>
      <c r="F248">
        <v>1.1866175124160274</v>
      </c>
      <c r="G248" t="s">
        <v>11</v>
      </c>
      <c r="H248">
        <v>14672.8</v>
      </c>
      <c r="I248">
        <v>4815.2</v>
      </c>
      <c r="J248" t="s">
        <v>162</v>
      </c>
      <c r="K248">
        <v>10</v>
      </c>
      <c r="L248" t="s">
        <v>507</v>
      </c>
      <c r="M248" t="s">
        <v>581</v>
      </c>
      <c r="O248">
        <v>0</v>
      </c>
      <c r="P248">
        <v>0</v>
      </c>
      <c r="Q248">
        <v>872</v>
      </c>
      <c r="R248">
        <v>0</v>
      </c>
      <c r="S248">
        <v>0</v>
      </c>
      <c r="T248">
        <v>2123</v>
      </c>
      <c r="U248">
        <v>0</v>
      </c>
      <c r="V248">
        <v>0</v>
      </c>
      <c r="W248">
        <f t="shared" si="3"/>
        <v>2995</v>
      </c>
    </row>
    <row r="249" spans="1:23">
      <c r="A249">
        <v>501.25283524999998</v>
      </c>
      <c r="B249">
        <v>5.08</v>
      </c>
      <c r="C249" t="s">
        <v>4</v>
      </c>
      <c r="D249">
        <v>2.7271107334021929</v>
      </c>
      <c r="E249">
        <v>2.9025856683922139E-5</v>
      </c>
      <c r="F249">
        <v>1.1555298215910206</v>
      </c>
      <c r="G249" t="s">
        <v>11</v>
      </c>
      <c r="H249">
        <v>14082.8</v>
      </c>
      <c r="I249">
        <v>5164</v>
      </c>
      <c r="J249" t="s">
        <v>169</v>
      </c>
      <c r="K249">
        <v>6</v>
      </c>
      <c r="L249" t="s">
        <v>507</v>
      </c>
      <c r="M249" t="s">
        <v>581</v>
      </c>
      <c r="O249">
        <v>0</v>
      </c>
      <c r="P249">
        <v>0</v>
      </c>
      <c r="Q249">
        <v>872</v>
      </c>
      <c r="R249">
        <v>0</v>
      </c>
      <c r="S249">
        <v>0</v>
      </c>
      <c r="T249">
        <v>2123</v>
      </c>
      <c r="U249">
        <v>0</v>
      </c>
      <c r="V249">
        <v>0</v>
      </c>
      <c r="W249">
        <f t="shared" si="3"/>
        <v>2995</v>
      </c>
    </row>
    <row r="250" spans="1:23">
      <c r="A250">
        <v>640.25446078200002</v>
      </c>
      <c r="B250">
        <v>7.52</v>
      </c>
      <c r="C250" t="s">
        <v>5</v>
      </c>
      <c r="D250">
        <v>6.8118361722976664</v>
      </c>
      <c r="E250">
        <v>1.8827371414726454E-7</v>
      </c>
      <c r="F250">
        <v>1.1979298625998602</v>
      </c>
      <c r="G250" t="s">
        <v>11</v>
      </c>
      <c r="H250">
        <v>3084.4</v>
      </c>
      <c r="I250">
        <v>452.8</v>
      </c>
      <c r="J250" t="s">
        <v>384</v>
      </c>
      <c r="K250">
        <v>11</v>
      </c>
      <c r="L250" t="s">
        <v>507</v>
      </c>
      <c r="M250" t="s">
        <v>581</v>
      </c>
      <c r="O250">
        <v>4</v>
      </c>
      <c r="P250">
        <v>860</v>
      </c>
      <c r="Q250">
        <v>1247</v>
      </c>
      <c r="R250">
        <v>225</v>
      </c>
      <c r="S250">
        <v>102</v>
      </c>
      <c r="T250">
        <v>0</v>
      </c>
      <c r="U250">
        <v>528</v>
      </c>
      <c r="V250">
        <v>0</v>
      </c>
      <c r="W250">
        <f t="shared" si="3"/>
        <v>2966</v>
      </c>
    </row>
    <row r="251" spans="1:23">
      <c r="A251">
        <v>134.04434884299999</v>
      </c>
      <c r="B251">
        <v>7.26</v>
      </c>
      <c r="C251" t="s">
        <v>3</v>
      </c>
      <c r="D251">
        <v>4.2567561095476734</v>
      </c>
      <c r="E251">
        <v>5.3529321449471264E-5</v>
      </c>
      <c r="F251">
        <v>1.143422934451104</v>
      </c>
      <c r="G251" t="s">
        <v>11</v>
      </c>
      <c r="H251">
        <v>2142</v>
      </c>
      <c r="I251">
        <v>503.2</v>
      </c>
      <c r="J251" t="s">
        <v>437</v>
      </c>
      <c r="K251">
        <v>2</v>
      </c>
      <c r="L251" t="s">
        <v>507</v>
      </c>
      <c r="M251" t="s">
        <v>581</v>
      </c>
      <c r="O251">
        <v>0</v>
      </c>
      <c r="P251">
        <v>0</v>
      </c>
      <c r="Q251">
        <v>294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f t="shared" si="3"/>
        <v>2940</v>
      </c>
    </row>
    <row r="252" spans="1:23">
      <c r="A252">
        <v>640.24522288599997</v>
      </c>
      <c r="B252">
        <v>7.14</v>
      </c>
      <c r="C252" t="s">
        <v>5</v>
      </c>
      <c r="D252">
        <v>4.3913865488973807</v>
      </c>
      <c r="E252">
        <v>2.0626745388376299E-5</v>
      </c>
      <c r="F252">
        <v>1.1600575023967736</v>
      </c>
      <c r="G252" t="s">
        <v>11</v>
      </c>
      <c r="H252">
        <v>2304.6</v>
      </c>
      <c r="I252">
        <v>524.79999999999995</v>
      </c>
      <c r="J252" t="s">
        <v>423</v>
      </c>
      <c r="K252">
        <v>16</v>
      </c>
      <c r="L252" t="s">
        <v>507</v>
      </c>
      <c r="M252" t="s">
        <v>581</v>
      </c>
      <c r="O252">
        <v>194</v>
      </c>
      <c r="P252">
        <v>793</v>
      </c>
      <c r="Q252">
        <v>1180</v>
      </c>
      <c r="R252">
        <v>173</v>
      </c>
      <c r="S252">
        <v>125</v>
      </c>
      <c r="T252">
        <v>0</v>
      </c>
      <c r="U252">
        <v>461</v>
      </c>
      <c r="V252">
        <v>0</v>
      </c>
      <c r="W252">
        <f t="shared" si="3"/>
        <v>2926</v>
      </c>
    </row>
    <row r="253" spans="1:23">
      <c r="A253">
        <v>322.19833979499998</v>
      </c>
      <c r="B253">
        <v>7.45</v>
      </c>
      <c r="C253" t="s">
        <v>5</v>
      </c>
      <c r="D253">
        <v>2.6848056122278185</v>
      </c>
      <c r="E253">
        <v>2.1059331079240698E-3</v>
      </c>
      <c r="F253">
        <v>1.033350043910406</v>
      </c>
      <c r="G253" t="s">
        <v>11</v>
      </c>
      <c r="H253">
        <v>1756.4</v>
      </c>
      <c r="I253">
        <v>654.20000000000005</v>
      </c>
      <c r="J253" t="s">
        <v>456</v>
      </c>
      <c r="K253">
        <v>3</v>
      </c>
      <c r="L253" t="s">
        <v>507</v>
      </c>
      <c r="M253" t="s">
        <v>581</v>
      </c>
      <c r="O253">
        <v>0</v>
      </c>
      <c r="P253">
        <v>0</v>
      </c>
      <c r="Q253">
        <v>2925</v>
      </c>
      <c r="R253">
        <v>0</v>
      </c>
      <c r="S253">
        <v>0</v>
      </c>
      <c r="T253">
        <v>0</v>
      </c>
      <c r="U253">
        <v>0</v>
      </c>
      <c r="V253">
        <v>0</v>
      </c>
      <c r="W253">
        <f t="shared" si="3"/>
        <v>2925</v>
      </c>
    </row>
    <row r="254" spans="1:23">
      <c r="A254">
        <v>401.18201964399998</v>
      </c>
      <c r="B254">
        <v>4.26</v>
      </c>
      <c r="C254" t="s">
        <v>4</v>
      </c>
      <c r="D254">
        <v>3.3387996233630646</v>
      </c>
      <c r="E254">
        <v>4.8286810489108276E-4</v>
      </c>
      <c r="F254">
        <v>1.0878153531976982</v>
      </c>
      <c r="G254" t="s">
        <v>11</v>
      </c>
      <c r="H254">
        <v>5619.2</v>
      </c>
      <c r="I254">
        <v>1683</v>
      </c>
      <c r="J254" t="s">
        <v>292</v>
      </c>
      <c r="K254">
        <v>10</v>
      </c>
      <c r="L254" t="s">
        <v>507</v>
      </c>
      <c r="M254" t="s">
        <v>581</v>
      </c>
      <c r="O254">
        <v>0</v>
      </c>
      <c r="P254">
        <v>0</v>
      </c>
      <c r="Q254">
        <v>73</v>
      </c>
      <c r="R254">
        <v>0</v>
      </c>
      <c r="S254">
        <v>0</v>
      </c>
      <c r="T254">
        <v>2385</v>
      </c>
      <c r="U254">
        <v>463</v>
      </c>
      <c r="V254">
        <v>0</v>
      </c>
      <c r="W254">
        <f t="shared" si="3"/>
        <v>2921</v>
      </c>
    </row>
    <row r="255" spans="1:23">
      <c r="A255">
        <v>652.41560069399998</v>
      </c>
      <c r="B255">
        <v>8.09</v>
      </c>
      <c r="C255" t="s">
        <v>3</v>
      </c>
      <c r="D255">
        <v>2.2860546738909804</v>
      </c>
      <c r="E255">
        <v>7.3969905837117185E-5</v>
      </c>
      <c r="F255">
        <v>1.1348977914288636</v>
      </c>
      <c r="G255" t="s">
        <v>11</v>
      </c>
      <c r="H255">
        <v>1918</v>
      </c>
      <c r="I255">
        <v>839</v>
      </c>
      <c r="J255" t="s">
        <v>449</v>
      </c>
      <c r="K255">
        <v>9</v>
      </c>
      <c r="L255" t="s">
        <v>507</v>
      </c>
      <c r="M255" t="s">
        <v>581</v>
      </c>
      <c r="O255">
        <v>1006</v>
      </c>
      <c r="P255">
        <v>0</v>
      </c>
      <c r="Q255">
        <v>0</v>
      </c>
      <c r="R255">
        <v>0</v>
      </c>
      <c r="S255">
        <v>0</v>
      </c>
      <c r="T255">
        <v>703</v>
      </c>
      <c r="U255">
        <v>600</v>
      </c>
      <c r="V255">
        <v>573</v>
      </c>
      <c r="W255">
        <f t="shared" si="3"/>
        <v>2882</v>
      </c>
    </row>
    <row r="256" spans="1:23">
      <c r="A256">
        <v>265.156405388</v>
      </c>
      <c r="B256">
        <v>8.9</v>
      </c>
      <c r="C256" t="s">
        <v>5</v>
      </c>
      <c r="D256">
        <v>2.6458275587233246</v>
      </c>
      <c r="E256">
        <v>1.1849766347136654E-3</v>
      </c>
      <c r="F256">
        <v>1.0561646092625978</v>
      </c>
      <c r="G256" t="s">
        <v>11</v>
      </c>
      <c r="H256">
        <v>3893.6</v>
      </c>
      <c r="I256">
        <v>1471.6</v>
      </c>
      <c r="J256" t="s">
        <v>342</v>
      </c>
      <c r="K256">
        <v>6</v>
      </c>
      <c r="L256" t="s">
        <v>507</v>
      </c>
      <c r="M256" t="s">
        <v>581</v>
      </c>
      <c r="O256">
        <v>0</v>
      </c>
      <c r="P256">
        <v>0</v>
      </c>
      <c r="Q256">
        <v>2091</v>
      </c>
      <c r="R256">
        <v>0</v>
      </c>
      <c r="S256">
        <v>0</v>
      </c>
      <c r="T256">
        <v>0</v>
      </c>
      <c r="U256">
        <v>748</v>
      </c>
      <c r="V256">
        <v>0</v>
      </c>
      <c r="W256">
        <f t="shared" si="3"/>
        <v>2839</v>
      </c>
    </row>
    <row r="257" spans="1:23">
      <c r="A257">
        <v>321.107733763</v>
      </c>
      <c r="B257">
        <v>8.35</v>
      </c>
      <c r="C257" t="s">
        <v>3</v>
      </c>
      <c r="D257">
        <v>3.1651556540258037</v>
      </c>
      <c r="E257">
        <v>2.3678010625417786E-6</v>
      </c>
      <c r="F257">
        <v>1.1823233783350187</v>
      </c>
      <c r="G257" t="s">
        <v>11</v>
      </c>
      <c r="H257">
        <v>4469.2</v>
      </c>
      <c r="I257">
        <v>1412</v>
      </c>
      <c r="J257" t="s">
        <v>127</v>
      </c>
      <c r="K257">
        <v>9</v>
      </c>
      <c r="L257" t="s">
        <v>507</v>
      </c>
      <c r="M257" t="s">
        <v>581</v>
      </c>
      <c r="O257">
        <v>1017</v>
      </c>
      <c r="P257">
        <v>940</v>
      </c>
      <c r="Q257">
        <v>0</v>
      </c>
      <c r="R257">
        <v>484</v>
      </c>
      <c r="S257">
        <v>0</v>
      </c>
      <c r="T257">
        <v>0</v>
      </c>
      <c r="U257">
        <v>0</v>
      </c>
      <c r="V257">
        <v>383</v>
      </c>
      <c r="W257">
        <f t="shared" si="3"/>
        <v>2824</v>
      </c>
    </row>
    <row r="258" spans="1:23">
      <c r="A258">
        <v>208.14981148000001</v>
      </c>
      <c r="B258">
        <v>8.5500000000000007</v>
      </c>
      <c r="C258" t="s">
        <v>5</v>
      </c>
      <c r="D258">
        <v>4.6087355005056541</v>
      </c>
      <c r="E258">
        <v>2.354958923520941E-3</v>
      </c>
      <c r="F258">
        <v>1.020111495126641</v>
      </c>
      <c r="G258" t="s">
        <v>11</v>
      </c>
      <c r="H258">
        <v>2975.4</v>
      </c>
      <c r="I258">
        <v>645.6</v>
      </c>
      <c r="J258" t="s">
        <v>391</v>
      </c>
      <c r="K258">
        <v>0</v>
      </c>
      <c r="L258" t="s">
        <v>507</v>
      </c>
      <c r="M258" t="s">
        <v>581</v>
      </c>
      <c r="O258">
        <v>0</v>
      </c>
      <c r="P258">
        <v>0</v>
      </c>
      <c r="Q258">
        <v>2806</v>
      </c>
      <c r="R258">
        <v>0</v>
      </c>
      <c r="S258">
        <v>0</v>
      </c>
      <c r="T258">
        <v>0</v>
      </c>
      <c r="U258">
        <v>0</v>
      </c>
      <c r="V258">
        <v>0</v>
      </c>
      <c r="W258">
        <f t="shared" ref="W258:W321" si="4">SUM(O258:V258)</f>
        <v>2806</v>
      </c>
    </row>
    <row r="259" spans="1:23">
      <c r="A259">
        <v>536.23488922399997</v>
      </c>
      <c r="B259">
        <v>6.99</v>
      </c>
      <c r="C259" t="s">
        <v>5</v>
      </c>
      <c r="D259">
        <v>10.825372782959096</v>
      </c>
      <c r="E259">
        <v>2.0698954496450527E-5</v>
      </c>
      <c r="F259">
        <v>1.1570410864636742</v>
      </c>
      <c r="G259" t="s">
        <v>11</v>
      </c>
      <c r="H259">
        <v>11877.6</v>
      </c>
      <c r="I259">
        <v>1097.2</v>
      </c>
      <c r="J259" t="s">
        <v>190</v>
      </c>
      <c r="K259">
        <v>15</v>
      </c>
      <c r="L259" t="s">
        <v>507</v>
      </c>
      <c r="M259" t="s">
        <v>581</v>
      </c>
      <c r="O259">
        <v>0</v>
      </c>
      <c r="P259">
        <v>0</v>
      </c>
      <c r="Q259">
        <v>1903</v>
      </c>
      <c r="R259">
        <v>0</v>
      </c>
      <c r="S259">
        <v>186</v>
      </c>
      <c r="T259">
        <v>0</v>
      </c>
      <c r="U259">
        <v>711</v>
      </c>
      <c r="V259">
        <v>0</v>
      </c>
      <c r="W259">
        <f t="shared" si="4"/>
        <v>2800</v>
      </c>
    </row>
    <row r="260" spans="1:23">
      <c r="A260">
        <v>536.23786482399998</v>
      </c>
      <c r="B260">
        <v>6.98</v>
      </c>
      <c r="C260" t="s">
        <v>5</v>
      </c>
      <c r="D260">
        <v>12.364829853480407</v>
      </c>
      <c r="E260">
        <v>8.8473140464625803E-6</v>
      </c>
      <c r="F260">
        <v>1.1684158841150918</v>
      </c>
      <c r="G260" t="s">
        <v>11</v>
      </c>
      <c r="H260">
        <v>11855.4</v>
      </c>
      <c r="I260">
        <v>958.8</v>
      </c>
      <c r="J260" t="s">
        <v>190</v>
      </c>
      <c r="K260">
        <v>15</v>
      </c>
      <c r="L260" t="s">
        <v>507</v>
      </c>
      <c r="M260" t="s">
        <v>581</v>
      </c>
      <c r="O260">
        <v>0</v>
      </c>
      <c r="P260">
        <v>0</v>
      </c>
      <c r="Q260">
        <v>1903</v>
      </c>
      <c r="R260">
        <v>0</v>
      </c>
      <c r="S260">
        <v>186</v>
      </c>
      <c r="T260">
        <v>0</v>
      </c>
      <c r="U260">
        <v>711</v>
      </c>
      <c r="V260">
        <v>0</v>
      </c>
      <c r="W260">
        <f t="shared" si="4"/>
        <v>2800</v>
      </c>
    </row>
    <row r="261" spans="1:23">
      <c r="A261">
        <v>536.24384487899999</v>
      </c>
      <c r="B261">
        <v>6.96</v>
      </c>
      <c r="C261" t="s">
        <v>5</v>
      </c>
      <c r="D261">
        <v>25.452726522572174</v>
      </c>
      <c r="E261">
        <v>2.667816763579048E-4</v>
      </c>
      <c r="F261">
        <v>1.1040217196074531</v>
      </c>
      <c r="G261" t="s">
        <v>11</v>
      </c>
      <c r="H261">
        <v>8939</v>
      </c>
      <c r="I261">
        <v>351.2</v>
      </c>
      <c r="J261" t="s">
        <v>190</v>
      </c>
      <c r="K261">
        <v>15</v>
      </c>
      <c r="L261" t="s">
        <v>507</v>
      </c>
      <c r="M261" t="s">
        <v>581</v>
      </c>
      <c r="O261">
        <v>0</v>
      </c>
      <c r="P261">
        <v>0</v>
      </c>
      <c r="Q261">
        <v>1903</v>
      </c>
      <c r="R261">
        <v>0</v>
      </c>
      <c r="S261">
        <v>186</v>
      </c>
      <c r="T261">
        <v>0</v>
      </c>
      <c r="U261">
        <v>711</v>
      </c>
      <c r="V261">
        <v>0</v>
      </c>
      <c r="W261">
        <f t="shared" si="4"/>
        <v>2800</v>
      </c>
    </row>
    <row r="262" spans="1:23">
      <c r="A262">
        <v>565.25077511899997</v>
      </c>
      <c r="B262">
        <v>7.42</v>
      </c>
      <c r="C262" t="s">
        <v>5</v>
      </c>
      <c r="D262">
        <v>2.4729621438639633</v>
      </c>
      <c r="E262">
        <v>3.2015976459398789E-3</v>
      </c>
      <c r="F262">
        <v>1.0035640129588197</v>
      </c>
      <c r="G262" t="s">
        <v>11</v>
      </c>
      <c r="H262">
        <v>5588.4</v>
      </c>
      <c r="I262">
        <v>2259.8000000000002</v>
      </c>
      <c r="J262" t="s">
        <v>294</v>
      </c>
      <c r="K262">
        <v>15</v>
      </c>
      <c r="L262" t="s">
        <v>507</v>
      </c>
      <c r="M262" t="s">
        <v>581</v>
      </c>
      <c r="O262">
        <v>0</v>
      </c>
      <c r="P262">
        <v>0</v>
      </c>
      <c r="Q262">
        <v>2293</v>
      </c>
      <c r="R262">
        <v>0</v>
      </c>
      <c r="S262">
        <v>0</v>
      </c>
      <c r="T262">
        <v>0</v>
      </c>
      <c r="U262">
        <v>465</v>
      </c>
      <c r="V262">
        <v>0</v>
      </c>
      <c r="W262">
        <f t="shared" si="4"/>
        <v>2758</v>
      </c>
    </row>
    <row r="263" spans="1:23">
      <c r="A263">
        <v>129.05692009500001</v>
      </c>
      <c r="B263">
        <v>4.97</v>
      </c>
      <c r="C263" t="s">
        <v>4</v>
      </c>
      <c r="D263">
        <v>2.4970254683843232</v>
      </c>
      <c r="E263">
        <v>1.5240994811238325E-5</v>
      </c>
      <c r="F263">
        <v>1.1615700067200863</v>
      </c>
      <c r="G263" t="s">
        <v>11</v>
      </c>
      <c r="H263">
        <v>47262.2</v>
      </c>
      <c r="I263">
        <v>18927.400000000001</v>
      </c>
      <c r="J263" t="s">
        <v>18</v>
      </c>
      <c r="K263">
        <v>0</v>
      </c>
      <c r="L263" t="s">
        <v>507</v>
      </c>
      <c r="M263" t="s">
        <v>581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2206</v>
      </c>
      <c r="U263">
        <v>546</v>
      </c>
      <c r="V263">
        <v>0</v>
      </c>
      <c r="W263">
        <f t="shared" si="4"/>
        <v>2752</v>
      </c>
    </row>
    <row r="264" spans="1:23">
      <c r="A264">
        <v>144.04707443300001</v>
      </c>
      <c r="B264">
        <v>9.1300000000000008</v>
      </c>
      <c r="C264" t="s">
        <v>6</v>
      </c>
      <c r="D264">
        <v>2.2214101006300031</v>
      </c>
      <c r="E264">
        <v>4.0656014265245841E-7</v>
      </c>
      <c r="F264">
        <v>1.1932305109085157</v>
      </c>
      <c r="G264" t="s">
        <v>11</v>
      </c>
      <c r="H264">
        <v>10151.4</v>
      </c>
      <c r="I264">
        <v>4569.8</v>
      </c>
      <c r="J264" t="s">
        <v>214</v>
      </c>
      <c r="K264">
        <v>7</v>
      </c>
      <c r="L264" t="s">
        <v>554</v>
      </c>
      <c r="M264" t="s">
        <v>585</v>
      </c>
      <c r="N264" t="s">
        <v>592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2742</v>
      </c>
      <c r="U264">
        <v>0</v>
      </c>
      <c r="V264">
        <v>0</v>
      </c>
      <c r="W264">
        <f t="shared" si="4"/>
        <v>2742</v>
      </c>
    </row>
    <row r="265" spans="1:23">
      <c r="A265">
        <v>414.24921769700001</v>
      </c>
      <c r="B265">
        <v>8.18</v>
      </c>
      <c r="C265" t="s">
        <v>5</v>
      </c>
      <c r="D265">
        <v>3.3778530853696367</v>
      </c>
      <c r="E265">
        <v>1.8651357048135643E-3</v>
      </c>
      <c r="F265">
        <v>1.0315616962365299</v>
      </c>
      <c r="G265" t="s">
        <v>11</v>
      </c>
      <c r="H265">
        <v>8760.7999999999993</v>
      </c>
      <c r="I265">
        <v>2593.6</v>
      </c>
      <c r="J265" t="s">
        <v>232</v>
      </c>
      <c r="K265">
        <v>5</v>
      </c>
      <c r="L265" t="s">
        <v>507</v>
      </c>
      <c r="M265" t="s">
        <v>581</v>
      </c>
      <c r="O265">
        <v>0</v>
      </c>
      <c r="P265">
        <v>0</v>
      </c>
      <c r="Q265">
        <v>2520</v>
      </c>
      <c r="R265">
        <v>0</v>
      </c>
      <c r="S265">
        <v>0</v>
      </c>
      <c r="T265">
        <v>0</v>
      </c>
      <c r="U265">
        <v>216</v>
      </c>
      <c r="V265">
        <v>0</v>
      </c>
      <c r="W265">
        <f t="shared" si="4"/>
        <v>2736</v>
      </c>
    </row>
    <row r="266" spans="1:23">
      <c r="A266">
        <v>155.08271542599999</v>
      </c>
      <c r="B266">
        <v>4.01</v>
      </c>
      <c r="C266" t="s">
        <v>3</v>
      </c>
      <c r="D266">
        <v>4.0016327068940987</v>
      </c>
      <c r="E266">
        <v>4.1111597930789664E-4</v>
      </c>
      <c r="F266">
        <v>1.0930354999652818</v>
      </c>
      <c r="G266" t="s">
        <v>11</v>
      </c>
      <c r="H266">
        <v>1960</v>
      </c>
      <c r="I266">
        <v>489.8</v>
      </c>
      <c r="J266" t="s">
        <v>446</v>
      </c>
      <c r="K266">
        <v>4</v>
      </c>
      <c r="L266" t="s">
        <v>571</v>
      </c>
      <c r="M266" t="s">
        <v>582</v>
      </c>
      <c r="N266" t="s">
        <v>596</v>
      </c>
      <c r="O266">
        <v>0</v>
      </c>
      <c r="P266">
        <v>0</v>
      </c>
      <c r="Q266">
        <v>1042</v>
      </c>
      <c r="R266">
        <v>0</v>
      </c>
      <c r="S266">
        <v>0</v>
      </c>
      <c r="T266">
        <v>692</v>
      </c>
      <c r="U266">
        <v>1000</v>
      </c>
      <c r="V266">
        <v>0</v>
      </c>
      <c r="W266">
        <f t="shared" si="4"/>
        <v>2734</v>
      </c>
    </row>
    <row r="267" spans="1:23">
      <c r="A267">
        <v>640.24233713199999</v>
      </c>
      <c r="B267">
        <v>7.06</v>
      </c>
      <c r="C267" t="s">
        <v>5</v>
      </c>
      <c r="D267">
        <v>3.4853796627595646</v>
      </c>
      <c r="E267">
        <v>7.3870177899048803E-4</v>
      </c>
      <c r="F267">
        <v>1.0765783646785008</v>
      </c>
      <c r="G267" t="s">
        <v>11</v>
      </c>
      <c r="H267">
        <v>1907.2</v>
      </c>
      <c r="I267">
        <v>547.20000000000005</v>
      </c>
      <c r="J267" t="s">
        <v>423</v>
      </c>
      <c r="K267">
        <v>16</v>
      </c>
      <c r="L267" t="s">
        <v>507</v>
      </c>
      <c r="M267" t="s">
        <v>581</v>
      </c>
      <c r="O267">
        <v>0</v>
      </c>
      <c r="P267">
        <v>793</v>
      </c>
      <c r="Q267">
        <v>1180</v>
      </c>
      <c r="R267">
        <v>173</v>
      </c>
      <c r="S267">
        <v>125</v>
      </c>
      <c r="T267">
        <v>0</v>
      </c>
      <c r="U267">
        <v>461</v>
      </c>
      <c r="V267">
        <v>0</v>
      </c>
      <c r="W267">
        <f t="shared" si="4"/>
        <v>2732</v>
      </c>
    </row>
    <row r="268" spans="1:23">
      <c r="A268">
        <v>675.24798002700004</v>
      </c>
      <c r="B268">
        <v>6.3</v>
      </c>
      <c r="C268" t="s">
        <v>5</v>
      </c>
      <c r="D268">
        <v>2.3770876469927575</v>
      </c>
      <c r="E268">
        <v>9.0619747688938071E-4</v>
      </c>
      <c r="F268">
        <v>1.0692503893536773</v>
      </c>
      <c r="G268" t="s">
        <v>11</v>
      </c>
      <c r="H268">
        <v>2220.1999999999998</v>
      </c>
      <c r="I268">
        <v>934</v>
      </c>
      <c r="J268" t="s">
        <v>431</v>
      </c>
      <c r="K268">
        <v>10</v>
      </c>
      <c r="L268" t="s">
        <v>507</v>
      </c>
      <c r="M268" t="s">
        <v>581</v>
      </c>
      <c r="O268">
        <v>190</v>
      </c>
      <c r="P268">
        <v>382</v>
      </c>
      <c r="Q268">
        <v>766</v>
      </c>
      <c r="R268">
        <v>381</v>
      </c>
      <c r="S268">
        <v>527</v>
      </c>
      <c r="T268">
        <v>0</v>
      </c>
      <c r="U268">
        <v>312</v>
      </c>
      <c r="V268">
        <v>168</v>
      </c>
      <c r="W268">
        <f t="shared" si="4"/>
        <v>2726</v>
      </c>
    </row>
    <row r="269" spans="1:23">
      <c r="A269">
        <v>475.218516174</v>
      </c>
      <c r="B269">
        <v>5.23</v>
      </c>
      <c r="C269" t="s">
        <v>4</v>
      </c>
      <c r="D269">
        <v>2.301169064410018</v>
      </c>
      <c r="E269">
        <v>8.6295767949310483E-6</v>
      </c>
      <c r="F269">
        <v>1.1692914472110709</v>
      </c>
      <c r="G269" t="s">
        <v>11</v>
      </c>
      <c r="H269">
        <v>28698.799999999999</v>
      </c>
      <c r="I269">
        <v>12471.4</v>
      </c>
      <c r="J269" t="s">
        <v>102</v>
      </c>
      <c r="K269">
        <v>10</v>
      </c>
      <c r="L269" t="s">
        <v>507</v>
      </c>
      <c r="M269" t="s">
        <v>581</v>
      </c>
      <c r="O269">
        <v>0</v>
      </c>
      <c r="P269">
        <v>0</v>
      </c>
      <c r="Q269">
        <v>1099</v>
      </c>
      <c r="R269">
        <v>0</v>
      </c>
      <c r="S269">
        <v>0</v>
      </c>
      <c r="T269">
        <v>761</v>
      </c>
      <c r="U269">
        <v>816</v>
      </c>
      <c r="V269">
        <v>0</v>
      </c>
      <c r="W269">
        <f t="shared" si="4"/>
        <v>2676</v>
      </c>
    </row>
    <row r="270" spans="1:23">
      <c r="A270">
        <v>464.25899474800002</v>
      </c>
      <c r="B270">
        <v>4.37</v>
      </c>
      <c r="C270" t="s">
        <v>4</v>
      </c>
      <c r="D270">
        <v>8.6312621499728603</v>
      </c>
      <c r="E270">
        <v>1.1517584218351929E-4</v>
      </c>
      <c r="F270">
        <v>1.1259366231762569</v>
      </c>
      <c r="G270" t="s">
        <v>11</v>
      </c>
      <c r="H270">
        <v>8337.7999999999993</v>
      </c>
      <c r="I270">
        <v>966</v>
      </c>
      <c r="J270" t="s">
        <v>141</v>
      </c>
      <c r="K270">
        <v>7</v>
      </c>
      <c r="L270" t="s">
        <v>507</v>
      </c>
      <c r="M270" t="s">
        <v>581</v>
      </c>
      <c r="O270">
        <v>0</v>
      </c>
      <c r="P270">
        <v>671</v>
      </c>
      <c r="Q270">
        <v>266</v>
      </c>
      <c r="R270">
        <v>0</v>
      </c>
      <c r="S270">
        <v>674</v>
      </c>
      <c r="T270">
        <v>197</v>
      </c>
      <c r="U270">
        <v>863</v>
      </c>
      <c r="V270">
        <v>0</v>
      </c>
      <c r="W270">
        <f t="shared" si="4"/>
        <v>2671</v>
      </c>
    </row>
    <row r="271" spans="1:23">
      <c r="A271">
        <v>536.25159970699997</v>
      </c>
      <c r="B271">
        <v>6.56</v>
      </c>
      <c r="C271" t="s">
        <v>5</v>
      </c>
      <c r="D271">
        <v>9.6500697343059532</v>
      </c>
      <c r="E271">
        <v>1.1543253689817908E-3</v>
      </c>
      <c r="F271">
        <v>1.0533776682071723</v>
      </c>
      <c r="G271" t="s">
        <v>11</v>
      </c>
      <c r="H271">
        <v>4031.8</v>
      </c>
      <c r="I271">
        <v>417.8</v>
      </c>
      <c r="J271" t="s">
        <v>337</v>
      </c>
      <c r="K271">
        <v>10</v>
      </c>
      <c r="L271" t="s">
        <v>507</v>
      </c>
      <c r="M271" t="s">
        <v>581</v>
      </c>
      <c r="O271">
        <v>0</v>
      </c>
      <c r="P271">
        <v>549</v>
      </c>
      <c r="Q271">
        <v>1657</v>
      </c>
      <c r="R271">
        <v>0</v>
      </c>
      <c r="S271">
        <v>0</v>
      </c>
      <c r="T271">
        <v>0</v>
      </c>
      <c r="U271">
        <v>465</v>
      </c>
      <c r="V271">
        <v>0</v>
      </c>
      <c r="W271">
        <f t="shared" si="4"/>
        <v>2671</v>
      </c>
    </row>
    <row r="272" spans="1:23">
      <c r="A272">
        <v>212.09596661500001</v>
      </c>
      <c r="B272">
        <v>6.89</v>
      </c>
      <c r="C272" t="s">
        <v>3</v>
      </c>
      <c r="D272">
        <v>2.5846181381383344</v>
      </c>
      <c r="E272">
        <v>7.1065870276362976E-5</v>
      </c>
      <c r="F272">
        <v>1.1371337739682474</v>
      </c>
      <c r="G272" t="s">
        <v>11</v>
      </c>
      <c r="H272">
        <v>8515.7999999999993</v>
      </c>
      <c r="I272">
        <v>3294.8</v>
      </c>
      <c r="J272" t="s">
        <v>18</v>
      </c>
      <c r="K272">
        <v>0</v>
      </c>
      <c r="L272" t="s">
        <v>507</v>
      </c>
      <c r="M272" t="s">
        <v>581</v>
      </c>
      <c r="O272">
        <v>0</v>
      </c>
      <c r="P272">
        <v>0</v>
      </c>
      <c r="Q272">
        <v>1573</v>
      </c>
      <c r="R272">
        <v>0</v>
      </c>
      <c r="S272">
        <v>0</v>
      </c>
      <c r="T272">
        <v>0</v>
      </c>
      <c r="U272">
        <v>1086</v>
      </c>
      <c r="V272">
        <v>0</v>
      </c>
      <c r="W272">
        <f t="shared" si="4"/>
        <v>2659</v>
      </c>
    </row>
    <row r="273" spans="1:23">
      <c r="A273">
        <v>212.091854751</v>
      </c>
      <c r="B273">
        <v>6.89</v>
      </c>
      <c r="C273" t="s">
        <v>3</v>
      </c>
      <c r="D273">
        <v>2.6337748658606266</v>
      </c>
      <c r="E273">
        <v>7.138208814209226E-5</v>
      </c>
      <c r="F273">
        <v>1.1369833784900427</v>
      </c>
      <c r="G273" t="s">
        <v>11</v>
      </c>
      <c r="H273">
        <v>8509.2000000000007</v>
      </c>
      <c r="I273">
        <v>3230.8</v>
      </c>
      <c r="J273" t="s">
        <v>234</v>
      </c>
      <c r="K273">
        <v>5</v>
      </c>
      <c r="L273" t="s">
        <v>507</v>
      </c>
      <c r="M273" t="s">
        <v>581</v>
      </c>
      <c r="O273">
        <v>0</v>
      </c>
      <c r="P273">
        <v>0</v>
      </c>
      <c r="Q273">
        <v>1573</v>
      </c>
      <c r="R273">
        <v>0</v>
      </c>
      <c r="S273">
        <v>0</v>
      </c>
      <c r="T273">
        <v>0</v>
      </c>
      <c r="U273">
        <v>1086</v>
      </c>
      <c r="V273">
        <v>0</v>
      </c>
      <c r="W273">
        <f t="shared" si="4"/>
        <v>2659</v>
      </c>
    </row>
    <row r="274" spans="1:23">
      <c r="A274">
        <v>212.08974431999999</v>
      </c>
      <c r="B274">
        <v>6.65</v>
      </c>
      <c r="C274" t="s">
        <v>3</v>
      </c>
      <c r="D274">
        <v>2.6010371906699197</v>
      </c>
      <c r="E274">
        <v>7.9292623963582773E-5</v>
      </c>
      <c r="F274">
        <v>1.134913806953022</v>
      </c>
      <c r="G274" t="s">
        <v>11</v>
      </c>
      <c r="H274">
        <v>8325.4</v>
      </c>
      <c r="I274">
        <v>3200.8</v>
      </c>
      <c r="J274" t="s">
        <v>235</v>
      </c>
      <c r="K274">
        <v>6</v>
      </c>
      <c r="L274" t="s">
        <v>507</v>
      </c>
      <c r="M274" t="s">
        <v>581</v>
      </c>
      <c r="O274">
        <v>0</v>
      </c>
      <c r="P274">
        <v>0</v>
      </c>
      <c r="Q274">
        <v>1573</v>
      </c>
      <c r="R274">
        <v>0</v>
      </c>
      <c r="S274">
        <v>0</v>
      </c>
      <c r="T274">
        <v>0</v>
      </c>
      <c r="U274">
        <v>1086</v>
      </c>
      <c r="V274">
        <v>0</v>
      </c>
      <c r="W274">
        <f t="shared" si="4"/>
        <v>2659</v>
      </c>
    </row>
    <row r="275" spans="1:23">
      <c r="A275">
        <v>272.22270545399999</v>
      </c>
      <c r="B275">
        <v>12.72</v>
      </c>
      <c r="C275" t="s">
        <v>3</v>
      </c>
      <c r="D275">
        <v>2.9769571892539157</v>
      </c>
      <c r="E275">
        <v>5.1567205020880923E-4</v>
      </c>
      <c r="F275">
        <v>1.0867470999534874</v>
      </c>
      <c r="G275" t="s">
        <v>11</v>
      </c>
      <c r="H275">
        <v>4547.6000000000004</v>
      </c>
      <c r="I275">
        <v>1527.6</v>
      </c>
      <c r="J275" t="s">
        <v>18</v>
      </c>
      <c r="K275">
        <v>0</v>
      </c>
      <c r="L275" t="s">
        <v>507</v>
      </c>
      <c r="M275" t="s">
        <v>581</v>
      </c>
      <c r="O275">
        <v>0</v>
      </c>
      <c r="P275">
        <v>0</v>
      </c>
      <c r="Q275">
        <v>2651</v>
      </c>
      <c r="R275">
        <v>0</v>
      </c>
      <c r="S275">
        <v>0</v>
      </c>
      <c r="T275">
        <v>0</v>
      </c>
      <c r="U275">
        <v>0</v>
      </c>
      <c r="V275">
        <v>0</v>
      </c>
      <c r="W275">
        <f t="shared" si="4"/>
        <v>2651</v>
      </c>
    </row>
    <row r="276" spans="1:23">
      <c r="A276">
        <v>668.28517605299999</v>
      </c>
      <c r="B276">
        <v>7.49</v>
      </c>
      <c r="C276" t="s">
        <v>5</v>
      </c>
      <c r="D276">
        <v>3.3581964420371246</v>
      </c>
      <c r="E276">
        <v>2.7787304594690536E-3</v>
      </c>
      <c r="F276">
        <v>1.0127561858783269</v>
      </c>
      <c r="G276" t="s">
        <v>11</v>
      </c>
      <c r="H276">
        <v>864.4</v>
      </c>
      <c r="I276">
        <v>257.39999999999998</v>
      </c>
      <c r="J276" t="s">
        <v>486</v>
      </c>
      <c r="K276">
        <v>11</v>
      </c>
      <c r="L276" t="s">
        <v>507</v>
      </c>
      <c r="M276" t="s">
        <v>581</v>
      </c>
      <c r="O276">
        <v>0</v>
      </c>
      <c r="P276">
        <v>355</v>
      </c>
      <c r="Q276">
        <v>2274</v>
      </c>
      <c r="R276">
        <v>0</v>
      </c>
      <c r="S276">
        <v>0</v>
      </c>
      <c r="T276">
        <v>0</v>
      </c>
      <c r="U276">
        <v>0</v>
      </c>
      <c r="V276">
        <v>0</v>
      </c>
      <c r="W276">
        <f t="shared" si="4"/>
        <v>2629</v>
      </c>
    </row>
    <row r="277" spans="1:23">
      <c r="A277">
        <v>137.06617421499999</v>
      </c>
      <c r="B277">
        <v>7.45</v>
      </c>
      <c r="C277" t="s">
        <v>5</v>
      </c>
      <c r="D277">
        <v>2.0384027704020107</v>
      </c>
      <c r="E277">
        <v>9.2638177483931672E-4</v>
      </c>
      <c r="F277">
        <v>1.0693077532640536</v>
      </c>
      <c r="G277" t="s">
        <v>11</v>
      </c>
      <c r="H277">
        <v>13344.2</v>
      </c>
      <c r="I277">
        <v>6546.4</v>
      </c>
      <c r="J277" t="s">
        <v>172</v>
      </c>
      <c r="K277">
        <v>1</v>
      </c>
      <c r="L277" t="s">
        <v>507</v>
      </c>
      <c r="M277" t="s">
        <v>581</v>
      </c>
      <c r="O277">
        <v>0</v>
      </c>
      <c r="P277">
        <v>0</v>
      </c>
      <c r="Q277">
        <v>2599</v>
      </c>
      <c r="R277">
        <v>0</v>
      </c>
      <c r="S277">
        <v>0</v>
      </c>
      <c r="T277">
        <v>0</v>
      </c>
      <c r="U277">
        <v>0</v>
      </c>
      <c r="V277">
        <v>0</v>
      </c>
      <c r="W277">
        <f t="shared" si="4"/>
        <v>2599</v>
      </c>
    </row>
    <row r="278" spans="1:23">
      <c r="A278">
        <v>137.06321187899999</v>
      </c>
      <c r="B278">
        <v>7.48</v>
      </c>
      <c r="C278" t="s">
        <v>5</v>
      </c>
      <c r="D278">
        <v>2.1098247232022396</v>
      </c>
      <c r="E278">
        <v>1.1797111480884143E-3</v>
      </c>
      <c r="F278">
        <v>1.0600645673460516</v>
      </c>
      <c r="G278" t="s">
        <v>11</v>
      </c>
      <c r="H278">
        <v>13194</v>
      </c>
      <c r="I278">
        <v>6253.6</v>
      </c>
      <c r="J278" t="s">
        <v>18</v>
      </c>
      <c r="K278">
        <v>0</v>
      </c>
      <c r="L278" t="s">
        <v>507</v>
      </c>
      <c r="M278" t="s">
        <v>581</v>
      </c>
      <c r="O278">
        <v>0</v>
      </c>
      <c r="P278">
        <v>0</v>
      </c>
      <c r="Q278">
        <v>2599</v>
      </c>
      <c r="R278">
        <v>0</v>
      </c>
      <c r="S278">
        <v>0</v>
      </c>
      <c r="T278">
        <v>0</v>
      </c>
      <c r="U278">
        <v>0</v>
      </c>
      <c r="V278">
        <v>0</v>
      </c>
      <c r="W278">
        <f t="shared" si="4"/>
        <v>2599</v>
      </c>
    </row>
    <row r="279" spans="1:23">
      <c r="A279">
        <v>417.18555977300002</v>
      </c>
      <c r="B279">
        <v>5.31</v>
      </c>
      <c r="C279" t="s">
        <v>4</v>
      </c>
      <c r="D279">
        <v>2.3744231393072663</v>
      </c>
      <c r="E279">
        <v>1.1791362205063891E-3</v>
      </c>
      <c r="F279">
        <v>1.0524919451631956</v>
      </c>
      <c r="G279" t="s">
        <v>11</v>
      </c>
      <c r="H279">
        <v>19655</v>
      </c>
      <c r="I279">
        <v>8277.7999999999993</v>
      </c>
      <c r="J279" t="s">
        <v>135</v>
      </c>
      <c r="K279">
        <v>9</v>
      </c>
      <c r="L279" t="s">
        <v>540</v>
      </c>
      <c r="M279" t="s">
        <v>587</v>
      </c>
      <c r="N279" t="s">
        <v>592</v>
      </c>
      <c r="O279">
        <v>0</v>
      </c>
      <c r="P279">
        <v>0</v>
      </c>
      <c r="Q279">
        <v>0</v>
      </c>
      <c r="R279">
        <v>0</v>
      </c>
      <c r="S279">
        <v>3</v>
      </c>
      <c r="T279">
        <v>2089</v>
      </c>
      <c r="U279">
        <v>473</v>
      </c>
      <c r="V279">
        <v>0</v>
      </c>
      <c r="W279">
        <f t="shared" si="4"/>
        <v>2565</v>
      </c>
    </row>
    <row r="280" spans="1:23">
      <c r="A280">
        <v>548.26741653600004</v>
      </c>
      <c r="B280">
        <v>7.49</v>
      </c>
      <c r="C280" t="s">
        <v>5</v>
      </c>
      <c r="D280">
        <v>4.0437036024054205</v>
      </c>
      <c r="E280">
        <v>3.2293446276331106E-5</v>
      </c>
      <c r="F280">
        <v>1.1512965537110509</v>
      </c>
      <c r="G280" t="s">
        <v>11</v>
      </c>
      <c r="H280">
        <v>6236.2</v>
      </c>
      <c r="I280">
        <v>1542.2</v>
      </c>
      <c r="J280" t="s">
        <v>277</v>
      </c>
      <c r="K280">
        <v>7</v>
      </c>
      <c r="L280" t="s">
        <v>561</v>
      </c>
      <c r="M280" t="s">
        <v>586</v>
      </c>
      <c r="N280" t="s">
        <v>594</v>
      </c>
      <c r="O280">
        <v>0</v>
      </c>
      <c r="P280">
        <v>0</v>
      </c>
      <c r="Q280">
        <v>1717</v>
      </c>
      <c r="R280">
        <v>0</v>
      </c>
      <c r="S280">
        <v>0</v>
      </c>
      <c r="T280">
        <v>0</v>
      </c>
      <c r="U280">
        <v>811</v>
      </c>
      <c r="V280">
        <v>0</v>
      </c>
      <c r="W280">
        <f t="shared" si="4"/>
        <v>2528</v>
      </c>
    </row>
    <row r="281" spans="1:23">
      <c r="A281">
        <v>345.11514186099998</v>
      </c>
      <c r="B281">
        <v>5.7</v>
      </c>
      <c r="C281" t="s">
        <v>5</v>
      </c>
      <c r="D281">
        <v>10.427828719851638</v>
      </c>
      <c r="E281">
        <v>5.9795789975435195E-4</v>
      </c>
      <c r="F281">
        <v>1.0811301995815856</v>
      </c>
      <c r="G281" t="s">
        <v>11</v>
      </c>
      <c r="H281">
        <v>10042</v>
      </c>
      <c r="I281">
        <v>963</v>
      </c>
      <c r="J281" t="s">
        <v>217</v>
      </c>
      <c r="K281">
        <v>15</v>
      </c>
      <c r="L281" t="s">
        <v>507</v>
      </c>
      <c r="M281" t="s">
        <v>581</v>
      </c>
      <c r="O281">
        <v>583</v>
      </c>
      <c r="P281">
        <v>1377</v>
      </c>
      <c r="Q281">
        <v>460</v>
      </c>
      <c r="R281">
        <v>0</v>
      </c>
      <c r="S281">
        <v>0</v>
      </c>
      <c r="T281">
        <v>0</v>
      </c>
      <c r="U281">
        <v>107</v>
      </c>
      <c r="V281">
        <v>0</v>
      </c>
      <c r="W281">
        <f t="shared" si="4"/>
        <v>2527</v>
      </c>
    </row>
    <row r="282" spans="1:23">
      <c r="A282">
        <v>218.10441749399999</v>
      </c>
      <c r="B282">
        <v>4.83</v>
      </c>
      <c r="C282" t="s">
        <v>4</v>
      </c>
      <c r="D282">
        <v>3.6091871612015423</v>
      </c>
      <c r="E282">
        <v>3.2387859447949269E-7</v>
      </c>
      <c r="F282">
        <v>1.1951564179974468</v>
      </c>
      <c r="G282" t="s">
        <v>11</v>
      </c>
      <c r="H282">
        <v>25283.8</v>
      </c>
      <c r="I282">
        <v>7005.4</v>
      </c>
      <c r="J282" t="s">
        <v>110</v>
      </c>
      <c r="K282">
        <v>2</v>
      </c>
      <c r="L282" t="s">
        <v>507</v>
      </c>
      <c r="M282" t="s">
        <v>581</v>
      </c>
      <c r="O282">
        <v>0</v>
      </c>
      <c r="P282">
        <v>0</v>
      </c>
      <c r="Q282">
        <v>1312</v>
      </c>
      <c r="R282">
        <v>0</v>
      </c>
      <c r="S282">
        <v>41</v>
      </c>
      <c r="T282">
        <v>0</v>
      </c>
      <c r="U282">
        <v>1168</v>
      </c>
      <c r="V282">
        <v>0</v>
      </c>
      <c r="W282">
        <f t="shared" si="4"/>
        <v>2521</v>
      </c>
    </row>
    <row r="283" spans="1:23">
      <c r="A283">
        <v>152.05607544</v>
      </c>
      <c r="B283">
        <v>3.96</v>
      </c>
      <c r="C283" t="s">
        <v>3</v>
      </c>
      <c r="D283">
        <v>6.07406280616385</v>
      </c>
      <c r="E283">
        <v>2.1050304636221753E-5</v>
      </c>
      <c r="F283">
        <v>1.1609431733813889</v>
      </c>
      <c r="G283" t="s">
        <v>11</v>
      </c>
      <c r="H283">
        <v>12252.6</v>
      </c>
      <c r="I283">
        <v>2017.2</v>
      </c>
      <c r="J283" t="s">
        <v>184</v>
      </c>
      <c r="K283">
        <v>6</v>
      </c>
      <c r="L283" t="s">
        <v>551</v>
      </c>
      <c r="M283" t="s">
        <v>585</v>
      </c>
      <c r="N283" t="s">
        <v>59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2513</v>
      </c>
      <c r="V283">
        <v>0</v>
      </c>
      <c r="W283">
        <f t="shared" si="4"/>
        <v>2513</v>
      </c>
    </row>
    <row r="284" spans="1:23">
      <c r="A284">
        <v>223.12992078799999</v>
      </c>
      <c r="B284">
        <v>8.6</v>
      </c>
      <c r="C284" t="s">
        <v>3</v>
      </c>
      <c r="D284">
        <v>3.0529781163708338</v>
      </c>
      <c r="E284">
        <v>2.5332717896530466E-3</v>
      </c>
      <c r="F284">
        <v>1.0182462719477765</v>
      </c>
      <c r="G284" t="s">
        <v>11</v>
      </c>
      <c r="H284">
        <v>2316.6</v>
      </c>
      <c r="I284">
        <v>758.8</v>
      </c>
      <c r="J284" t="s">
        <v>422</v>
      </c>
      <c r="K284">
        <v>2</v>
      </c>
      <c r="L284" t="s">
        <v>507</v>
      </c>
      <c r="M284" t="s">
        <v>581</v>
      </c>
      <c r="O284">
        <v>0</v>
      </c>
      <c r="P284">
        <v>0</v>
      </c>
      <c r="Q284">
        <v>2509</v>
      </c>
      <c r="R284">
        <v>0</v>
      </c>
      <c r="S284">
        <v>0</v>
      </c>
      <c r="T284">
        <v>0</v>
      </c>
      <c r="U284">
        <v>0</v>
      </c>
      <c r="V284">
        <v>0</v>
      </c>
      <c r="W284">
        <f t="shared" si="4"/>
        <v>2509</v>
      </c>
    </row>
    <row r="285" spans="1:23">
      <c r="A285">
        <v>499.19557315999998</v>
      </c>
      <c r="B285">
        <v>7.53</v>
      </c>
      <c r="C285" t="s">
        <v>5</v>
      </c>
      <c r="D285">
        <v>2.4611185242020781</v>
      </c>
      <c r="E285">
        <v>2.6979810893248972E-3</v>
      </c>
      <c r="F285">
        <v>1.014329525330731</v>
      </c>
      <c r="G285" t="s">
        <v>11</v>
      </c>
      <c r="H285">
        <v>2164.8000000000002</v>
      </c>
      <c r="I285">
        <v>879.6</v>
      </c>
      <c r="J285" t="s">
        <v>434</v>
      </c>
      <c r="K285">
        <v>9</v>
      </c>
      <c r="L285" t="s">
        <v>507</v>
      </c>
      <c r="M285" t="s">
        <v>581</v>
      </c>
      <c r="O285">
        <v>0</v>
      </c>
      <c r="P285">
        <v>209</v>
      </c>
      <c r="Q285">
        <v>1998</v>
      </c>
      <c r="R285">
        <v>0</v>
      </c>
      <c r="S285">
        <v>142</v>
      </c>
      <c r="T285">
        <v>0</v>
      </c>
      <c r="U285">
        <v>135</v>
      </c>
      <c r="V285">
        <v>0</v>
      </c>
      <c r="W285">
        <f t="shared" si="4"/>
        <v>2484</v>
      </c>
    </row>
    <row r="286" spans="1:23">
      <c r="A286">
        <v>449.15071797299998</v>
      </c>
      <c r="B286">
        <v>4.68</v>
      </c>
      <c r="C286" t="s">
        <v>4</v>
      </c>
      <c r="D286">
        <v>4.4010784279896917</v>
      </c>
      <c r="E286">
        <v>1.2887452145383099E-6</v>
      </c>
      <c r="F286">
        <v>1.1858313060537702</v>
      </c>
      <c r="G286" t="s">
        <v>11</v>
      </c>
      <c r="H286">
        <v>8813.6</v>
      </c>
      <c r="I286">
        <v>2002.6</v>
      </c>
      <c r="J286" t="s">
        <v>229</v>
      </c>
      <c r="K286">
        <v>1</v>
      </c>
      <c r="L286" t="s">
        <v>507</v>
      </c>
      <c r="M286" t="s">
        <v>581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1110</v>
      </c>
      <c r="U286">
        <v>1365</v>
      </c>
      <c r="V286">
        <v>0</v>
      </c>
      <c r="W286">
        <f t="shared" si="4"/>
        <v>2475</v>
      </c>
    </row>
    <row r="287" spans="1:23">
      <c r="A287">
        <v>372.18804352000001</v>
      </c>
      <c r="B287">
        <v>9.4499999999999993</v>
      </c>
      <c r="C287" t="s">
        <v>5</v>
      </c>
      <c r="D287">
        <v>3.0537824625594716</v>
      </c>
      <c r="E287">
        <v>4.7642688507410278E-4</v>
      </c>
      <c r="F287">
        <v>1.0869167309327126</v>
      </c>
      <c r="G287" t="s">
        <v>11</v>
      </c>
      <c r="H287">
        <v>14467.6</v>
      </c>
      <c r="I287">
        <v>4737.6000000000004</v>
      </c>
      <c r="J287" t="s">
        <v>164</v>
      </c>
      <c r="K287">
        <v>6</v>
      </c>
      <c r="L287" t="s">
        <v>507</v>
      </c>
      <c r="M287" t="s">
        <v>581</v>
      </c>
      <c r="O287">
        <v>0</v>
      </c>
      <c r="P287">
        <v>0</v>
      </c>
      <c r="Q287">
        <v>1512</v>
      </c>
      <c r="R287">
        <v>0</v>
      </c>
      <c r="S287">
        <v>0</v>
      </c>
      <c r="T287">
        <v>0</v>
      </c>
      <c r="U287">
        <v>898</v>
      </c>
      <c r="V287">
        <v>0</v>
      </c>
      <c r="W287">
        <f t="shared" si="4"/>
        <v>2410</v>
      </c>
    </row>
    <row r="288" spans="1:23">
      <c r="A288">
        <v>151.061953711</v>
      </c>
      <c r="B288">
        <v>3.92</v>
      </c>
      <c r="C288" t="s">
        <v>3</v>
      </c>
      <c r="D288">
        <v>6.3633149083899321</v>
      </c>
      <c r="E288">
        <v>1.0146445927587429E-4</v>
      </c>
      <c r="F288">
        <v>1.1298401195963417</v>
      </c>
      <c r="G288" t="s">
        <v>11</v>
      </c>
      <c r="H288">
        <v>4329.6000000000004</v>
      </c>
      <c r="I288">
        <v>680.4</v>
      </c>
      <c r="J288" t="s">
        <v>329</v>
      </c>
      <c r="K288">
        <v>6</v>
      </c>
      <c r="L288" t="s">
        <v>507</v>
      </c>
      <c r="M288" t="s">
        <v>581</v>
      </c>
      <c r="O288">
        <v>0</v>
      </c>
      <c r="P288">
        <v>0</v>
      </c>
      <c r="Q288">
        <v>162</v>
      </c>
      <c r="R288">
        <v>0</v>
      </c>
      <c r="S288">
        <v>0</v>
      </c>
      <c r="T288">
        <v>1369</v>
      </c>
      <c r="U288">
        <v>863</v>
      </c>
      <c r="V288">
        <v>0</v>
      </c>
      <c r="W288">
        <f t="shared" si="4"/>
        <v>2394</v>
      </c>
    </row>
    <row r="289" spans="1:23">
      <c r="A289">
        <v>326.08659319700001</v>
      </c>
      <c r="B289">
        <v>5.35</v>
      </c>
      <c r="C289" t="s">
        <v>4</v>
      </c>
      <c r="D289">
        <v>2.9324401886249718</v>
      </c>
      <c r="E289">
        <v>9.719092313526953E-5</v>
      </c>
      <c r="F289">
        <v>1.129155118910754</v>
      </c>
      <c r="G289" t="s">
        <v>11</v>
      </c>
      <c r="H289">
        <v>1970.6</v>
      </c>
      <c r="I289">
        <v>672</v>
      </c>
      <c r="J289" t="s">
        <v>444</v>
      </c>
      <c r="K289">
        <v>7</v>
      </c>
      <c r="L289" t="s">
        <v>507</v>
      </c>
      <c r="M289" t="s">
        <v>581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1887</v>
      </c>
      <c r="U289">
        <v>461</v>
      </c>
      <c r="V289">
        <v>0</v>
      </c>
      <c r="W289">
        <f t="shared" si="4"/>
        <v>2348</v>
      </c>
    </row>
    <row r="290" spans="1:23">
      <c r="A290">
        <v>593.22905902599996</v>
      </c>
      <c r="B290">
        <v>6.58</v>
      </c>
      <c r="C290" t="s">
        <v>5</v>
      </c>
      <c r="D290">
        <v>18416000.999999996</v>
      </c>
      <c r="E290">
        <v>2.302291972308836E-4</v>
      </c>
      <c r="F290">
        <v>1.1083219792924117</v>
      </c>
      <c r="G290" t="s">
        <v>11</v>
      </c>
      <c r="H290">
        <v>1841.6</v>
      </c>
      <c r="I290">
        <v>0</v>
      </c>
      <c r="J290" t="s">
        <v>447</v>
      </c>
      <c r="K290">
        <v>12</v>
      </c>
      <c r="L290" t="s">
        <v>507</v>
      </c>
      <c r="M290" t="s">
        <v>581</v>
      </c>
      <c r="O290">
        <v>0</v>
      </c>
      <c r="P290">
        <v>618</v>
      </c>
      <c r="Q290">
        <v>1580</v>
      </c>
      <c r="R290">
        <v>0</v>
      </c>
      <c r="S290">
        <v>0</v>
      </c>
      <c r="T290">
        <v>0</v>
      </c>
      <c r="U290">
        <v>83</v>
      </c>
      <c r="V290">
        <v>0</v>
      </c>
      <c r="W290">
        <f t="shared" si="4"/>
        <v>2281</v>
      </c>
    </row>
    <row r="291" spans="1:23">
      <c r="A291">
        <v>193.15913714000001</v>
      </c>
      <c r="B291">
        <v>8.1199999999999992</v>
      </c>
      <c r="C291" t="s">
        <v>3</v>
      </c>
      <c r="D291">
        <v>5.5918180412274809</v>
      </c>
      <c r="E291">
        <v>1.1980095477086861E-4</v>
      </c>
      <c r="F291">
        <v>1.1270823036003383</v>
      </c>
      <c r="G291" t="s">
        <v>11</v>
      </c>
      <c r="H291">
        <v>3800.2</v>
      </c>
      <c r="I291">
        <v>679.6</v>
      </c>
      <c r="J291" t="s">
        <v>346</v>
      </c>
      <c r="K291">
        <v>4</v>
      </c>
      <c r="L291" t="s">
        <v>507</v>
      </c>
      <c r="M291" t="s">
        <v>581</v>
      </c>
      <c r="O291">
        <v>0</v>
      </c>
      <c r="P291">
        <v>0</v>
      </c>
      <c r="Q291">
        <v>2264</v>
      </c>
      <c r="R291">
        <v>0</v>
      </c>
      <c r="S291">
        <v>0</v>
      </c>
      <c r="T291">
        <v>0</v>
      </c>
      <c r="U291">
        <v>0</v>
      </c>
      <c r="V291">
        <v>0</v>
      </c>
      <c r="W291">
        <f t="shared" si="4"/>
        <v>2264</v>
      </c>
    </row>
    <row r="292" spans="1:23">
      <c r="A292">
        <v>397.148675158</v>
      </c>
      <c r="B292">
        <v>5.79</v>
      </c>
      <c r="C292" t="s">
        <v>5</v>
      </c>
      <c r="D292">
        <v>3.698891934918759</v>
      </c>
      <c r="E292">
        <v>1.3150834582830214E-3</v>
      </c>
      <c r="F292">
        <v>1.0531876914720835</v>
      </c>
      <c r="G292" t="s">
        <v>11</v>
      </c>
      <c r="H292">
        <v>5609</v>
      </c>
      <c r="I292">
        <v>1516.4</v>
      </c>
      <c r="J292" t="s">
        <v>293</v>
      </c>
      <c r="K292">
        <v>8</v>
      </c>
      <c r="L292" t="s">
        <v>507</v>
      </c>
      <c r="M292" t="s">
        <v>581</v>
      </c>
      <c r="O292">
        <v>0</v>
      </c>
      <c r="P292">
        <v>0</v>
      </c>
      <c r="Q292">
        <v>225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f t="shared" si="4"/>
        <v>2250</v>
      </c>
    </row>
    <row r="293" spans="1:23">
      <c r="A293">
        <v>479.190243399</v>
      </c>
      <c r="B293">
        <v>5.79</v>
      </c>
      <c r="C293" t="s">
        <v>5</v>
      </c>
      <c r="D293">
        <v>6.9560004365654784</v>
      </c>
      <c r="E293">
        <v>1.4797801555221037E-4</v>
      </c>
      <c r="F293">
        <v>1.121251487317962</v>
      </c>
      <c r="G293" t="s">
        <v>11</v>
      </c>
      <c r="H293">
        <v>3256.8</v>
      </c>
      <c r="I293">
        <v>468.2</v>
      </c>
      <c r="J293" t="s">
        <v>373</v>
      </c>
      <c r="K293">
        <v>10</v>
      </c>
      <c r="L293" t="s">
        <v>507</v>
      </c>
      <c r="M293" t="s">
        <v>581</v>
      </c>
      <c r="O293">
        <v>0</v>
      </c>
      <c r="P293">
        <v>402</v>
      </c>
      <c r="Q293">
        <v>1836</v>
      </c>
      <c r="R293">
        <v>0</v>
      </c>
      <c r="S293">
        <v>0</v>
      </c>
      <c r="T293">
        <v>0</v>
      </c>
      <c r="U293">
        <v>0</v>
      </c>
      <c r="V293">
        <v>0</v>
      </c>
      <c r="W293">
        <f t="shared" si="4"/>
        <v>2238</v>
      </c>
    </row>
    <row r="294" spans="1:23">
      <c r="A294">
        <v>491.28447259400002</v>
      </c>
      <c r="B294">
        <v>7.94</v>
      </c>
      <c r="C294" t="s">
        <v>5</v>
      </c>
      <c r="D294">
        <v>2.3880745544014297</v>
      </c>
      <c r="E294">
        <v>2.5250700565603731E-3</v>
      </c>
      <c r="F294">
        <v>1.016592728000274</v>
      </c>
      <c r="G294" t="s">
        <v>11</v>
      </c>
      <c r="H294">
        <v>12936.2</v>
      </c>
      <c r="I294">
        <v>5417</v>
      </c>
      <c r="J294" t="s">
        <v>177</v>
      </c>
      <c r="K294">
        <v>9</v>
      </c>
      <c r="L294" t="s">
        <v>507</v>
      </c>
      <c r="M294" t="s">
        <v>581</v>
      </c>
      <c r="O294">
        <v>0</v>
      </c>
      <c r="P294">
        <v>179</v>
      </c>
      <c r="Q294">
        <v>1482</v>
      </c>
      <c r="R294">
        <v>0</v>
      </c>
      <c r="S294">
        <v>0</v>
      </c>
      <c r="T294">
        <v>0</v>
      </c>
      <c r="U294">
        <v>571</v>
      </c>
      <c r="V294">
        <v>0</v>
      </c>
      <c r="W294">
        <f t="shared" si="4"/>
        <v>2232</v>
      </c>
    </row>
    <row r="295" spans="1:23">
      <c r="A295">
        <v>227.16065916599999</v>
      </c>
      <c r="B295">
        <v>6.12</v>
      </c>
      <c r="C295" t="s">
        <v>5</v>
      </c>
      <c r="D295">
        <v>3.2622288261041499</v>
      </c>
      <c r="E295">
        <v>2.1606693008156556E-5</v>
      </c>
      <c r="F295">
        <v>1.1565914176020369</v>
      </c>
      <c r="G295" t="s">
        <v>11</v>
      </c>
      <c r="H295">
        <v>25356</v>
      </c>
      <c r="I295">
        <v>7772.6</v>
      </c>
      <c r="J295" t="s">
        <v>109</v>
      </c>
      <c r="K295">
        <v>4</v>
      </c>
      <c r="L295" t="s">
        <v>507</v>
      </c>
      <c r="M295" t="s">
        <v>581</v>
      </c>
      <c r="O295">
        <v>0</v>
      </c>
      <c r="P295">
        <v>665</v>
      </c>
      <c r="Q295">
        <v>1509</v>
      </c>
      <c r="R295">
        <v>0</v>
      </c>
      <c r="S295">
        <v>0</v>
      </c>
      <c r="T295">
        <v>0</v>
      </c>
      <c r="U295">
        <v>44</v>
      </c>
      <c r="V295">
        <v>0</v>
      </c>
      <c r="W295">
        <f t="shared" si="4"/>
        <v>2218</v>
      </c>
    </row>
    <row r="296" spans="1:23">
      <c r="A296">
        <v>193.096208324</v>
      </c>
      <c r="B296">
        <v>4.6100000000000003</v>
      </c>
      <c r="C296" t="s">
        <v>3</v>
      </c>
      <c r="D296">
        <v>4.4012035755524312</v>
      </c>
      <c r="E296">
        <v>2.5409066871704958E-5</v>
      </c>
      <c r="F296">
        <v>1.1539827112366601</v>
      </c>
      <c r="G296" t="s">
        <v>11</v>
      </c>
      <c r="H296">
        <v>17405</v>
      </c>
      <c r="I296">
        <v>3954.6</v>
      </c>
      <c r="J296" t="s">
        <v>146</v>
      </c>
      <c r="K296">
        <v>6</v>
      </c>
      <c r="L296" t="s">
        <v>544</v>
      </c>
      <c r="M296" t="s">
        <v>585</v>
      </c>
      <c r="N296" t="s">
        <v>590</v>
      </c>
      <c r="O296">
        <v>0</v>
      </c>
      <c r="P296">
        <v>0</v>
      </c>
      <c r="Q296">
        <v>2165</v>
      </c>
      <c r="R296">
        <v>0</v>
      </c>
      <c r="S296">
        <v>0</v>
      </c>
      <c r="T296">
        <v>0</v>
      </c>
      <c r="U296">
        <v>0</v>
      </c>
      <c r="V296">
        <v>0</v>
      </c>
      <c r="W296">
        <f t="shared" si="4"/>
        <v>2165</v>
      </c>
    </row>
    <row r="297" spans="1:23">
      <c r="A297">
        <v>258.21184313499998</v>
      </c>
      <c r="B297">
        <v>5.56</v>
      </c>
      <c r="C297" t="s">
        <v>5</v>
      </c>
      <c r="D297">
        <v>5.4108942061998757</v>
      </c>
      <c r="E297">
        <v>1.7152880152370735E-3</v>
      </c>
      <c r="F297">
        <v>1.0368389311888855</v>
      </c>
      <c r="G297" t="s">
        <v>11</v>
      </c>
      <c r="H297">
        <v>4390.3999999999996</v>
      </c>
      <c r="I297">
        <v>811.4</v>
      </c>
      <c r="J297" t="s">
        <v>18</v>
      </c>
      <c r="K297">
        <v>0</v>
      </c>
      <c r="L297" t="s">
        <v>507</v>
      </c>
      <c r="M297" t="s">
        <v>581</v>
      </c>
      <c r="O297">
        <v>0</v>
      </c>
      <c r="P297">
        <v>0</v>
      </c>
      <c r="Q297">
        <v>2067</v>
      </c>
      <c r="R297">
        <v>69</v>
      </c>
      <c r="S297">
        <v>0</v>
      </c>
      <c r="T297">
        <v>0</v>
      </c>
      <c r="U297">
        <v>0</v>
      </c>
      <c r="V297">
        <v>0</v>
      </c>
      <c r="W297">
        <f t="shared" si="4"/>
        <v>2136</v>
      </c>
    </row>
    <row r="298" spans="1:23">
      <c r="A298">
        <v>173.011123376</v>
      </c>
      <c r="B298">
        <v>4.57</v>
      </c>
      <c r="C298" t="s">
        <v>4</v>
      </c>
      <c r="D298">
        <v>2.2801656280621923</v>
      </c>
      <c r="E298">
        <v>2.2341260139786667E-3</v>
      </c>
      <c r="F298">
        <v>1.027251444070129</v>
      </c>
      <c r="G298" t="s">
        <v>11</v>
      </c>
      <c r="H298">
        <v>19161.599999999999</v>
      </c>
      <c r="I298">
        <v>8403.6</v>
      </c>
      <c r="J298" t="s">
        <v>18</v>
      </c>
      <c r="K298">
        <v>0</v>
      </c>
      <c r="L298" t="s">
        <v>507</v>
      </c>
      <c r="M298" t="s">
        <v>581</v>
      </c>
      <c r="O298">
        <v>0</v>
      </c>
      <c r="P298">
        <v>0</v>
      </c>
      <c r="Q298">
        <v>400</v>
      </c>
      <c r="R298">
        <v>0</v>
      </c>
      <c r="S298">
        <v>0</v>
      </c>
      <c r="T298">
        <v>1648</v>
      </c>
      <c r="U298">
        <v>86</v>
      </c>
      <c r="V298">
        <v>0</v>
      </c>
      <c r="W298">
        <f t="shared" si="4"/>
        <v>2134</v>
      </c>
    </row>
    <row r="299" spans="1:23">
      <c r="A299">
        <v>228.093937307</v>
      </c>
      <c r="B299">
        <v>9.3000000000000007</v>
      </c>
      <c r="C299" t="s">
        <v>5</v>
      </c>
      <c r="D299">
        <v>2.3835074478129687</v>
      </c>
      <c r="E299">
        <v>7.821470410768731E-4</v>
      </c>
      <c r="F299">
        <v>1.0686412321901233</v>
      </c>
      <c r="G299" t="s">
        <v>11</v>
      </c>
      <c r="H299">
        <v>5428.2</v>
      </c>
      <c r="I299">
        <v>2277.4</v>
      </c>
      <c r="J299" t="s">
        <v>297</v>
      </c>
      <c r="K299">
        <v>2</v>
      </c>
      <c r="L299" t="s">
        <v>507</v>
      </c>
      <c r="M299" t="s">
        <v>581</v>
      </c>
      <c r="O299">
        <v>0</v>
      </c>
      <c r="P299">
        <v>0</v>
      </c>
      <c r="Q299">
        <v>1543</v>
      </c>
      <c r="R299">
        <v>0</v>
      </c>
      <c r="S299">
        <v>587</v>
      </c>
      <c r="T299">
        <v>0</v>
      </c>
      <c r="U299">
        <v>0</v>
      </c>
      <c r="V299">
        <v>0</v>
      </c>
      <c r="W299">
        <f t="shared" si="4"/>
        <v>2130</v>
      </c>
    </row>
    <row r="300" spans="1:23">
      <c r="A300">
        <v>228.097967479</v>
      </c>
      <c r="B300">
        <v>9.31</v>
      </c>
      <c r="C300" t="s">
        <v>5</v>
      </c>
      <c r="D300">
        <v>2.0837906360133478</v>
      </c>
      <c r="E300">
        <v>2.1816159935328866E-3</v>
      </c>
      <c r="F300">
        <v>1.0239345776899929</v>
      </c>
      <c r="G300" t="s">
        <v>11</v>
      </c>
      <c r="H300">
        <v>5391.6</v>
      </c>
      <c r="I300">
        <v>2587.4</v>
      </c>
      <c r="J300" t="s">
        <v>299</v>
      </c>
      <c r="K300">
        <v>5</v>
      </c>
      <c r="L300" t="s">
        <v>507</v>
      </c>
      <c r="M300" t="s">
        <v>581</v>
      </c>
      <c r="O300">
        <v>0</v>
      </c>
      <c r="P300">
        <v>0</v>
      </c>
      <c r="Q300">
        <v>1543</v>
      </c>
      <c r="R300">
        <v>0</v>
      </c>
      <c r="S300">
        <v>587</v>
      </c>
      <c r="T300">
        <v>0</v>
      </c>
      <c r="U300">
        <v>0</v>
      </c>
      <c r="V300">
        <v>0</v>
      </c>
      <c r="W300">
        <f t="shared" si="4"/>
        <v>2130</v>
      </c>
    </row>
    <row r="301" spans="1:23">
      <c r="A301">
        <v>228.098075282</v>
      </c>
      <c r="B301">
        <v>9.32</v>
      </c>
      <c r="C301" t="s">
        <v>5</v>
      </c>
      <c r="D301">
        <v>2.0637776179550715</v>
      </c>
      <c r="E301">
        <v>2.8711409564617534E-3</v>
      </c>
      <c r="F301">
        <v>1.0097050015890123</v>
      </c>
      <c r="G301" t="s">
        <v>11</v>
      </c>
      <c r="H301">
        <v>5391</v>
      </c>
      <c r="I301">
        <v>2612.1999999999998</v>
      </c>
      <c r="J301" t="s">
        <v>299</v>
      </c>
      <c r="K301">
        <v>5</v>
      </c>
      <c r="L301" t="s">
        <v>507</v>
      </c>
      <c r="M301" t="s">
        <v>581</v>
      </c>
      <c r="O301">
        <v>0</v>
      </c>
      <c r="P301">
        <v>0</v>
      </c>
      <c r="Q301">
        <v>1543</v>
      </c>
      <c r="R301">
        <v>0</v>
      </c>
      <c r="S301">
        <v>587</v>
      </c>
      <c r="T301">
        <v>0</v>
      </c>
      <c r="U301">
        <v>0</v>
      </c>
      <c r="V301">
        <v>0</v>
      </c>
      <c r="W301">
        <f t="shared" si="4"/>
        <v>2130</v>
      </c>
    </row>
    <row r="302" spans="1:23">
      <c r="A302">
        <v>538.28680222399998</v>
      </c>
      <c r="B302">
        <v>7.46</v>
      </c>
      <c r="C302" t="s">
        <v>5</v>
      </c>
      <c r="D302">
        <v>5.4234284968180217</v>
      </c>
      <c r="E302">
        <v>2.0915024661373989E-5</v>
      </c>
      <c r="F302">
        <v>1.1573000414821073</v>
      </c>
      <c r="G302" t="s">
        <v>11</v>
      </c>
      <c r="H302">
        <v>7231.6</v>
      </c>
      <c r="I302">
        <v>1333.4</v>
      </c>
      <c r="J302" t="s">
        <v>259</v>
      </c>
      <c r="K302">
        <v>13</v>
      </c>
      <c r="L302" t="s">
        <v>507</v>
      </c>
      <c r="M302" t="s">
        <v>581</v>
      </c>
      <c r="O302">
        <v>0</v>
      </c>
      <c r="P302">
        <v>535</v>
      </c>
      <c r="Q302">
        <v>1572</v>
      </c>
      <c r="R302">
        <v>0</v>
      </c>
      <c r="S302">
        <v>0</v>
      </c>
      <c r="T302">
        <v>0</v>
      </c>
      <c r="U302">
        <v>0</v>
      </c>
      <c r="V302">
        <v>0</v>
      </c>
      <c r="W302">
        <f t="shared" si="4"/>
        <v>2107</v>
      </c>
    </row>
    <row r="303" spans="1:23">
      <c r="A303">
        <v>538.28406459200005</v>
      </c>
      <c r="B303">
        <v>7.49</v>
      </c>
      <c r="C303" t="s">
        <v>5</v>
      </c>
      <c r="D303">
        <v>4.5385386936666237</v>
      </c>
      <c r="E303">
        <v>6.6171918316585427E-5</v>
      </c>
      <c r="F303">
        <v>1.1385077904800793</v>
      </c>
      <c r="G303" t="s">
        <v>11</v>
      </c>
      <c r="H303">
        <v>7219</v>
      </c>
      <c r="I303">
        <v>1590.6</v>
      </c>
      <c r="J303" t="s">
        <v>260</v>
      </c>
      <c r="K303">
        <v>13</v>
      </c>
      <c r="L303" t="s">
        <v>507</v>
      </c>
      <c r="M303" t="s">
        <v>581</v>
      </c>
      <c r="O303">
        <v>0</v>
      </c>
      <c r="P303">
        <v>535</v>
      </c>
      <c r="Q303">
        <v>1572</v>
      </c>
      <c r="R303">
        <v>0</v>
      </c>
      <c r="S303">
        <v>0</v>
      </c>
      <c r="T303">
        <v>0</v>
      </c>
      <c r="U303">
        <v>0</v>
      </c>
      <c r="V303">
        <v>0</v>
      </c>
      <c r="W303">
        <f t="shared" si="4"/>
        <v>2107</v>
      </c>
    </row>
    <row r="304" spans="1:23">
      <c r="A304">
        <v>653.40281127799994</v>
      </c>
      <c r="B304">
        <v>4.21</v>
      </c>
      <c r="C304" t="s">
        <v>5</v>
      </c>
      <c r="D304">
        <v>2838000.9999999995</v>
      </c>
      <c r="E304">
        <v>4.6224386157718151E-5</v>
      </c>
      <c r="F304">
        <v>1.1441626988942695</v>
      </c>
      <c r="G304" t="s">
        <v>11</v>
      </c>
      <c r="H304">
        <v>283.8</v>
      </c>
      <c r="I304">
        <v>0</v>
      </c>
      <c r="J304" t="s">
        <v>504</v>
      </c>
      <c r="K304">
        <v>8</v>
      </c>
      <c r="L304" t="s">
        <v>507</v>
      </c>
      <c r="M304" t="s">
        <v>581</v>
      </c>
      <c r="O304">
        <v>58</v>
      </c>
      <c r="P304">
        <v>902</v>
      </c>
      <c r="Q304">
        <v>839</v>
      </c>
      <c r="R304">
        <v>0</v>
      </c>
      <c r="S304">
        <v>244</v>
      </c>
      <c r="T304">
        <v>0</v>
      </c>
      <c r="U304">
        <v>53</v>
      </c>
      <c r="V304">
        <v>0</v>
      </c>
      <c r="W304">
        <f t="shared" si="4"/>
        <v>2096</v>
      </c>
    </row>
    <row r="305" spans="1:23">
      <c r="A305">
        <v>181.10271313800001</v>
      </c>
      <c r="B305">
        <v>6.5</v>
      </c>
      <c r="C305" t="s">
        <v>3</v>
      </c>
      <c r="D305">
        <v>11508000.999999998</v>
      </c>
      <c r="E305">
        <v>7.0643867542558199E-5</v>
      </c>
      <c r="F305">
        <v>1.1414714383370999</v>
      </c>
      <c r="G305" t="s">
        <v>11</v>
      </c>
      <c r="H305">
        <v>1150.8</v>
      </c>
      <c r="I305">
        <v>0</v>
      </c>
      <c r="J305" t="s">
        <v>474</v>
      </c>
      <c r="K305">
        <v>0</v>
      </c>
      <c r="L305" t="s">
        <v>507</v>
      </c>
      <c r="M305" t="s">
        <v>581</v>
      </c>
      <c r="O305">
        <v>0</v>
      </c>
      <c r="P305">
        <v>0</v>
      </c>
      <c r="Q305">
        <v>2095</v>
      </c>
      <c r="R305">
        <v>0</v>
      </c>
      <c r="S305">
        <v>0</v>
      </c>
      <c r="T305">
        <v>0</v>
      </c>
      <c r="U305">
        <v>0</v>
      </c>
      <c r="V305">
        <v>0</v>
      </c>
      <c r="W305">
        <f t="shared" si="4"/>
        <v>2095</v>
      </c>
    </row>
    <row r="306" spans="1:23">
      <c r="A306">
        <v>306.20705818200003</v>
      </c>
      <c r="B306">
        <v>7.1</v>
      </c>
      <c r="C306" t="s">
        <v>5</v>
      </c>
      <c r="D306">
        <v>2.4121078339763602</v>
      </c>
      <c r="E306">
        <v>5.6607110741088645E-7</v>
      </c>
      <c r="F306">
        <v>1.1911644735966769</v>
      </c>
      <c r="G306" t="s">
        <v>11</v>
      </c>
      <c r="H306">
        <v>78484.2</v>
      </c>
      <c r="I306">
        <v>32537.599999999999</v>
      </c>
      <c r="J306" t="s">
        <v>43</v>
      </c>
      <c r="K306">
        <v>6</v>
      </c>
      <c r="L306" t="s">
        <v>515</v>
      </c>
      <c r="M306" t="s">
        <v>584</v>
      </c>
      <c r="N306" t="s">
        <v>590</v>
      </c>
      <c r="O306">
        <v>0</v>
      </c>
      <c r="P306">
        <v>0</v>
      </c>
      <c r="Q306">
        <v>2087</v>
      </c>
      <c r="R306">
        <v>0</v>
      </c>
      <c r="S306">
        <v>0</v>
      </c>
      <c r="T306">
        <v>0</v>
      </c>
      <c r="U306">
        <v>0</v>
      </c>
      <c r="V306">
        <v>0</v>
      </c>
      <c r="W306">
        <f t="shared" si="4"/>
        <v>2087</v>
      </c>
    </row>
    <row r="307" spans="1:23">
      <c r="A307">
        <v>655.28651697999999</v>
      </c>
      <c r="B307">
        <v>6.65</v>
      </c>
      <c r="C307" t="s">
        <v>5</v>
      </c>
      <c r="D307">
        <v>2.5703487638811149</v>
      </c>
      <c r="E307">
        <v>3.0513831348848038E-3</v>
      </c>
      <c r="F307">
        <v>1.0179505990935735</v>
      </c>
      <c r="G307" t="s">
        <v>11</v>
      </c>
      <c r="H307">
        <v>1428.6</v>
      </c>
      <c r="I307">
        <v>555.79999999999995</v>
      </c>
      <c r="J307" t="s">
        <v>465</v>
      </c>
      <c r="K307">
        <v>15</v>
      </c>
      <c r="L307" t="s">
        <v>507</v>
      </c>
      <c r="M307" t="s">
        <v>581</v>
      </c>
      <c r="O307">
        <v>0</v>
      </c>
      <c r="P307">
        <v>1078</v>
      </c>
      <c r="Q307">
        <v>665</v>
      </c>
      <c r="R307">
        <v>0</v>
      </c>
      <c r="S307">
        <v>96</v>
      </c>
      <c r="T307">
        <v>0</v>
      </c>
      <c r="U307">
        <v>187</v>
      </c>
      <c r="V307">
        <v>0</v>
      </c>
      <c r="W307">
        <f t="shared" si="4"/>
        <v>2026</v>
      </c>
    </row>
    <row r="308" spans="1:23">
      <c r="A308">
        <v>455.19582414600001</v>
      </c>
      <c r="B308">
        <v>9.31</v>
      </c>
      <c r="C308" t="s">
        <v>5</v>
      </c>
      <c r="D308">
        <v>2.8920038576627176</v>
      </c>
      <c r="E308">
        <v>3.6961676554311904E-4</v>
      </c>
      <c r="F308">
        <v>1.0945503109293857</v>
      </c>
      <c r="G308" t="s">
        <v>11</v>
      </c>
      <c r="H308">
        <v>16051.2</v>
      </c>
      <c r="I308">
        <v>5550.2</v>
      </c>
      <c r="J308" t="s">
        <v>154</v>
      </c>
      <c r="K308">
        <v>13</v>
      </c>
      <c r="L308" t="s">
        <v>507</v>
      </c>
      <c r="M308" t="s">
        <v>581</v>
      </c>
      <c r="O308">
        <v>0</v>
      </c>
      <c r="P308">
        <v>0</v>
      </c>
      <c r="Q308">
        <v>1812</v>
      </c>
      <c r="R308">
        <v>0</v>
      </c>
      <c r="S308">
        <v>67</v>
      </c>
      <c r="T308">
        <v>0</v>
      </c>
      <c r="U308">
        <v>133</v>
      </c>
      <c r="V308">
        <v>0</v>
      </c>
      <c r="W308">
        <f t="shared" si="4"/>
        <v>2012</v>
      </c>
    </row>
    <row r="309" spans="1:23">
      <c r="A309">
        <v>337.12938347800002</v>
      </c>
      <c r="B309">
        <v>5.19</v>
      </c>
      <c r="C309" t="s">
        <v>5</v>
      </c>
      <c r="D309">
        <v>4.2303579246201002</v>
      </c>
      <c r="E309">
        <v>4.3457896692612746E-4</v>
      </c>
      <c r="F309">
        <v>1.089214742821411</v>
      </c>
      <c r="G309" t="s">
        <v>11</v>
      </c>
      <c r="H309">
        <v>7915</v>
      </c>
      <c r="I309">
        <v>1871</v>
      </c>
      <c r="J309" t="s">
        <v>244</v>
      </c>
      <c r="K309">
        <v>8</v>
      </c>
      <c r="L309" t="s">
        <v>507</v>
      </c>
      <c r="M309" t="s">
        <v>581</v>
      </c>
      <c r="O309">
        <v>7</v>
      </c>
      <c r="P309">
        <v>200</v>
      </c>
      <c r="Q309">
        <v>1388</v>
      </c>
      <c r="R309">
        <v>0</v>
      </c>
      <c r="S309">
        <v>0</v>
      </c>
      <c r="T309">
        <v>0</v>
      </c>
      <c r="U309">
        <v>416</v>
      </c>
      <c r="V309">
        <v>0</v>
      </c>
      <c r="W309">
        <f t="shared" si="4"/>
        <v>2011</v>
      </c>
    </row>
    <row r="310" spans="1:23">
      <c r="A310">
        <v>412.19436658900003</v>
      </c>
      <c r="B310">
        <v>10.050000000000001</v>
      </c>
      <c r="C310" t="s">
        <v>5</v>
      </c>
      <c r="D310">
        <v>2.7470593442894864</v>
      </c>
      <c r="E310">
        <v>1.7051057453226204E-3</v>
      </c>
      <c r="F310">
        <v>1.0362843455724589</v>
      </c>
      <c r="G310" t="s">
        <v>11</v>
      </c>
      <c r="H310">
        <v>11490.4</v>
      </c>
      <c r="I310">
        <v>4182.8</v>
      </c>
      <c r="J310" t="s">
        <v>195</v>
      </c>
      <c r="K310">
        <v>12</v>
      </c>
      <c r="L310" t="s">
        <v>552</v>
      </c>
      <c r="M310" t="s">
        <v>589</v>
      </c>
      <c r="N310" t="s">
        <v>590</v>
      </c>
      <c r="O310">
        <v>0</v>
      </c>
      <c r="P310">
        <v>0</v>
      </c>
      <c r="Q310">
        <v>1870</v>
      </c>
      <c r="R310">
        <v>0</v>
      </c>
      <c r="S310">
        <v>136</v>
      </c>
      <c r="T310">
        <v>0</v>
      </c>
      <c r="U310">
        <v>0</v>
      </c>
      <c r="V310">
        <v>0</v>
      </c>
      <c r="W310">
        <f t="shared" si="4"/>
        <v>2006</v>
      </c>
    </row>
    <row r="311" spans="1:23">
      <c r="A311">
        <v>396.20143840899999</v>
      </c>
      <c r="B311">
        <v>9.1</v>
      </c>
      <c r="C311" t="s">
        <v>5</v>
      </c>
      <c r="D311">
        <v>3.758545803670085</v>
      </c>
      <c r="E311">
        <v>8.0069831517694018E-4</v>
      </c>
      <c r="F311">
        <v>1.0713320856248489</v>
      </c>
      <c r="G311" t="s">
        <v>11</v>
      </c>
      <c r="H311">
        <v>4859.8</v>
      </c>
      <c r="I311">
        <v>1293</v>
      </c>
      <c r="J311" t="s">
        <v>314</v>
      </c>
      <c r="K311">
        <v>7</v>
      </c>
      <c r="L311" t="s">
        <v>507</v>
      </c>
      <c r="M311" t="s">
        <v>581</v>
      </c>
      <c r="O311">
        <v>0</v>
      </c>
      <c r="P311">
        <v>0</v>
      </c>
      <c r="Q311">
        <v>1985</v>
      </c>
      <c r="R311">
        <v>0</v>
      </c>
      <c r="S311">
        <v>0</v>
      </c>
      <c r="T311">
        <v>0</v>
      </c>
      <c r="U311">
        <v>0</v>
      </c>
      <c r="V311">
        <v>0</v>
      </c>
      <c r="W311">
        <f t="shared" si="4"/>
        <v>1985</v>
      </c>
    </row>
    <row r="312" spans="1:23">
      <c r="A312">
        <v>221.126990839</v>
      </c>
      <c r="B312">
        <v>6.03</v>
      </c>
      <c r="C312" t="s">
        <v>3</v>
      </c>
      <c r="D312">
        <v>3.0418239772520246</v>
      </c>
      <c r="E312">
        <v>1.1491145669389528E-6</v>
      </c>
      <c r="F312">
        <v>1.1866439219357268</v>
      </c>
      <c r="G312" t="s">
        <v>11</v>
      </c>
      <c r="H312">
        <v>6763.8</v>
      </c>
      <c r="I312">
        <v>2223.6</v>
      </c>
      <c r="J312" t="s">
        <v>271</v>
      </c>
      <c r="K312">
        <v>6</v>
      </c>
      <c r="L312" t="s">
        <v>507</v>
      </c>
      <c r="M312" t="s">
        <v>581</v>
      </c>
      <c r="O312">
        <v>0</v>
      </c>
      <c r="P312">
        <v>0</v>
      </c>
      <c r="Q312">
        <v>1377</v>
      </c>
      <c r="R312">
        <v>0</v>
      </c>
      <c r="S312">
        <v>0</v>
      </c>
      <c r="T312">
        <v>594</v>
      </c>
      <c r="U312">
        <v>0</v>
      </c>
      <c r="V312">
        <v>0</v>
      </c>
      <c r="W312">
        <f t="shared" si="4"/>
        <v>1971</v>
      </c>
    </row>
    <row r="313" spans="1:23">
      <c r="A313">
        <v>658.25370865399998</v>
      </c>
      <c r="B313">
        <v>6.22</v>
      </c>
      <c r="C313" t="s">
        <v>5</v>
      </c>
      <c r="D313">
        <v>4.0392269491821464</v>
      </c>
      <c r="E313">
        <v>1.2608331917993414E-4</v>
      </c>
      <c r="F313">
        <v>1.1270683159381942</v>
      </c>
      <c r="G313" t="s">
        <v>11</v>
      </c>
      <c r="H313">
        <v>1297.4000000000001</v>
      </c>
      <c r="I313">
        <v>321.2</v>
      </c>
      <c r="J313" t="s">
        <v>468</v>
      </c>
      <c r="K313">
        <v>15</v>
      </c>
      <c r="L313" t="s">
        <v>507</v>
      </c>
      <c r="M313" t="s">
        <v>581</v>
      </c>
      <c r="O313">
        <v>0</v>
      </c>
      <c r="P313">
        <v>183</v>
      </c>
      <c r="Q313">
        <v>1460</v>
      </c>
      <c r="R313">
        <v>0</v>
      </c>
      <c r="S313">
        <v>146</v>
      </c>
      <c r="T313">
        <v>0</v>
      </c>
      <c r="U313">
        <v>178</v>
      </c>
      <c r="V313">
        <v>0</v>
      </c>
      <c r="W313">
        <f t="shared" si="4"/>
        <v>1967</v>
      </c>
    </row>
    <row r="314" spans="1:23">
      <c r="A314">
        <v>233.16021133300001</v>
      </c>
      <c r="B314">
        <v>7.12</v>
      </c>
      <c r="C314" t="s">
        <v>3</v>
      </c>
      <c r="D314">
        <v>4.0924558815365808</v>
      </c>
      <c r="E314">
        <v>1.4896248056257887E-4</v>
      </c>
      <c r="F314">
        <v>1.119472719281732</v>
      </c>
      <c r="G314" t="s">
        <v>11</v>
      </c>
      <c r="H314">
        <v>2115.8000000000002</v>
      </c>
      <c r="I314">
        <v>517</v>
      </c>
      <c r="J314" t="s">
        <v>18</v>
      </c>
      <c r="K314">
        <v>0</v>
      </c>
      <c r="L314" t="s">
        <v>507</v>
      </c>
      <c r="M314" t="s">
        <v>581</v>
      </c>
      <c r="O314">
        <v>0</v>
      </c>
      <c r="P314">
        <v>0</v>
      </c>
      <c r="Q314">
        <v>1759</v>
      </c>
      <c r="R314">
        <v>0</v>
      </c>
      <c r="S314">
        <v>0</v>
      </c>
      <c r="T314">
        <v>171</v>
      </c>
      <c r="U314">
        <v>0</v>
      </c>
      <c r="V314">
        <v>0</v>
      </c>
      <c r="W314">
        <f t="shared" si="4"/>
        <v>1930</v>
      </c>
    </row>
    <row r="315" spans="1:23">
      <c r="A315">
        <v>531.19588875299996</v>
      </c>
      <c r="B315">
        <v>7.03</v>
      </c>
      <c r="C315" t="s">
        <v>5</v>
      </c>
      <c r="D315">
        <v>4.6817876920138586</v>
      </c>
      <c r="E315">
        <v>8.3017096686792546E-5</v>
      </c>
      <c r="F315">
        <v>1.1325238939985214</v>
      </c>
      <c r="G315" t="s">
        <v>11</v>
      </c>
      <c r="H315">
        <v>2848.4</v>
      </c>
      <c r="I315">
        <v>608.4</v>
      </c>
      <c r="J315" t="s">
        <v>397</v>
      </c>
      <c r="K315">
        <v>13</v>
      </c>
      <c r="L315" t="s">
        <v>507</v>
      </c>
      <c r="M315" t="s">
        <v>581</v>
      </c>
      <c r="O315">
        <v>0</v>
      </c>
      <c r="P315">
        <v>490</v>
      </c>
      <c r="Q315">
        <v>650</v>
      </c>
      <c r="R315">
        <v>0</v>
      </c>
      <c r="S315">
        <v>377</v>
      </c>
      <c r="T315">
        <v>0</v>
      </c>
      <c r="U315">
        <v>371</v>
      </c>
      <c r="V315">
        <v>0</v>
      </c>
      <c r="W315">
        <f t="shared" si="4"/>
        <v>1888</v>
      </c>
    </row>
    <row r="316" spans="1:23">
      <c r="A316">
        <v>337.09639647900002</v>
      </c>
      <c r="B316">
        <v>6.22</v>
      </c>
      <c r="C316" t="s">
        <v>4</v>
      </c>
      <c r="D316">
        <v>2.0743838843080429</v>
      </c>
      <c r="E316">
        <v>1.1601867438964485E-3</v>
      </c>
      <c r="F316">
        <v>1.0580927063558394</v>
      </c>
      <c r="G316" t="s">
        <v>11</v>
      </c>
      <c r="H316">
        <v>48803.199999999997</v>
      </c>
      <c r="I316">
        <v>23526.6</v>
      </c>
      <c r="J316" t="s">
        <v>62</v>
      </c>
      <c r="K316">
        <v>8</v>
      </c>
      <c r="L316" t="s">
        <v>522</v>
      </c>
      <c r="M316" t="s">
        <v>583</v>
      </c>
      <c r="N316" t="s">
        <v>593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1884</v>
      </c>
      <c r="V316">
        <v>0</v>
      </c>
      <c r="W316">
        <f t="shared" si="4"/>
        <v>1884</v>
      </c>
    </row>
    <row r="317" spans="1:23">
      <c r="A317">
        <v>454.22022851600002</v>
      </c>
      <c r="B317">
        <v>8.43</v>
      </c>
      <c r="C317" t="s">
        <v>5</v>
      </c>
      <c r="D317">
        <v>2.4079963428573068</v>
      </c>
      <c r="E317">
        <v>1.2849386812136178E-4</v>
      </c>
      <c r="F317">
        <v>1.1232274068828336</v>
      </c>
      <c r="G317" t="s">
        <v>11</v>
      </c>
      <c r="H317">
        <v>5360.2</v>
      </c>
      <c r="I317">
        <v>2226</v>
      </c>
      <c r="J317" t="s">
        <v>300</v>
      </c>
      <c r="K317">
        <v>12</v>
      </c>
      <c r="L317" t="s">
        <v>507</v>
      </c>
      <c r="M317" t="s">
        <v>581</v>
      </c>
      <c r="O317">
        <v>0</v>
      </c>
      <c r="P317">
        <v>0</v>
      </c>
      <c r="Q317">
        <v>106</v>
      </c>
      <c r="R317">
        <v>0</v>
      </c>
      <c r="S317">
        <v>0</v>
      </c>
      <c r="T317">
        <v>0</v>
      </c>
      <c r="U317">
        <v>1758</v>
      </c>
      <c r="V317">
        <v>0</v>
      </c>
      <c r="W317">
        <f t="shared" si="4"/>
        <v>1864</v>
      </c>
    </row>
    <row r="318" spans="1:23">
      <c r="A318">
        <v>454.21181692499999</v>
      </c>
      <c r="B318">
        <v>8.4</v>
      </c>
      <c r="C318" t="s">
        <v>5</v>
      </c>
      <c r="D318">
        <v>2.2497038889484058</v>
      </c>
      <c r="E318">
        <v>9.2754583693157699E-4</v>
      </c>
      <c r="F318">
        <v>1.0620499352946309</v>
      </c>
      <c r="G318" t="s">
        <v>11</v>
      </c>
      <c r="H318">
        <v>5319.2</v>
      </c>
      <c r="I318">
        <v>2364.4</v>
      </c>
      <c r="J318" t="s">
        <v>301</v>
      </c>
      <c r="K318">
        <v>8</v>
      </c>
      <c r="L318" t="s">
        <v>507</v>
      </c>
      <c r="M318" t="s">
        <v>581</v>
      </c>
      <c r="O318">
        <v>0</v>
      </c>
      <c r="P318">
        <v>0</v>
      </c>
      <c r="Q318">
        <v>106</v>
      </c>
      <c r="R318">
        <v>0</v>
      </c>
      <c r="S318">
        <v>0</v>
      </c>
      <c r="T318">
        <v>0</v>
      </c>
      <c r="U318">
        <v>1758</v>
      </c>
      <c r="V318">
        <v>0</v>
      </c>
      <c r="W318">
        <f t="shared" si="4"/>
        <v>1864</v>
      </c>
    </row>
    <row r="319" spans="1:23">
      <c r="A319">
        <v>506.27654833000003</v>
      </c>
      <c r="B319">
        <v>7.52</v>
      </c>
      <c r="C319" t="s">
        <v>5</v>
      </c>
      <c r="D319">
        <v>5.4082625335674832</v>
      </c>
      <c r="E319">
        <v>2.3179467331831622E-5</v>
      </c>
      <c r="F319">
        <v>1.1555889832999493</v>
      </c>
      <c r="G319" t="s">
        <v>11</v>
      </c>
      <c r="H319">
        <v>3089.2</v>
      </c>
      <c r="I319">
        <v>571.20000000000005</v>
      </c>
      <c r="J319" t="s">
        <v>382</v>
      </c>
      <c r="K319">
        <v>9</v>
      </c>
      <c r="L319" t="s">
        <v>507</v>
      </c>
      <c r="M319" t="s">
        <v>581</v>
      </c>
      <c r="O319">
        <v>0</v>
      </c>
      <c r="P319">
        <v>414</v>
      </c>
      <c r="Q319">
        <v>1320</v>
      </c>
      <c r="R319">
        <v>0</v>
      </c>
      <c r="S319">
        <v>0</v>
      </c>
      <c r="T319">
        <v>0</v>
      </c>
      <c r="U319">
        <v>125</v>
      </c>
      <c r="V319">
        <v>0</v>
      </c>
      <c r="W319">
        <f t="shared" si="4"/>
        <v>1859</v>
      </c>
    </row>
    <row r="320" spans="1:23">
      <c r="A320">
        <v>498.264539824</v>
      </c>
      <c r="B320">
        <v>9.84</v>
      </c>
      <c r="C320" t="s">
        <v>5</v>
      </c>
      <c r="D320">
        <v>9.3564673270685788</v>
      </c>
      <c r="E320">
        <v>4.2127270123154163E-4</v>
      </c>
      <c r="F320">
        <v>1.0911789488428971</v>
      </c>
      <c r="G320" t="s">
        <v>11</v>
      </c>
      <c r="H320">
        <v>21974.6</v>
      </c>
      <c r="I320">
        <v>2348.6</v>
      </c>
      <c r="J320" t="s">
        <v>122</v>
      </c>
      <c r="K320">
        <v>12</v>
      </c>
      <c r="L320" t="s">
        <v>507</v>
      </c>
      <c r="M320" t="s">
        <v>581</v>
      </c>
      <c r="O320">
        <v>309</v>
      </c>
      <c r="P320">
        <v>0</v>
      </c>
      <c r="Q320">
        <v>891</v>
      </c>
      <c r="R320">
        <v>275</v>
      </c>
      <c r="S320">
        <v>371</v>
      </c>
      <c r="T320">
        <v>0</v>
      </c>
      <c r="U320">
        <v>0</v>
      </c>
      <c r="V320">
        <v>0</v>
      </c>
      <c r="W320">
        <f t="shared" si="4"/>
        <v>1846</v>
      </c>
    </row>
    <row r="321" spans="1:23">
      <c r="A321">
        <v>333.13801056199998</v>
      </c>
      <c r="B321">
        <v>7.14</v>
      </c>
      <c r="C321" t="s">
        <v>5</v>
      </c>
      <c r="D321">
        <v>2.172474966566063</v>
      </c>
      <c r="E321">
        <v>1.3331832257381037E-5</v>
      </c>
      <c r="F321">
        <v>1.1638031161770088</v>
      </c>
      <c r="G321" t="s">
        <v>11</v>
      </c>
      <c r="H321">
        <v>29386.2</v>
      </c>
      <c r="I321">
        <v>13526.6</v>
      </c>
      <c r="J321" t="s">
        <v>99</v>
      </c>
      <c r="K321">
        <v>10</v>
      </c>
      <c r="L321" t="s">
        <v>529</v>
      </c>
      <c r="M321" t="s">
        <v>585</v>
      </c>
      <c r="N321" t="s">
        <v>597</v>
      </c>
      <c r="O321">
        <v>0</v>
      </c>
      <c r="P321">
        <v>0</v>
      </c>
      <c r="Q321">
        <v>1842</v>
      </c>
      <c r="R321">
        <v>0</v>
      </c>
      <c r="S321">
        <v>0</v>
      </c>
      <c r="T321">
        <v>0</v>
      </c>
      <c r="U321">
        <v>0</v>
      </c>
      <c r="V321">
        <v>0</v>
      </c>
      <c r="W321">
        <f t="shared" si="4"/>
        <v>1842</v>
      </c>
    </row>
    <row r="322" spans="1:23">
      <c r="A322">
        <v>333.134942405</v>
      </c>
      <c r="B322">
        <v>6.93</v>
      </c>
      <c r="C322" t="s">
        <v>5</v>
      </c>
      <c r="D322">
        <v>2.226854737118912</v>
      </c>
      <c r="E322">
        <v>1.6889763507127463E-5</v>
      </c>
      <c r="F322">
        <v>1.1609981209530102</v>
      </c>
      <c r="G322" t="s">
        <v>11</v>
      </c>
      <c r="H322">
        <v>29205.200000000001</v>
      </c>
      <c r="I322">
        <v>13115</v>
      </c>
      <c r="J322" t="s">
        <v>99</v>
      </c>
      <c r="K322">
        <v>10</v>
      </c>
      <c r="L322" t="s">
        <v>531</v>
      </c>
      <c r="M322" t="s">
        <v>585</v>
      </c>
      <c r="N322" t="s">
        <v>597</v>
      </c>
      <c r="O322">
        <v>0</v>
      </c>
      <c r="P322">
        <v>0</v>
      </c>
      <c r="Q322">
        <v>1842</v>
      </c>
      <c r="R322">
        <v>0</v>
      </c>
      <c r="S322">
        <v>0</v>
      </c>
      <c r="T322">
        <v>0</v>
      </c>
      <c r="U322">
        <v>0</v>
      </c>
      <c r="V322">
        <v>0</v>
      </c>
      <c r="W322">
        <f t="shared" ref="W322:W385" si="5">SUM(O322:V322)</f>
        <v>1842</v>
      </c>
    </row>
    <row r="323" spans="1:23">
      <c r="A323">
        <v>479.14457771399998</v>
      </c>
      <c r="B323">
        <v>5.56</v>
      </c>
      <c r="C323" t="s">
        <v>5</v>
      </c>
      <c r="D323">
        <v>7.985049602547825</v>
      </c>
      <c r="E323">
        <v>8.7366495863784624E-6</v>
      </c>
      <c r="F323">
        <v>1.1689743437205651</v>
      </c>
      <c r="G323" t="s">
        <v>11</v>
      </c>
      <c r="H323">
        <v>1175.4000000000001</v>
      </c>
      <c r="I323">
        <v>147.19999999999999</v>
      </c>
      <c r="J323" t="s">
        <v>471</v>
      </c>
      <c r="K323">
        <v>16</v>
      </c>
      <c r="L323" t="s">
        <v>507</v>
      </c>
      <c r="M323" t="s">
        <v>581</v>
      </c>
      <c r="O323">
        <v>230</v>
      </c>
      <c r="P323">
        <v>355</v>
      </c>
      <c r="Q323">
        <v>1045</v>
      </c>
      <c r="R323">
        <v>0</v>
      </c>
      <c r="S323">
        <v>186</v>
      </c>
      <c r="T323">
        <v>0</v>
      </c>
      <c r="U323">
        <v>0</v>
      </c>
      <c r="V323">
        <v>0</v>
      </c>
      <c r="W323">
        <f t="shared" si="5"/>
        <v>1816</v>
      </c>
    </row>
    <row r="324" spans="1:23">
      <c r="A324">
        <v>189.07479177499999</v>
      </c>
      <c r="B324">
        <v>5.76</v>
      </c>
      <c r="C324" t="s">
        <v>3</v>
      </c>
      <c r="D324">
        <v>62.091463202448345</v>
      </c>
      <c r="E324">
        <v>5.2913908889392583E-4</v>
      </c>
      <c r="F324">
        <v>1.0885488602837798</v>
      </c>
      <c r="G324" t="s">
        <v>11</v>
      </c>
      <c r="H324">
        <v>3390.2</v>
      </c>
      <c r="I324">
        <v>54.6</v>
      </c>
      <c r="J324" t="s">
        <v>367</v>
      </c>
      <c r="K324">
        <v>3</v>
      </c>
      <c r="L324" t="s">
        <v>507</v>
      </c>
      <c r="M324" t="s">
        <v>581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1814</v>
      </c>
      <c r="V324">
        <v>0</v>
      </c>
      <c r="W324">
        <f t="shared" si="5"/>
        <v>1814</v>
      </c>
    </row>
    <row r="325" spans="1:23">
      <c r="A325">
        <v>562.25504021999996</v>
      </c>
      <c r="B325">
        <v>7.46</v>
      </c>
      <c r="C325" t="s">
        <v>5</v>
      </c>
      <c r="D325">
        <v>3.0947213854530111</v>
      </c>
      <c r="E325">
        <v>5.4322186253920347E-5</v>
      </c>
      <c r="F325">
        <v>1.1419870983315883</v>
      </c>
      <c r="G325" t="s">
        <v>11</v>
      </c>
      <c r="H325">
        <v>4678.6000000000004</v>
      </c>
      <c r="I325">
        <v>1511.8</v>
      </c>
      <c r="J325" t="s">
        <v>319</v>
      </c>
      <c r="K325">
        <v>7</v>
      </c>
      <c r="L325" t="s">
        <v>507</v>
      </c>
      <c r="M325" t="s">
        <v>581</v>
      </c>
      <c r="O325">
        <v>0</v>
      </c>
      <c r="P325">
        <v>0</v>
      </c>
      <c r="Q325">
        <v>1746</v>
      </c>
      <c r="R325">
        <v>0</v>
      </c>
      <c r="S325">
        <v>0</v>
      </c>
      <c r="T325">
        <v>0</v>
      </c>
      <c r="U325">
        <v>0</v>
      </c>
      <c r="V325">
        <v>0</v>
      </c>
      <c r="W325">
        <f t="shared" si="5"/>
        <v>1746</v>
      </c>
    </row>
    <row r="326" spans="1:23">
      <c r="A326">
        <v>562.25073957100005</v>
      </c>
      <c r="B326">
        <v>7.45</v>
      </c>
      <c r="C326" t="s">
        <v>5</v>
      </c>
      <c r="D326">
        <v>2.7182602837479553</v>
      </c>
      <c r="E326">
        <v>1.9281020870212304E-3</v>
      </c>
      <c r="F326">
        <v>1.0385445117700263</v>
      </c>
      <c r="G326" t="s">
        <v>11</v>
      </c>
      <c r="H326">
        <v>4025.2</v>
      </c>
      <c r="I326">
        <v>1480.8</v>
      </c>
      <c r="J326" t="s">
        <v>319</v>
      </c>
      <c r="K326">
        <v>7</v>
      </c>
      <c r="L326" t="s">
        <v>507</v>
      </c>
      <c r="M326" t="s">
        <v>581</v>
      </c>
      <c r="O326">
        <v>0</v>
      </c>
      <c r="P326">
        <v>0</v>
      </c>
      <c r="Q326">
        <v>1746</v>
      </c>
      <c r="R326">
        <v>0</v>
      </c>
      <c r="S326">
        <v>0</v>
      </c>
      <c r="T326">
        <v>0</v>
      </c>
      <c r="U326">
        <v>0</v>
      </c>
      <c r="V326">
        <v>0</v>
      </c>
      <c r="W326">
        <f t="shared" si="5"/>
        <v>1746</v>
      </c>
    </row>
    <row r="327" spans="1:23">
      <c r="A327">
        <v>678.32855306299996</v>
      </c>
      <c r="B327">
        <v>7.38</v>
      </c>
      <c r="C327" t="s">
        <v>5</v>
      </c>
      <c r="D327">
        <v>9.3646736039764509</v>
      </c>
      <c r="E327">
        <v>2.1025336519237872E-6</v>
      </c>
      <c r="F327">
        <v>1.1821357090094915</v>
      </c>
      <c r="G327" t="s">
        <v>11</v>
      </c>
      <c r="H327">
        <v>2290.6</v>
      </c>
      <c r="I327">
        <v>244.6</v>
      </c>
      <c r="J327" t="s">
        <v>426</v>
      </c>
      <c r="K327">
        <v>16</v>
      </c>
      <c r="L327" t="s">
        <v>507</v>
      </c>
      <c r="M327" t="s">
        <v>581</v>
      </c>
      <c r="O327">
        <v>0</v>
      </c>
      <c r="P327">
        <v>57</v>
      </c>
      <c r="Q327">
        <v>1269</v>
      </c>
      <c r="R327">
        <v>0</v>
      </c>
      <c r="S327">
        <v>0</v>
      </c>
      <c r="T327">
        <v>0</v>
      </c>
      <c r="U327">
        <v>419</v>
      </c>
      <c r="V327">
        <v>0</v>
      </c>
      <c r="W327">
        <f t="shared" si="5"/>
        <v>1745</v>
      </c>
    </row>
    <row r="328" spans="1:23">
      <c r="A328">
        <v>211.027099531</v>
      </c>
      <c r="B328">
        <v>4.97</v>
      </c>
      <c r="C328" t="s">
        <v>4</v>
      </c>
      <c r="D328">
        <v>2.4868573826537661</v>
      </c>
      <c r="E328">
        <v>1.8338665079451429E-4</v>
      </c>
      <c r="F328">
        <v>1.1143484330674192</v>
      </c>
      <c r="G328" t="s">
        <v>11</v>
      </c>
      <c r="H328">
        <v>71941.8</v>
      </c>
      <c r="I328">
        <v>28928.799999999999</v>
      </c>
      <c r="J328" t="s">
        <v>45</v>
      </c>
      <c r="K328">
        <v>6</v>
      </c>
      <c r="L328" t="s">
        <v>507</v>
      </c>
      <c r="M328" t="s">
        <v>581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1741</v>
      </c>
      <c r="V328">
        <v>0</v>
      </c>
      <c r="W328">
        <f t="shared" si="5"/>
        <v>1741</v>
      </c>
    </row>
    <row r="329" spans="1:23">
      <c r="A329">
        <v>211.02695835599999</v>
      </c>
      <c r="B329">
        <v>5.08</v>
      </c>
      <c r="C329" t="s">
        <v>4</v>
      </c>
      <c r="D329">
        <v>2.5043131027052277</v>
      </c>
      <c r="E329">
        <v>1.594335576449082E-4</v>
      </c>
      <c r="F329">
        <v>1.1178873953332031</v>
      </c>
      <c r="G329" t="s">
        <v>11</v>
      </c>
      <c r="H329">
        <v>71881.8</v>
      </c>
      <c r="I329">
        <v>28703.200000000001</v>
      </c>
      <c r="J329" t="s">
        <v>45</v>
      </c>
      <c r="K329">
        <v>6</v>
      </c>
      <c r="L329" t="s">
        <v>507</v>
      </c>
      <c r="M329" t="s">
        <v>581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1741</v>
      </c>
      <c r="V329">
        <v>0</v>
      </c>
      <c r="W329">
        <f t="shared" si="5"/>
        <v>1741</v>
      </c>
    </row>
    <row r="330" spans="1:23">
      <c r="A330">
        <v>211.035215483</v>
      </c>
      <c r="B330">
        <v>4.95</v>
      </c>
      <c r="C330" t="s">
        <v>4</v>
      </c>
      <c r="D330">
        <v>2.4984992291917445</v>
      </c>
      <c r="E330">
        <v>1.2293036591482791E-4</v>
      </c>
      <c r="F330">
        <v>1.1243851324210554</v>
      </c>
      <c r="G330" t="s">
        <v>11</v>
      </c>
      <c r="H330">
        <v>67258.600000000006</v>
      </c>
      <c r="I330">
        <v>26919.599999999999</v>
      </c>
      <c r="J330" t="s">
        <v>50</v>
      </c>
      <c r="K330">
        <v>6</v>
      </c>
      <c r="L330" t="s">
        <v>507</v>
      </c>
      <c r="M330" t="s">
        <v>581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1741</v>
      </c>
      <c r="V330">
        <v>0</v>
      </c>
      <c r="W330">
        <f t="shared" si="5"/>
        <v>1741</v>
      </c>
    </row>
    <row r="331" spans="1:23">
      <c r="A331">
        <v>316.224448886</v>
      </c>
      <c r="B331">
        <v>4.7</v>
      </c>
      <c r="C331" t="s">
        <v>5</v>
      </c>
      <c r="D331">
        <v>18.107167835423379</v>
      </c>
      <c r="E331">
        <v>1.3524584870775653E-8</v>
      </c>
      <c r="F331">
        <v>1.2058667277646491</v>
      </c>
      <c r="G331" t="s">
        <v>11</v>
      </c>
      <c r="H331">
        <v>14293.8</v>
      </c>
      <c r="I331">
        <v>789.4</v>
      </c>
      <c r="J331" t="s">
        <v>167</v>
      </c>
      <c r="K331">
        <v>3</v>
      </c>
      <c r="L331" t="s">
        <v>507</v>
      </c>
      <c r="M331" t="s">
        <v>581</v>
      </c>
      <c r="O331">
        <v>758</v>
      </c>
      <c r="P331">
        <v>358</v>
      </c>
      <c r="Q331">
        <v>483</v>
      </c>
      <c r="R331">
        <v>13</v>
      </c>
      <c r="S331">
        <v>60</v>
      </c>
      <c r="T331">
        <v>0</v>
      </c>
      <c r="U331">
        <v>24</v>
      </c>
      <c r="V331">
        <v>0</v>
      </c>
      <c r="W331">
        <f t="shared" si="5"/>
        <v>1696</v>
      </c>
    </row>
    <row r="332" spans="1:23">
      <c r="A332">
        <v>382.23757414400001</v>
      </c>
      <c r="B332">
        <v>7.52</v>
      </c>
      <c r="C332" t="s">
        <v>5</v>
      </c>
      <c r="D332">
        <v>2.9697854192389168</v>
      </c>
      <c r="E332">
        <v>2.6904828339231225E-4</v>
      </c>
      <c r="F332">
        <v>1.1041546911057221</v>
      </c>
      <c r="G332" t="s">
        <v>11</v>
      </c>
      <c r="H332">
        <v>11185.4</v>
      </c>
      <c r="I332">
        <v>3766.4</v>
      </c>
      <c r="J332" t="s">
        <v>198</v>
      </c>
      <c r="K332">
        <v>10</v>
      </c>
      <c r="L332" t="s">
        <v>507</v>
      </c>
      <c r="M332" t="s">
        <v>581</v>
      </c>
      <c r="O332">
        <v>0</v>
      </c>
      <c r="P332">
        <v>383</v>
      </c>
      <c r="Q332">
        <v>881</v>
      </c>
      <c r="R332">
        <v>0</v>
      </c>
      <c r="S332">
        <v>419</v>
      </c>
      <c r="T332">
        <v>0</v>
      </c>
      <c r="U332">
        <v>0</v>
      </c>
      <c r="V332">
        <v>0</v>
      </c>
      <c r="W332">
        <f t="shared" si="5"/>
        <v>1683</v>
      </c>
    </row>
    <row r="333" spans="1:23">
      <c r="A333">
        <v>257.20925864499998</v>
      </c>
      <c r="B333">
        <v>10.29</v>
      </c>
      <c r="C333" t="s">
        <v>3</v>
      </c>
      <c r="D333">
        <v>2.3433144640738477</v>
      </c>
      <c r="E333">
        <v>1.3539310732269166E-5</v>
      </c>
      <c r="F333">
        <v>1.1627292283393911</v>
      </c>
      <c r="G333" t="s">
        <v>11</v>
      </c>
      <c r="H333">
        <v>34871.800000000003</v>
      </c>
      <c r="I333">
        <v>14881.4</v>
      </c>
      <c r="J333" t="s">
        <v>85</v>
      </c>
      <c r="K333">
        <v>2</v>
      </c>
      <c r="L333" t="s">
        <v>507</v>
      </c>
      <c r="M333" t="s">
        <v>581</v>
      </c>
      <c r="O333">
        <v>0</v>
      </c>
      <c r="P333">
        <v>0</v>
      </c>
      <c r="Q333">
        <v>168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f t="shared" si="5"/>
        <v>1680</v>
      </c>
    </row>
    <row r="334" spans="1:23">
      <c r="A334">
        <v>603.26632088700001</v>
      </c>
      <c r="B334">
        <v>8.25</v>
      </c>
      <c r="C334" t="s">
        <v>4</v>
      </c>
      <c r="D334">
        <v>2.427273851297985</v>
      </c>
      <c r="E334">
        <v>1.2401822646572106E-4</v>
      </c>
      <c r="F334">
        <v>1.1239940399076374</v>
      </c>
      <c r="G334" t="s">
        <v>11</v>
      </c>
      <c r="H334">
        <v>23249.4</v>
      </c>
      <c r="I334">
        <v>9578.4</v>
      </c>
      <c r="J334" t="s">
        <v>115</v>
      </c>
      <c r="K334">
        <v>7</v>
      </c>
      <c r="L334" t="s">
        <v>507</v>
      </c>
      <c r="M334" t="s">
        <v>581</v>
      </c>
      <c r="O334">
        <v>0</v>
      </c>
      <c r="P334">
        <v>0</v>
      </c>
      <c r="Q334">
        <v>674</v>
      </c>
      <c r="R334">
        <v>0</v>
      </c>
      <c r="S334">
        <v>0</v>
      </c>
      <c r="T334">
        <v>960</v>
      </c>
      <c r="U334">
        <v>0</v>
      </c>
      <c r="V334">
        <v>0</v>
      </c>
      <c r="W334">
        <f t="shared" si="5"/>
        <v>1634</v>
      </c>
    </row>
    <row r="335" spans="1:23">
      <c r="A335">
        <v>603.27672530500001</v>
      </c>
      <c r="B335">
        <v>8.25</v>
      </c>
      <c r="C335" t="s">
        <v>4</v>
      </c>
      <c r="D335">
        <v>2.3121584903640868</v>
      </c>
      <c r="E335">
        <v>1.452277187178348E-3</v>
      </c>
      <c r="F335">
        <v>1.0434677528129885</v>
      </c>
      <c r="G335" t="s">
        <v>11</v>
      </c>
      <c r="H335">
        <v>16080.6</v>
      </c>
      <c r="I335">
        <v>6954.8</v>
      </c>
      <c r="J335" t="s">
        <v>153</v>
      </c>
      <c r="K335">
        <v>11</v>
      </c>
      <c r="L335" t="s">
        <v>507</v>
      </c>
      <c r="M335" t="s">
        <v>581</v>
      </c>
      <c r="O335">
        <v>0</v>
      </c>
      <c r="P335">
        <v>0</v>
      </c>
      <c r="Q335">
        <v>674</v>
      </c>
      <c r="R335">
        <v>0</v>
      </c>
      <c r="S335">
        <v>0</v>
      </c>
      <c r="T335">
        <v>960</v>
      </c>
      <c r="U335">
        <v>0</v>
      </c>
      <c r="V335">
        <v>0</v>
      </c>
      <c r="W335">
        <f t="shared" si="5"/>
        <v>1634</v>
      </c>
    </row>
    <row r="336" spans="1:23">
      <c r="A336">
        <v>351.13625805300001</v>
      </c>
      <c r="B336">
        <v>7.6</v>
      </c>
      <c r="C336" t="s">
        <v>5</v>
      </c>
      <c r="D336">
        <v>2.0740649599804395</v>
      </c>
      <c r="E336">
        <v>9.6116081081642793E-6</v>
      </c>
      <c r="F336">
        <v>1.1671834376156256</v>
      </c>
      <c r="G336" t="s">
        <v>11</v>
      </c>
      <c r="H336">
        <v>28681</v>
      </c>
      <c r="I336">
        <v>13828.4</v>
      </c>
      <c r="J336" t="s">
        <v>103</v>
      </c>
      <c r="K336">
        <v>13</v>
      </c>
      <c r="L336" t="s">
        <v>507</v>
      </c>
      <c r="M336" t="s">
        <v>581</v>
      </c>
      <c r="O336">
        <v>148</v>
      </c>
      <c r="P336">
        <v>0</v>
      </c>
      <c r="Q336">
        <v>1175</v>
      </c>
      <c r="R336">
        <v>0</v>
      </c>
      <c r="S336">
        <v>298</v>
      </c>
      <c r="T336">
        <v>0</v>
      </c>
      <c r="U336">
        <v>0</v>
      </c>
      <c r="V336">
        <v>0</v>
      </c>
      <c r="W336">
        <f t="shared" si="5"/>
        <v>1621</v>
      </c>
    </row>
    <row r="337" spans="1:23">
      <c r="A337">
        <v>285.17164457899997</v>
      </c>
      <c r="B337">
        <v>5.64</v>
      </c>
      <c r="C337" t="s">
        <v>4</v>
      </c>
      <c r="D337">
        <v>2.2063535730344963</v>
      </c>
      <c r="E337">
        <v>4.5554122253808503E-4</v>
      </c>
      <c r="F337">
        <v>1.0882968446410091</v>
      </c>
      <c r="G337" t="s">
        <v>11</v>
      </c>
      <c r="H337">
        <v>7959.2</v>
      </c>
      <c r="I337">
        <v>3607.4</v>
      </c>
      <c r="J337" t="s">
        <v>243</v>
      </c>
      <c r="K337">
        <v>3</v>
      </c>
      <c r="L337" t="s">
        <v>507</v>
      </c>
      <c r="M337" t="s">
        <v>581</v>
      </c>
      <c r="O337">
        <v>0</v>
      </c>
      <c r="P337">
        <v>93</v>
      </c>
      <c r="Q337">
        <v>0</v>
      </c>
      <c r="R337">
        <v>0</v>
      </c>
      <c r="S337">
        <v>0</v>
      </c>
      <c r="T337">
        <v>760</v>
      </c>
      <c r="U337">
        <v>767</v>
      </c>
      <c r="V337">
        <v>0</v>
      </c>
      <c r="W337">
        <f t="shared" si="5"/>
        <v>1620</v>
      </c>
    </row>
    <row r="338" spans="1:23">
      <c r="A338">
        <v>482.27381699199998</v>
      </c>
      <c r="B338">
        <v>9.18</v>
      </c>
      <c r="C338" t="s">
        <v>5</v>
      </c>
      <c r="D338">
        <v>4.5847745601636714</v>
      </c>
      <c r="E338">
        <v>1.5002285125091661E-4</v>
      </c>
      <c r="F338">
        <v>1.1204758661604146</v>
      </c>
      <c r="G338" t="s">
        <v>11</v>
      </c>
      <c r="H338">
        <v>220135.2</v>
      </c>
      <c r="I338">
        <v>48014.400000000001</v>
      </c>
      <c r="J338" t="s">
        <v>23</v>
      </c>
      <c r="K338">
        <v>7</v>
      </c>
      <c r="L338" t="s">
        <v>507</v>
      </c>
      <c r="M338" t="s">
        <v>581</v>
      </c>
      <c r="O338">
        <v>612</v>
      </c>
      <c r="P338">
        <v>0</v>
      </c>
      <c r="Q338">
        <v>0</v>
      </c>
      <c r="R338">
        <v>343</v>
      </c>
      <c r="S338">
        <v>367</v>
      </c>
      <c r="T338">
        <v>297</v>
      </c>
      <c r="U338">
        <v>0</v>
      </c>
      <c r="V338">
        <v>0</v>
      </c>
      <c r="W338">
        <f t="shared" si="5"/>
        <v>1619</v>
      </c>
    </row>
    <row r="339" spans="1:23">
      <c r="A339">
        <v>569.28736231899995</v>
      </c>
      <c r="B339">
        <v>6.32</v>
      </c>
      <c r="C339" t="s">
        <v>5</v>
      </c>
      <c r="D339">
        <v>4.6353412995096326</v>
      </c>
      <c r="E339">
        <v>5.9467920277348743E-4</v>
      </c>
      <c r="F339">
        <v>1.0792997480159279</v>
      </c>
      <c r="G339" t="s">
        <v>11</v>
      </c>
      <c r="H339">
        <v>2969.4</v>
      </c>
      <c r="I339">
        <v>640.6</v>
      </c>
      <c r="J339" t="s">
        <v>392</v>
      </c>
      <c r="K339">
        <v>13</v>
      </c>
      <c r="L339" t="s">
        <v>507</v>
      </c>
      <c r="M339" t="s">
        <v>581</v>
      </c>
      <c r="O339">
        <v>0</v>
      </c>
      <c r="P339">
        <v>97</v>
      </c>
      <c r="Q339">
        <v>1508</v>
      </c>
      <c r="R339">
        <v>0</v>
      </c>
      <c r="S339">
        <v>0</v>
      </c>
      <c r="T339">
        <v>0</v>
      </c>
      <c r="U339">
        <v>0</v>
      </c>
      <c r="V339">
        <v>0</v>
      </c>
      <c r="W339">
        <f t="shared" si="5"/>
        <v>1605</v>
      </c>
    </row>
    <row r="340" spans="1:23">
      <c r="A340">
        <v>351.12846726999999</v>
      </c>
      <c r="B340">
        <v>7.59</v>
      </c>
      <c r="C340" t="s">
        <v>5</v>
      </c>
      <c r="D340">
        <v>2.0068590263289576</v>
      </c>
      <c r="E340">
        <v>1.9388282048731173E-4</v>
      </c>
      <c r="F340">
        <v>1.1152654301892768</v>
      </c>
      <c r="G340" t="s">
        <v>11</v>
      </c>
      <c r="H340">
        <v>34232.6</v>
      </c>
      <c r="I340">
        <v>17057.8</v>
      </c>
      <c r="J340" t="s">
        <v>88</v>
      </c>
      <c r="K340">
        <v>9</v>
      </c>
      <c r="L340" t="s">
        <v>507</v>
      </c>
      <c r="M340" t="s">
        <v>581</v>
      </c>
      <c r="O340">
        <v>138</v>
      </c>
      <c r="P340">
        <v>0</v>
      </c>
      <c r="Q340">
        <v>1165</v>
      </c>
      <c r="R340">
        <v>0</v>
      </c>
      <c r="S340">
        <v>288</v>
      </c>
      <c r="T340">
        <v>0</v>
      </c>
      <c r="U340">
        <v>0</v>
      </c>
      <c r="V340">
        <v>0</v>
      </c>
      <c r="W340">
        <f t="shared" si="5"/>
        <v>1591</v>
      </c>
    </row>
    <row r="341" spans="1:23">
      <c r="A341">
        <v>597.24027650000005</v>
      </c>
      <c r="B341">
        <v>4.74</v>
      </c>
      <c r="C341" t="s">
        <v>4</v>
      </c>
      <c r="D341">
        <v>8.3881743702500255</v>
      </c>
      <c r="E341">
        <v>1.5250214183739881E-5</v>
      </c>
      <c r="F341">
        <v>1.161672683618427</v>
      </c>
      <c r="G341" t="s">
        <v>11</v>
      </c>
      <c r="H341">
        <v>4313.2</v>
      </c>
      <c r="I341">
        <v>514.20000000000005</v>
      </c>
      <c r="J341" t="s">
        <v>330</v>
      </c>
      <c r="K341">
        <v>9</v>
      </c>
      <c r="L341" t="s">
        <v>507</v>
      </c>
      <c r="M341" t="s">
        <v>581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1582</v>
      </c>
      <c r="U341">
        <v>0</v>
      </c>
      <c r="V341">
        <v>0</v>
      </c>
      <c r="W341">
        <f t="shared" si="5"/>
        <v>1582</v>
      </c>
    </row>
    <row r="342" spans="1:23">
      <c r="A342">
        <v>482.25487994399998</v>
      </c>
      <c r="B342">
        <v>9.17</v>
      </c>
      <c r="C342" t="s">
        <v>5</v>
      </c>
      <c r="D342">
        <v>3.8394169686909101</v>
      </c>
      <c r="E342">
        <v>1.9905581888844749E-4</v>
      </c>
      <c r="F342">
        <v>1.1124238558941866</v>
      </c>
      <c r="G342" t="s">
        <v>11</v>
      </c>
      <c r="H342">
        <v>60375.6</v>
      </c>
      <c r="I342">
        <v>15725.2</v>
      </c>
      <c r="J342" t="s">
        <v>53</v>
      </c>
      <c r="K342">
        <v>12</v>
      </c>
      <c r="L342" t="s">
        <v>507</v>
      </c>
      <c r="M342" t="s">
        <v>581</v>
      </c>
      <c r="O342">
        <v>598</v>
      </c>
      <c r="P342">
        <v>4</v>
      </c>
      <c r="Q342">
        <v>0</v>
      </c>
      <c r="R342">
        <v>329</v>
      </c>
      <c r="S342">
        <v>353</v>
      </c>
      <c r="T342">
        <v>283</v>
      </c>
      <c r="U342">
        <v>0</v>
      </c>
      <c r="V342">
        <v>0</v>
      </c>
      <c r="W342">
        <f t="shared" si="5"/>
        <v>1567</v>
      </c>
    </row>
    <row r="343" spans="1:23">
      <c r="A343">
        <v>333.20074066500001</v>
      </c>
      <c r="B343">
        <v>9.2100000000000009</v>
      </c>
      <c r="C343" t="s">
        <v>5</v>
      </c>
      <c r="D343">
        <v>2.5419855052912261</v>
      </c>
      <c r="E343">
        <v>3.5670812164265665E-3</v>
      </c>
      <c r="F343">
        <v>1.0003142118655433</v>
      </c>
      <c r="G343" t="s">
        <v>11</v>
      </c>
      <c r="H343">
        <v>4516.6000000000004</v>
      </c>
      <c r="I343">
        <v>1776.8</v>
      </c>
      <c r="J343" t="s">
        <v>325</v>
      </c>
      <c r="K343">
        <v>3</v>
      </c>
      <c r="L343" t="s">
        <v>507</v>
      </c>
      <c r="M343" t="s">
        <v>581</v>
      </c>
      <c r="O343">
        <v>0</v>
      </c>
      <c r="P343">
        <v>0</v>
      </c>
      <c r="Q343">
        <v>1557</v>
      </c>
      <c r="R343">
        <v>0</v>
      </c>
      <c r="S343">
        <v>0</v>
      </c>
      <c r="T343">
        <v>0</v>
      </c>
      <c r="U343">
        <v>0</v>
      </c>
      <c r="V343">
        <v>0</v>
      </c>
      <c r="W343">
        <f t="shared" si="5"/>
        <v>1557</v>
      </c>
    </row>
    <row r="344" spans="1:23">
      <c r="A344">
        <v>260.078260801</v>
      </c>
      <c r="B344">
        <v>7.23</v>
      </c>
      <c r="C344" t="s">
        <v>4</v>
      </c>
      <c r="D344">
        <v>2.8232799322931297</v>
      </c>
      <c r="E344">
        <v>1.6048029133116051E-5</v>
      </c>
      <c r="F344">
        <v>1.1628650798778435</v>
      </c>
      <c r="G344" t="s">
        <v>11</v>
      </c>
      <c r="H344">
        <v>2265.4</v>
      </c>
      <c r="I344">
        <v>802.4</v>
      </c>
      <c r="J344" t="s">
        <v>427</v>
      </c>
      <c r="K344">
        <v>9</v>
      </c>
      <c r="L344" t="s">
        <v>507</v>
      </c>
      <c r="M344" t="s">
        <v>581</v>
      </c>
      <c r="O344">
        <v>0</v>
      </c>
      <c r="P344">
        <v>0</v>
      </c>
      <c r="Q344">
        <v>843</v>
      </c>
      <c r="R344">
        <v>0</v>
      </c>
      <c r="S344">
        <v>0</v>
      </c>
      <c r="T344">
        <v>689</v>
      </c>
      <c r="U344">
        <v>0</v>
      </c>
      <c r="V344">
        <v>0</v>
      </c>
      <c r="W344">
        <f t="shared" si="5"/>
        <v>1532</v>
      </c>
    </row>
    <row r="345" spans="1:23">
      <c r="A345">
        <v>278.98708132500002</v>
      </c>
      <c r="B345">
        <v>11.1</v>
      </c>
      <c r="C345" t="s">
        <v>4</v>
      </c>
      <c r="D345">
        <v>2.1813596257976089</v>
      </c>
      <c r="E345">
        <v>1.5235029099794819E-3</v>
      </c>
      <c r="F345">
        <v>1.0431250802526126</v>
      </c>
      <c r="G345" t="s">
        <v>11</v>
      </c>
      <c r="H345">
        <v>23353.200000000001</v>
      </c>
      <c r="I345">
        <v>10705.8</v>
      </c>
      <c r="J345" t="s">
        <v>114</v>
      </c>
      <c r="K345">
        <v>9</v>
      </c>
      <c r="L345" t="s">
        <v>535</v>
      </c>
      <c r="M345" t="s">
        <v>589</v>
      </c>
      <c r="N345" t="s">
        <v>592</v>
      </c>
      <c r="O345">
        <v>0</v>
      </c>
      <c r="P345">
        <v>0</v>
      </c>
      <c r="Q345">
        <v>680</v>
      </c>
      <c r="R345">
        <v>0</v>
      </c>
      <c r="S345">
        <v>198</v>
      </c>
      <c r="T345">
        <v>293</v>
      </c>
      <c r="U345">
        <v>360</v>
      </c>
      <c r="V345">
        <v>0</v>
      </c>
      <c r="W345">
        <f t="shared" si="5"/>
        <v>1531</v>
      </c>
    </row>
    <row r="346" spans="1:23">
      <c r="A346">
        <v>278.98009249400002</v>
      </c>
      <c r="B346">
        <v>11.03</v>
      </c>
      <c r="C346" t="s">
        <v>4</v>
      </c>
      <c r="D346">
        <v>2.2179231801324506</v>
      </c>
      <c r="E346">
        <v>1.2093788773662284E-3</v>
      </c>
      <c r="F346">
        <v>1.0529070524980779</v>
      </c>
      <c r="G346" t="s">
        <v>11</v>
      </c>
      <c r="H346">
        <v>23170.2</v>
      </c>
      <c r="I346">
        <v>10446.799999999999</v>
      </c>
      <c r="J346" t="s">
        <v>116</v>
      </c>
      <c r="K346">
        <v>5</v>
      </c>
      <c r="L346" t="s">
        <v>507</v>
      </c>
      <c r="M346" t="s">
        <v>581</v>
      </c>
      <c r="O346">
        <v>0</v>
      </c>
      <c r="P346">
        <v>0</v>
      </c>
      <c r="Q346">
        <v>680</v>
      </c>
      <c r="R346">
        <v>0</v>
      </c>
      <c r="S346">
        <v>198</v>
      </c>
      <c r="T346">
        <v>293</v>
      </c>
      <c r="U346">
        <v>360</v>
      </c>
      <c r="V346">
        <v>0</v>
      </c>
      <c r="W346">
        <f t="shared" si="5"/>
        <v>1531</v>
      </c>
    </row>
    <row r="347" spans="1:23">
      <c r="A347">
        <v>280.08908422899998</v>
      </c>
      <c r="B347">
        <v>5.7</v>
      </c>
      <c r="C347" t="s">
        <v>4</v>
      </c>
      <c r="D347">
        <v>7.307313437309527</v>
      </c>
      <c r="E347">
        <v>1.4059482849776932E-7</v>
      </c>
      <c r="F347">
        <v>1.1991990528998673</v>
      </c>
      <c r="G347" t="s">
        <v>11</v>
      </c>
      <c r="H347">
        <v>42443.8</v>
      </c>
      <c r="I347">
        <v>5808.4</v>
      </c>
      <c r="J347" t="s">
        <v>71</v>
      </c>
      <c r="K347">
        <v>7</v>
      </c>
      <c r="L347" t="s">
        <v>507</v>
      </c>
      <c r="M347" t="s">
        <v>581</v>
      </c>
      <c r="O347">
        <v>0</v>
      </c>
      <c r="P347">
        <v>0</v>
      </c>
      <c r="Q347">
        <v>549</v>
      </c>
      <c r="R347">
        <v>0</v>
      </c>
      <c r="S347">
        <v>0</v>
      </c>
      <c r="T347">
        <v>971</v>
      </c>
      <c r="U347">
        <v>0</v>
      </c>
      <c r="V347">
        <v>0</v>
      </c>
      <c r="W347">
        <f t="shared" si="5"/>
        <v>1520</v>
      </c>
    </row>
    <row r="348" spans="1:23">
      <c r="A348">
        <v>280.08199487799999</v>
      </c>
      <c r="B348">
        <v>5.7</v>
      </c>
      <c r="C348" t="s">
        <v>4</v>
      </c>
      <c r="D348">
        <v>7.0498479221572445</v>
      </c>
      <c r="E348">
        <v>2.3382896139427942E-7</v>
      </c>
      <c r="F348">
        <v>1.1970613722522774</v>
      </c>
      <c r="G348" t="s">
        <v>11</v>
      </c>
      <c r="H348">
        <v>41749.199999999997</v>
      </c>
      <c r="I348">
        <v>5922</v>
      </c>
      <c r="J348" t="s">
        <v>74</v>
      </c>
      <c r="K348">
        <v>7</v>
      </c>
      <c r="L348" t="s">
        <v>507</v>
      </c>
      <c r="M348" t="s">
        <v>581</v>
      </c>
      <c r="O348">
        <v>0</v>
      </c>
      <c r="P348">
        <v>0</v>
      </c>
      <c r="Q348">
        <v>549</v>
      </c>
      <c r="R348">
        <v>0</v>
      </c>
      <c r="S348">
        <v>0</v>
      </c>
      <c r="T348">
        <v>971</v>
      </c>
      <c r="U348">
        <v>0</v>
      </c>
      <c r="V348">
        <v>0</v>
      </c>
      <c r="W348">
        <f t="shared" si="5"/>
        <v>1520</v>
      </c>
    </row>
    <row r="349" spans="1:23">
      <c r="A349">
        <v>280.07490561600002</v>
      </c>
      <c r="B349">
        <v>5.7</v>
      </c>
      <c r="C349" t="s">
        <v>4</v>
      </c>
      <c r="D349">
        <v>6.9691562700253424</v>
      </c>
      <c r="E349">
        <v>4.429401831220224E-7</v>
      </c>
      <c r="F349">
        <v>1.1939844001246449</v>
      </c>
      <c r="G349" t="s">
        <v>11</v>
      </c>
      <c r="H349">
        <v>38050.199999999997</v>
      </c>
      <c r="I349">
        <v>5459.8</v>
      </c>
      <c r="J349" t="s">
        <v>78</v>
      </c>
      <c r="K349">
        <v>7</v>
      </c>
      <c r="L349" t="s">
        <v>507</v>
      </c>
      <c r="M349" t="s">
        <v>581</v>
      </c>
      <c r="O349">
        <v>0</v>
      </c>
      <c r="P349">
        <v>0</v>
      </c>
      <c r="Q349">
        <v>549</v>
      </c>
      <c r="R349">
        <v>0</v>
      </c>
      <c r="S349">
        <v>0</v>
      </c>
      <c r="T349">
        <v>971</v>
      </c>
      <c r="U349">
        <v>0</v>
      </c>
      <c r="V349">
        <v>0</v>
      </c>
      <c r="W349">
        <f t="shared" si="5"/>
        <v>1520</v>
      </c>
    </row>
    <row r="350" spans="1:23">
      <c r="A350">
        <v>496.253671016</v>
      </c>
      <c r="B350">
        <v>9.39</v>
      </c>
      <c r="C350" t="s">
        <v>5</v>
      </c>
      <c r="D350">
        <v>4.6746625914253386</v>
      </c>
      <c r="E350">
        <v>4.9989691093387789E-6</v>
      </c>
      <c r="F350">
        <v>1.1746932208105947</v>
      </c>
      <c r="G350" t="s">
        <v>11</v>
      </c>
      <c r="H350">
        <v>4092.2</v>
      </c>
      <c r="I350">
        <v>875.4</v>
      </c>
      <c r="J350" t="s">
        <v>333</v>
      </c>
      <c r="K350">
        <v>8</v>
      </c>
      <c r="L350" t="s">
        <v>507</v>
      </c>
      <c r="M350" t="s">
        <v>581</v>
      </c>
      <c r="O350">
        <v>0</v>
      </c>
      <c r="P350">
        <v>0</v>
      </c>
      <c r="Q350">
        <v>954</v>
      </c>
      <c r="R350">
        <v>0</v>
      </c>
      <c r="S350">
        <v>0</v>
      </c>
      <c r="T350">
        <v>0</v>
      </c>
      <c r="U350">
        <v>564</v>
      </c>
      <c r="V350">
        <v>0</v>
      </c>
      <c r="W350">
        <f t="shared" si="5"/>
        <v>1518</v>
      </c>
    </row>
    <row r="351" spans="1:23">
      <c r="A351">
        <v>459.22260387199998</v>
      </c>
      <c r="B351">
        <v>5.86</v>
      </c>
      <c r="C351" t="s">
        <v>5</v>
      </c>
      <c r="D351">
        <v>47.842055692978484</v>
      </c>
      <c r="E351">
        <v>5.9645380387450226E-6</v>
      </c>
      <c r="F351">
        <v>1.1727973283923008</v>
      </c>
      <c r="G351" t="s">
        <v>11</v>
      </c>
      <c r="H351">
        <v>24839.599999999999</v>
      </c>
      <c r="I351">
        <v>519.20000000000005</v>
      </c>
      <c r="J351" t="s">
        <v>111</v>
      </c>
      <c r="K351">
        <v>6</v>
      </c>
      <c r="L351" t="s">
        <v>507</v>
      </c>
      <c r="M351" t="s">
        <v>581</v>
      </c>
      <c r="O351">
        <v>499</v>
      </c>
      <c r="P351">
        <v>126</v>
      </c>
      <c r="Q351">
        <v>591</v>
      </c>
      <c r="R351">
        <v>0</v>
      </c>
      <c r="S351">
        <v>290</v>
      </c>
      <c r="T351">
        <v>0</v>
      </c>
      <c r="U351">
        <v>0</v>
      </c>
      <c r="V351">
        <v>0</v>
      </c>
      <c r="W351">
        <f t="shared" si="5"/>
        <v>1506</v>
      </c>
    </row>
    <row r="352" spans="1:23">
      <c r="A352">
        <v>459.22559068100003</v>
      </c>
      <c r="B352">
        <v>5.84</v>
      </c>
      <c r="C352" t="s">
        <v>5</v>
      </c>
      <c r="D352">
        <v>27.545166978402623</v>
      </c>
      <c r="E352">
        <v>2.9065188898214491E-5</v>
      </c>
      <c r="F352">
        <v>1.152827618255251</v>
      </c>
      <c r="G352" t="s">
        <v>11</v>
      </c>
      <c r="H352">
        <v>24636.400000000001</v>
      </c>
      <c r="I352">
        <v>894.4</v>
      </c>
      <c r="J352" t="s">
        <v>112</v>
      </c>
      <c r="K352">
        <v>11</v>
      </c>
      <c r="L352" t="s">
        <v>507</v>
      </c>
      <c r="M352" t="s">
        <v>581</v>
      </c>
      <c r="O352">
        <v>499</v>
      </c>
      <c r="P352">
        <v>126</v>
      </c>
      <c r="Q352">
        <v>591</v>
      </c>
      <c r="R352">
        <v>0</v>
      </c>
      <c r="S352">
        <v>290</v>
      </c>
      <c r="T352">
        <v>0</v>
      </c>
      <c r="U352">
        <v>0</v>
      </c>
      <c r="V352">
        <v>0</v>
      </c>
      <c r="W352">
        <f t="shared" si="5"/>
        <v>1506</v>
      </c>
    </row>
    <row r="353" spans="1:23">
      <c r="A353">
        <v>520.23607154399997</v>
      </c>
      <c r="B353">
        <v>9.02</v>
      </c>
      <c r="C353" t="s">
        <v>5</v>
      </c>
      <c r="D353">
        <v>3.5968960265938841</v>
      </c>
      <c r="E353">
        <v>1.0041699765401976E-4</v>
      </c>
      <c r="F353">
        <v>1.1287545620864903</v>
      </c>
      <c r="G353" t="s">
        <v>11</v>
      </c>
      <c r="H353">
        <v>10754</v>
      </c>
      <c r="I353">
        <v>2989.8</v>
      </c>
      <c r="J353" t="s">
        <v>202</v>
      </c>
      <c r="K353">
        <v>3</v>
      </c>
      <c r="L353" t="s">
        <v>507</v>
      </c>
      <c r="M353" t="s">
        <v>581</v>
      </c>
      <c r="O353">
        <v>0</v>
      </c>
      <c r="P353">
        <v>102</v>
      </c>
      <c r="Q353">
        <v>1392</v>
      </c>
      <c r="R353">
        <v>0</v>
      </c>
      <c r="S353">
        <v>0</v>
      </c>
      <c r="T353">
        <v>0</v>
      </c>
      <c r="U353">
        <v>0</v>
      </c>
      <c r="V353">
        <v>0</v>
      </c>
      <c r="W353">
        <f t="shared" si="5"/>
        <v>1494</v>
      </c>
    </row>
    <row r="354" spans="1:23">
      <c r="A354">
        <v>432.12077099999999</v>
      </c>
      <c r="B354">
        <v>7.01</v>
      </c>
      <c r="C354" t="s">
        <v>4</v>
      </c>
      <c r="D354">
        <v>2.4194959721391061</v>
      </c>
      <c r="E354">
        <v>1.1241374445670353E-4</v>
      </c>
      <c r="F354">
        <v>1.1266359032360491</v>
      </c>
      <c r="G354" t="s">
        <v>11</v>
      </c>
      <c r="H354">
        <v>1767.2</v>
      </c>
      <c r="I354">
        <v>730.4</v>
      </c>
      <c r="J354" t="s">
        <v>455</v>
      </c>
      <c r="K354">
        <v>7</v>
      </c>
      <c r="L354" t="s">
        <v>572</v>
      </c>
      <c r="M354" t="s">
        <v>586</v>
      </c>
      <c r="N354" t="s">
        <v>598</v>
      </c>
      <c r="O354">
        <v>0</v>
      </c>
      <c r="P354">
        <v>0</v>
      </c>
      <c r="Q354">
        <v>368</v>
      </c>
      <c r="R354">
        <v>0</v>
      </c>
      <c r="S354">
        <v>169</v>
      </c>
      <c r="T354">
        <v>954</v>
      </c>
      <c r="U354">
        <v>0</v>
      </c>
      <c r="V354">
        <v>0</v>
      </c>
      <c r="W354">
        <f t="shared" si="5"/>
        <v>1491</v>
      </c>
    </row>
    <row r="355" spans="1:23">
      <c r="A355">
        <v>690.27514052599997</v>
      </c>
      <c r="B355">
        <v>7.39</v>
      </c>
      <c r="C355" t="s">
        <v>5</v>
      </c>
      <c r="D355">
        <v>2.4004319017066966</v>
      </c>
      <c r="E355">
        <v>1.970853732395444E-3</v>
      </c>
      <c r="F355">
        <v>1.0293580031950005</v>
      </c>
      <c r="G355" t="s">
        <v>11</v>
      </c>
      <c r="H355">
        <v>11781.8</v>
      </c>
      <c r="I355">
        <v>4908.2</v>
      </c>
      <c r="J355" t="s">
        <v>191</v>
      </c>
      <c r="K355">
        <v>14</v>
      </c>
      <c r="L355" t="s">
        <v>507</v>
      </c>
      <c r="M355" t="s">
        <v>581</v>
      </c>
      <c r="O355">
        <v>97</v>
      </c>
      <c r="P355">
        <v>82</v>
      </c>
      <c r="Q355">
        <v>914</v>
      </c>
      <c r="R355">
        <v>0</v>
      </c>
      <c r="S355">
        <v>120</v>
      </c>
      <c r="T355">
        <v>0</v>
      </c>
      <c r="U355">
        <v>267</v>
      </c>
      <c r="V355">
        <v>0</v>
      </c>
      <c r="W355">
        <f t="shared" si="5"/>
        <v>1480</v>
      </c>
    </row>
    <row r="356" spans="1:23">
      <c r="A356">
        <v>484.21351584000001</v>
      </c>
      <c r="B356">
        <v>9.94</v>
      </c>
      <c r="C356" t="s">
        <v>5</v>
      </c>
      <c r="D356">
        <v>2.088175893453597</v>
      </c>
      <c r="E356">
        <v>3.2290031950961669E-3</v>
      </c>
      <c r="F356">
        <v>1.0038039420478444</v>
      </c>
      <c r="G356" t="s">
        <v>11</v>
      </c>
      <c r="H356">
        <v>4139.6000000000004</v>
      </c>
      <c r="I356">
        <v>1982.4</v>
      </c>
      <c r="J356" t="s">
        <v>336</v>
      </c>
      <c r="K356">
        <v>8</v>
      </c>
      <c r="L356" t="s">
        <v>507</v>
      </c>
      <c r="M356" t="s">
        <v>581</v>
      </c>
      <c r="O356">
        <v>0</v>
      </c>
      <c r="P356">
        <v>0</v>
      </c>
      <c r="Q356">
        <v>1315</v>
      </c>
      <c r="R356">
        <v>0</v>
      </c>
      <c r="S356">
        <v>0</v>
      </c>
      <c r="T356">
        <v>0</v>
      </c>
      <c r="U356">
        <v>114</v>
      </c>
      <c r="V356">
        <v>0</v>
      </c>
      <c r="W356">
        <f t="shared" si="5"/>
        <v>1429</v>
      </c>
    </row>
    <row r="357" spans="1:23">
      <c r="A357">
        <v>484.216432521</v>
      </c>
      <c r="B357">
        <v>9.9</v>
      </c>
      <c r="C357" t="s">
        <v>5</v>
      </c>
      <c r="D357">
        <v>2.1963474711484525</v>
      </c>
      <c r="E357">
        <v>1.2166266852377038E-3</v>
      </c>
      <c r="F357">
        <v>1.0517134647616608</v>
      </c>
      <c r="G357" t="s">
        <v>11</v>
      </c>
      <c r="H357">
        <v>3968.8</v>
      </c>
      <c r="I357">
        <v>1807</v>
      </c>
      <c r="J357" t="s">
        <v>336</v>
      </c>
      <c r="K357">
        <v>8</v>
      </c>
      <c r="L357" t="s">
        <v>507</v>
      </c>
      <c r="M357" t="s">
        <v>581</v>
      </c>
      <c r="O357">
        <v>0</v>
      </c>
      <c r="P357">
        <v>0</v>
      </c>
      <c r="Q357">
        <v>1315</v>
      </c>
      <c r="R357">
        <v>0</v>
      </c>
      <c r="S357">
        <v>0</v>
      </c>
      <c r="T357">
        <v>0</v>
      </c>
      <c r="U357">
        <v>114</v>
      </c>
      <c r="V357">
        <v>0</v>
      </c>
      <c r="W357">
        <f t="shared" si="5"/>
        <v>1429</v>
      </c>
    </row>
    <row r="358" spans="1:23">
      <c r="A358">
        <v>376.27433359499997</v>
      </c>
      <c r="B358">
        <v>4.99</v>
      </c>
      <c r="C358" t="s">
        <v>5</v>
      </c>
      <c r="D358">
        <v>7.4798548995723158</v>
      </c>
      <c r="E358">
        <v>1.3485824508645591E-3</v>
      </c>
      <c r="F358">
        <v>1.048125666405942</v>
      </c>
      <c r="G358" t="s">
        <v>11</v>
      </c>
      <c r="H358">
        <v>445.8</v>
      </c>
      <c r="I358">
        <v>59.6</v>
      </c>
      <c r="J358" t="s">
        <v>502</v>
      </c>
      <c r="K358">
        <v>11</v>
      </c>
      <c r="L358" t="s">
        <v>507</v>
      </c>
      <c r="M358" t="s">
        <v>581</v>
      </c>
      <c r="O358">
        <v>0</v>
      </c>
      <c r="P358">
        <v>130</v>
      </c>
      <c r="Q358">
        <v>916</v>
      </c>
      <c r="R358">
        <v>140</v>
      </c>
      <c r="S358">
        <v>65</v>
      </c>
      <c r="T358">
        <v>0</v>
      </c>
      <c r="U358">
        <v>166</v>
      </c>
      <c r="V358">
        <v>0</v>
      </c>
      <c r="W358">
        <f t="shared" si="5"/>
        <v>1417</v>
      </c>
    </row>
    <row r="359" spans="1:23">
      <c r="A359">
        <v>538.30992160999995</v>
      </c>
      <c r="B359">
        <v>7</v>
      </c>
      <c r="C359" t="s">
        <v>5</v>
      </c>
      <c r="D359">
        <v>3.6007202521224775</v>
      </c>
      <c r="E359">
        <v>2.4808418482029873E-5</v>
      </c>
      <c r="F359">
        <v>1.1563486867386705</v>
      </c>
      <c r="G359" t="s">
        <v>11</v>
      </c>
      <c r="H359">
        <v>1998.4</v>
      </c>
      <c r="I359">
        <v>555</v>
      </c>
      <c r="J359" t="s">
        <v>440</v>
      </c>
      <c r="K359">
        <v>8</v>
      </c>
      <c r="L359" t="s">
        <v>507</v>
      </c>
      <c r="M359" t="s">
        <v>581</v>
      </c>
      <c r="O359">
        <v>0</v>
      </c>
      <c r="P359">
        <v>343</v>
      </c>
      <c r="Q359">
        <v>910</v>
      </c>
      <c r="R359">
        <v>0</v>
      </c>
      <c r="S359">
        <v>0</v>
      </c>
      <c r="T359">
        <v>0</v>
      </c>
      <c r="U359">
        <v>157</v>
      </c>
      <c r="V359">
        <v>0</v>
      </c>
      <c r="W359">
        <f t="shared" si="5"/>
        <v>1410</v>
      </c>
    </row>
    <row r="360" spans="1:23">
      <c r="A360">
        <v>153.06584212999999</v>
      </c>
      <c r="B360">
        <v>3.62</v>
      </c>
      <c r="C360" t="s">
        <v>3</v>
      </c>
      <c r="D360">
        <v>10664001</v>
      </c>
      <c r="E360">
        <v>2.2147618604872039E-9</v>
      </c>
      <c r="F360">
        <v>1.2086659873256562</v>
      </c>
      <c r="G360" t="s">
        <v>11</v>
      </c>
      <c r="H360">
        <v>1066.4000000000001</v>
      </c>
      <c r="I360">
        <v>0</v>
      </c>
      <c r="J360" t="s">
        <v>476</v>
      </c>
      <c r="K360">
        <v>5</v>
      </c>
      <c r="L360" t="s">
        <v>574</v>
      </c>
      <c r="M360" t="s">
        <v>585</v>
      </c>
      <c r="N360" t="s">
        <v>590</v>
      </c>
      <c r="O360">
        <v>0</v>
      </c>
      <c r="P360">
        <v>0</v>
      </c>
      <c r="Q360">
        <v>1405</v>
      </c>
      <c r="R360">
        <v>0</v>
      </c>
      <c r="S360">
        <v>0</v>
      </c>
      <c r="T360">
        <v>0</v>
      </c>
      <c r="U360">
        <v>0</v>
      </c>
      <c r="V360">
        <v>0</v>
      </c>
      <c r="W360">
        <f t="shared" si="5"/>
        <v>1405</v>
      </c>
    </row>
    <row r="361" spans="1:23">
      <c r="A361">
        <v>172.09335553899999</v>
      </c>
      <c r="B361">
        <v>8.4700000000000006</v>
      </c>
      <c r="C361" t="s">
        <v>5</v>
      </c>
      <c r="D361">
        <v>4.1953255742227569</v>
      </c>
      <c r="E361">
        <v>2.348264764858863E-3</v>
      </c>
      <c r="F361">
        <v>1.0232633992810247</v>
      </c>
      <c r="G361" t="s">
        <v>11</v>
      </c>
      <c r="H361">
        <v>1903</v>
      </c>
      <c r="I361">
        <v>453.6</v>
      </c>
      <c r="J361" t="s">
        <v>450</v>
      </c>
      <c r="K361">
        <v>4</v>
      </c>
      <c r="L361" t="s">
        <v>507</v>
      </c>
      <c r="M361" t="s">
        <v>581</v>
      </c>
      <c r="O361">
        <v>414</v>
      </c>
      <c r="P361">
        <v>0</v>
      </c>
      <c r="Q361">
        <v>331</v>
      </c>
      <c r="R361">
        <v>0</v>
      </c>
      <c r="S361">
        <v>219</v>
      </c>
      <c r="T361">
        <v>0</v>
      </c>
      <c r="U361">
        <v>31</v>
      </c>
      <c r="V361">
        <v>367</v>
      </c>
      <c r="W361">
        <f t="shared" si="5"/>
        <v>1362</v>
      </c>
    </row>
    <row r="362" spans="1:23">
      <c r="A362">
        <v>211.122002506</v>
      </c>
      <c r="B362">
        <v>8.86</v>
      </c>
      <c r="C362" t="s">
        <v>5</v>
      </c>
      <c r="D362">
        <v>4.3627432664797023</v>
      </c>
      <c r="E362">
        <v>9.7671691962062838E-6</v>
      </c>
      <c r="F362">
        <v>1.1682074828606501</v>
      </c>
      <c r="G362" t="s">
        <v>11</v>
      </c>
      <c r="H362">
        <v>801</v>
      </c>
      <c r="I362">
        <v>183.6</v>
      </c>
      <c r="J362" t="s">
        <v>490</v>
      </c>
      <c r="K362">
        <v>9</v>
      </c>
      <c r="L362" t="s">
        <v>578</v>
      </c>
      <c r="M362" t="s">
        <v>585</v>
      </c>
      <c r="N362" t="s">
        <v>590</v>
      </c>
      <c r="O362">
        <v>0</v>
      </c>
      <c r="P362">
        <v>0</v>
      </c>
      <c r="Q362">
        <v>1348</v>
      </c>
      <c r="R362">
        <v>0</v>
      </c>
      <c r="S362">
        <v>0</v>
      </c>
      <c r="T362">
        <v>0</v>
      </c>
      <c r="U362">
        <v>0</v>
      </c>
      <c r="V362">
        <v>0</v>
      </c>
      <c r="W362">
        <f t="shared" si="5"/>
        <v>1348</v>
      </c>
    </row>
    <row r="363" spans="1:23">
      <c r="A363">
        <v>307.04775791399999</v>
      </c>
      <c r="B363">
        <v>5.52</v>
      </c>
      <c r="C363" t="s">
        <v>4</v>
      </c>
      <c r="D363">
        <v>3.1789192651531351</v>
      </c>
      <c r="E363">
        <v>2.3631490297359929E-3</v>
      </c>
      <c r="F363">
        <v>1.020491908862285</v>
      </c>
      <c r="G363" t="s">
        <v>11</v>
      </c>
      <c r="H363">
        <v>977.2</v>
      </c>
      <c r="I363">
        <v>307.39999999999998</v>
      </c>
      <c r="J363" t="s">
        <v>482</v>
      </c>
      <c r="K363">
        <v>14</v>
      </c>
      <c r="L363" t="s">
        <v>507</v>
      </c>
      <c r="M363" t="s">
        <v>581</v>
      </c>
      <c r="O363">
        <v>0</v>
      </c>
      <c r="P363">
        <v>0</v>
      </c>
      <c r="Q363">
        <v>0</v>
      </c>
      <c r="R363">
        <v>0</v>
      </c>
      <c r="S363">
        <v>1337</v>
      </c>
      <c r="T363">
        <v>0</v>
      </c>
      <c r="U363">
        <v>0</v>
      </c>
      <c r="V363">
        <v>0</v>
      </c>
      <c r="W363">
        <f t="shared" si="5"/>
        <v>1337</v>
      </c>
    </row>
    <row r="364" spans="1:23">
      <c r="A364">
        <v>484.271906753</v>
      </c>
      <c r="B364">
        <v>9.1999999999999993</v>
      </c>
      <c r="C364" t="s">
        <v>5</v>
      </c>
      <c r="D364">
        <v>5.2843003885653053</v>
      </c>
      <c r="E364">
        <v>8.9300090395736742E-5</v>
      </c>
      <c r="F364">
        <v>1.1318013643055669</v>
      </c>
      <c r="G364" t="s">
        <v>11</v>
      </c>
      <c r="H364">
        <v>43675.8</v>
      </c>
      <c r="I364">
        <v>8265.2000000000007</v>
      </c>
      <c r="J364" t="s">
        <v>68</v>
      </c>
      <c r="K364">
        <v>11</v>
      </c>
      <c r="L364" t="s">
        <v>507</v>
      </c>
      <c r="M364" t="s">
        <v>581</v>
      </c>
      <c r="O364">
        <v>494</v>
      </c>
      <c r="P364">
        <v>0</v>
      </c>
      <c r="Q364">
        <v>468</v>
      </c>
      <c r="R364">
        <v>0</v>
      </c>
      <c r="S364">
        <v>0</v>
      </c>
      <c r="T364">
        <v>0</v>
      </c>
      <c r="U364">
        <v>373</v>
      </c>
      <c r="V364">
        <v>0</v>
      </c>
      <c r="W364">
        <f t="shared" si="5"/>
        <v>1335</v>
      </c>
    </row>
    <row r="365" spans="1:23">
      <c r="A365">
        <v>370.22121991300003</v>
      </c>
      <c r="B365">
        <v>7.42</v>
      </c>
      <c r="C365" t="s">
        <v>5</v>
      </c>
      <c r="D365">
        <v>2.7687018102491385</v>
      </c>
      <c r="E365">
        <v>1.0652176734106149E-4</v>
      </c>
      <c r="F365">
        <v>1.1273494202529244</v>
      </c>
      <c r="G365" t="s">
        <v>11</v>
      </c>
      <c r="H365">
        <v>10711</v>
      </c>
      <c r="I365">
        <v>3868.6</v>
      </c>
      <c r="J365" t="s">
        <v>203</v>
      </c>
      <c r="K365">
        <v>10</v>
      </c>
      <c r="L365" t="s">
        <v>553</v>
      </c>
      <c r="M365" t="s">
        <v>589</v>
      </c>
      <c r="N365" t="s">
        <v>590</v>
      </c>
      <c r="O365">
        <v>0</v>
      </c>
      <c r="P365">
        <v>0</v>
      </c>
      <c r="Q365">
        <v>1296</v>
      </c>
      <c r="R365">
        <v>0</v>
      </c>
      <c r="S365">
        <v>0</v>
      </c>
      <c r="T365">
        <v>0</v>
      </c>
      <c r="U365">
        <v>0</v>
      </c>
      <c r="V365">
        <v>0</v>
      </c>
      <c r="W365">
        <f t="shared" si="5"/>
        <v>1296</v>
      </c>
    </row>
    <row r="366" spans="1:23">
      <c r="A366">
        <v>305.211310583</v>
      </c>
      <c r="B366">
        <v>12.5</v>
      </c>
      <c r="C366" t="s">
        <v>3</v>
      </c>
      <c r="D366">
        <v>2.2801086684347629</v>
      </c>
      <c r="E366">
        <v>2.5277781446749229E-4</v>
      </c>
      <c r="F366">
        <v>1.1061577875002635</v>
      </c>
      <c r="G366" t="s">
        <v>11</v>
      </c>
      <c r="H366">
        <v>21651</v>
      </c>
      <c r="I366">
        <v>9495.6</v>
      </c>
      <c r="J366" t="s">
        <v>18</v>
      </c>
      <c r="K366">
        <v>0</v>
      </c>
      <c r="L366" t="s">
        <v>507</v>
      </c>
      <c r="M366" t="s">
        <v>581</v>
      </c>
      <c r="O366">
        <v>0</v>
      </c>
      <c r="P366">
        <v>0</v>
      </c>
      <c r="Q366">
        <v>1268</v>
      </c>
      <c r="R366">
        <v>0</v>
      </c>
      <c r="S366">
        <v>0</v>
      </c>
      <c r="T366">
        <v>0</v>
      </c>
      <c r="U366">
        <v>0</v>
      </c>
      <c r="V366">
        <v>0</v>
      </c>
      <c r="W366">
        <f t="shared" si="5"/>
        <v>1268</v>
      </c>
    </row>
    <row r="367" spans="1:23">
      <c r="A367">
        <v>305.21101654799998</v>
      </c>
      <c r="B367">
        <v>12.48</v>
      </c>
      <c r="C367" t="s">
        <v>3</v>
      </c>
      <c r="D367">
        <v>2.2495424162901165</v>
      </c>
      <c r="E367">
        <v>2.8833795220083863E-4</v>
      </c>
      <c r="F367">
        <v>1.1024159067888897</v>
      </c>
      <c r="G367" t="s">
        <v>11</v>
      </c>
      <c r="H367">
        <v>21631.599999999999</v>
      </c>
      <c r="I367">
        <v>9616</v>
      </c>
      <c r="J367" t="s">
        <v>18</v>
      </c>
      <c r="K367">
        <v>0</v>
      </c>
      <c r="L367" t="s">
        <v>507</v>
      </c>
      <c r="M367" t="s">
        <v>581</v>
      </c>
      <c r="O367">
        <v>0</v>
      </c>
      <c r="P367">
        <v>0</v>
      </c>
      <c r="Q367">
        <v>1268</v>
      </c>
      <c r="R367">
        <v>0</v>
      </c>
      <c r="S367">
        <v>0</v>
      </c>
      <c r="T367">
        <v>0</v>
      </c>
      <c r="U367">
        <v>0</v>
      </c>
      <c r="V367">
        <v>0</v>
      </c>
      <c r="W367">
        <f t="shared" si="5"/>
        <v>1268</v>
      </c>
    </row>
    <row r="368" spans="1:23">
      <c r="A368">
        <v>490.161988474</v>
      </c>
      <c r="B368">
        <v>7.49</v>
      </c>
      <c r="C368" t="s">
        <v>5</v>
      </c>
      <c r="D368">
        <v>2.1658319096874816</v>
      </c>
      <c r="E368">
        <v>1.9433187668674639E-3</v>
      </c>
      <c r="F368">
        <v>1.0350504743742968</v>
      </c>
      <c r="G368" t="s">
        <v>11</v>
      </c>
      <c r="H368">
        <v>7784</v>
      </c>
      <c r="I368">
        <v>3594</v>
      </c>
      <c r="J368" t="s">
        <v>247</v>
      </c>
      <c r="K368">
        <v>17</v>
      </c>
      <c r="L368" t="s">
        <v>507</v>
      </c>
      <c r="M368" t="s">
        <v>581</v>
      </c>
      <c r="O368">
        <v>0</v>
      </c>
      <c r="P368">
        <v>0</v>
      </c>
      <c r="Q368">
        <v>437</v>
      </c>
      <c r="R368">
        <v>0</v>
      </c>
      <c r="S368">
        <v>130</v>
      </c>
      <c r="T368">
        <v>0</v>
      </c>
      <c r="U368">
        <v>680</v>
      </c>
      <c r="V368">
        <v>0</v>
      </c>
      <c r="W368">
        <f t="shared" si="5"/>
        <v>1247</v>
      </c>
    </row>
    <row r="369" spans="1:23">
      <c r="A369">
        <v>373.13890914699999</v>
      </c>
      <c r="B369">
        <v>9.8000000000000007</v>
      </c>
      <c r="C369" t="s">
        <v>5</v>
      </c>
      <c r="D369">
        <v>3.1968483517061608</v>
      </c>
      <c r="E369">
        <v>1.460724051905086E-3</v>
      </c>
      <c r="F369">
        <v>1.0452950193582324</v>
      </c>
      <c r="G369" t="s">
        <v>11</v>
      </c>
      <c r="H369">
        <v>5274.8</v>
      </c>
      <c r="I369">
        <v>1650</v>
      </c>
      <c r="J369" t="s">
        <v>304</v>
      </c>
      <c r="K369">
        <v>11</v>
      </c>
      <c r="L369" t="s">
        <v>507</v>
      </c>
      <c r="M369" t="s">
        <v>581</v>
      </c>
      <c r="O369">
        <v>0</v>
      </c>
      <c r="P369">
        <v>253</v>
      </c>
      <c r="Q369">
        <v>197</v>
      </c>
      <c r="R369">
        <v>0</v>
      </c>
      <c r="S369">
        <v>0</v>
      </c>
      <c r="T369">
        <v>0</v>
      </c>
      <c r="U369">
        <v>797</v>
      </c>
      <c r="V369">
        <v>0</v>
      </c>
      <c r="W369">
        <f t="shared" si="5"/>
        <v>1247</v>
      </c>
    </row>
    <row r="370" spans="1:23">
      <c r="A370">
        <v>568.32040954499996</v>
      </c>
      <c r="B370">
        <v>7.55</v>
      </c>
      <c r="C370" t="s">
        <v>5</v>
      </c>
      <c r="D370">
        <v>7.1982897153433454</v>
      </c>
      <c r="E370">
        <v>2.0514692535723169E-4</v>
      </c>
      <c r="F370">
        <v>1.1142339126325267</v>
      </c>
      <c r="G370" t="s">
        <v>11</v>
      </c>
      <c r="H370">
        <v>5053.2</v>
      </c>
      <c r="I370">
        <v>702</v>
      </c>
      <c r="J370" t="s">
        <v>308</v>
      </c>
      <c r="K370">
        <v>8</v>
      </c>
      <c r="L370" t="s">
        <v>507</v>
      </c>
      <c r="M370" t="s">
        <v>581</v>
      </c>
      <c r="O370">
        <v>176</v>
      </c>
      <c r="P370">
        <v>0</v>
      </c>
      <c r="Q370">
        <v>821</v>
      </c>
      <c r="R370">
        <v>0</v>
      </c>
      <c r="S370">
        <v>53</v>
      </c>
      <c r="T370">
        <v>0</v>
      </c>
      <c r="U370">
        <v>197</v>
      </c>
      <c r="V370">
        <v>0</v>
      </c>
      <c r="W370">
        <f t="shared" si="5"/>
        <v>1247</v>
      </c>
    </row>
    <row r="371" spans="1:23">
      <c r="A371">
        <v>504.141068265</v>
      </c>
      <c r="B371">
        <v>6.88</v>
      </c>
      <c r="C371" t="s">
        <v>4</v>
      </c>
      <c r="D371">
        <v>2.057846555766746</v>
      </c>
      <c r="E371">
        <v>8.5313865754638521E-4</v>
      </c>
      <c r="F371">
        <v>1.0671022972150854</v>
      </c>
      <c r="G371" t="s">
        <v>11</v>
      </c>
      <c r="H371">
        <v>5129.8</v>
      </c>
      <c r="I371">
        <v>2492.8000000000002</v>
      </c>
      <c r="J371" t="s">
        <v>307</v>
      </c>
      <c r="K371">
        <v>12</v>
      </c>
      <c r="L371" t="s">
        <v>507</v>
      </c>
      <c r="M371" t="s">
        <v>581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470</v>
      </c>
      <c r="U371">
        <v>774</v>
      </c>
      <c r="V371">
        <v>0</v>
      </c>
      <c r="W371">
        <f t="shared" si="5"/>
        <v>1244</v>
      </c>
    </row>
    <row r="372" spans="1:23">
      <c r="A372">
        <v>228.95698875599999</v>
      </c>
      <c r="B372">
        <v>4.95</v>
      </c>
      <c r="C372" t="s">
        <v>4</v>
      </c>
      <c r="D372">
        <v>7.5260389113027779</v>
      </c>
      <c r="E372">
        <v>3.3064233056361821E-5</v>
      </c>
      <c r="F372">
        <v>1.1506691958649897</v>
      </c>
      <c r="G372" t="s">
        <v>11</v>
      </c>
      <c r="H372">
        <v>10318.200000000001</v>
      </c>
      <c r="I372">
        <v>1371</v>
      </c>
      <c r="J372" t="s">
        <v>212</v>
      </c>
      <c r="K372">
        <v>0</v>
      </c>
      <c r="L372" t="s">
        <v>507</v>
      </c>
      <c r="M372" t="s">
        <v>581</v>
      </c>
      <c r="O372">
        <v>10</v>
      </c>
      <c r="P372">
        <v>219</v>
      </c>
      <c r="Q372">
        <v>255</v>
      </c>
      <c r="R372">
        <v>0</v>
      </c>
      <c r="S372">
        <v>230</v>
      </c>
      <c r="T372">
        <v>289</v>
      </c>
      <c r="U372">
        <v>64</v>
      </c>
      <c r="V372">
        <v>143</v>
      </c>
      <c r="W372">
        <f t="shared" si="5"/>
        <v>1210</v>
      </c>
    </row>
    <row r="373" spans="1:23">
      <c r="A373">
        <v>458.23148774700002</v>
      </c>
      <c r="B373">
        <v>9.69</v>
      </c>
      <c r="C373" t="s">
        <v>5</v>
      </c>
      <c r="D373">
        <v>2.7463285093269048</v>
      </c>
      <c r="E373">
        <v>2.7454195656470125E-3</v>
      </c>
      <c r="F373">
        <v>1.0129581306798752</v>
      </c>
      <c r="G373" t="s">
        <v>11</v>
      </c>
      <c r="H373">
        <v>3553.2</v>
      </c>
      <c r="I373">
        <v>1293.8</v>
      </c>
      <c r="J373" t="s">
        <v>359</v>
      </c>
      <c r="K373">
        <v>11</v>
      </c>
      <c r="L373" t="s">
        <v>507</v>
      </c>
      <c r="M373" t="s">
        <v>581</v>
      </c>
      <c r="O373">
        <v>0</v>
      </c>
      <c r="P373">
        <v>0</v>
      </c>
      <c r="Q373">
        <v>753</v>
      </c>
      <c r="R373">
        <v>0</v>
      </c>
      <c r="S373">
        <v>0</v>
      </c>
      <c r="T373">
        <v>0</v>
      </c>
      <c r="U373">
        <v>457</v>
      </c>
      <c r="V373">
        <v>0</v>
      </c>
      <c r="W373">
        <f t="shared" si="5"/>
        <v>1210</v>
      </c>
    </row>
    <row r="374" spans="1:23">
      <c r="A374">
        <v>606.27327896700001</v>
      </c>
      <c r="B374">
        <v>7.1</v>
      </c>
      <c r="C374" t="s">
        <v>5</v>
      </c>
      <c r="D374">
        <v>4.2626746296045726</v>
      </c>
      <c r="E374">
        <v>7.3042449496607314E-4</v>
      </c>
      <c r="F374">
        <v>1.075135434097424</v>
      </c>
      <c r="G374" t="s">
        <v>11</v>
      </c>
      <c r="H374">
        <v>1395.6</v>
      </c>
      <c r="I374">
        <v>327.39999999999998</v>
      </c>
      <c r="J374" t="s">
        <v>466</v>
      </c>
      <c r="K374">
        <v>7</v>
      </c>
      <c r="L374" t="s">
        <v>507</v>
      </c>
      <c r="M374" t="s">
        <v>581</v>
      </c>
      <c r="O374">
        <v>0</v>
      </c>
      <c r="P374">
        <v>0</v>
      </c>
      <c r="Q374">
        <v>1128</v>
      </c>
      <c r="R374">
        <v>0</v>
      </c>
      <c r="S374">
        <v>0</v>
      </c>
      <c r="T374">
        <v>0</v>
      </c>
      <c r="U374">
        <v>82</v>
      </c>
      <c r="V374">
        <v>0</v>
      </c>
      <c r="W374">
        <f t="shared" si="5"/>
        <v>1210</v>
      </c>
    </row>
    <row r="375" spans="1:23">
      <c r="A375">
        <v>496.25307516100003</v>
      </c>
      <c r="B375">
        <v>9.1999999999999993</v>
      </c>
      <c r="C375" t="s">
        <v>5</v>
      </c>
      <c r="D375">
        <v>4.6997320887503253</v>
      </c>
      <c r="E375">
        <v>6.084903468594963E-6</v>
      </c>
      <c r="F375">
        <v>1.1722541368195822</v>
      </c>
      <c r="G375" t="s">
        <v>11</v>
      </c>
      <c r="H375">
        <v>4216.6000000000004</v>
      </c>
      <c r="I375">
        <v>897.2</v>
      </c>
      <c r="J375" t="s">
        <v>333</v>
      </c>
      <c r="K375">
        <v>8</v>
      </c>
      <c r="L375" t="s">
        <v>507</v>
      </c>
      <c r="M375" t="s">
        <v>581</v>
      </c>
      <c r="O375">
        <v>0</v>
      </c>
      <c r="P375">
        <v>0</v>
      </c>
      <c r="Q375">
        <v>639</v>
      </c>
      <c r="R375">
        <v>0</v>
      </c>
      <c r="S375">
        <v>0</v>
      </c>
      <c r="T375">
        <v>0</v>
      </c>
      <c r="U375">
        <v>564</v>
      </c>
      <c r="V375">
        <v>0</v>
      </c>
      <c r="W375">
        <f t="shared" si="5"/>
        <v>1203</v>
      </c>
    </row>
    <row r="376" spans="1:23">
      <c r="A376">
        <v>496.26249447800001</v>
      </c>
      <c r="B376">
        <v>9.5</v>
      </c>
      <c r="C376" t="s">
        <v>5</v>
      </c>
      <c r="D376">
        <v>3.9326455756202749</v>
      </c>
      <c r="E376">
        <v>6.8259804915376266E-5</v>
      </c>
      <c r="F376">
        <v>1.1377492092281849</v>
      </c>
      <c r="G376" t="s">
        <v>11</v>
      </c>
      <c r="H376">
        <v>3585</v>
      </c>
      <c r="I376">
        <v>911.6</v>
      </c>
      <c r="J376" t="s">
        <v>356</v>
      </c>
      <c r="K376">
        <v>8</v>
      </c>
      <c r="L376" t="s">
        <v>507</v>
      </c>
      <c r="M376" t="s">
        <v>581</v>
      </c>
      <c r="O376">
        <v>0</v>
      </c>
      <c r="P376">
        <v>0</v>
      </c>
      <c r="Q376">
        <v>639</v>
      </c>
      <c r="R376">
        <v>0</v>
      </c>
      <c r="S376">
        <v>0</v>
      </c>
      <c r="T376">
        <v>0</v>
      </c>
      <c r="U376">
        <v>564</v>
      </c>
      <c r="V376">
        <v>0</v>
      </c>
      <c r="W376">
        <f t="shared" si="5"/>
        <v>1203</v>
      </c>
    </row>
    <row r="377" spans="1:23">
      <c r="A377">
        <v>462.20789496399999</v>
      </c>
      <c r="B377">
        <v>10.050000000000001</v>
      </c>
      <c r="C377" t="s">
        <v>5</v>
      </c>
      <c r="D377">
        <v>4.0870884221129806</v>
      </c>
      <c r="E377">
        <v>6.916902152154276E-6</v>
      </c>
      <c r="F377">
        <v>1.1728502382555799</v>
      </c>
      <c r="G377" t="s">
        <v>11</v>
      </c>
      <c r="H377">
        <v>4571</v>
      </c>
      <c r="I377">
        <v>1118.4000000000001</v>
      </c>
      <c r="J377" t="s">
        <v>322</v>
      </c>
      <c r="K377">
        <v>6</v>
      </c>
      <c r="L377" t="s">
        <v>507</v>
      </c>
      <c r="M377" t="s">
        <v>581</v>
      </c>
      <c r="O377">
        <v>0</v>
      </c>
      <c r="P377">
        <v>0</v>
      </c>
      <c r="Q377">
        <v>1146</v>
      </c>
      <c r="R377">
        <v>0</v>
      </c>
      <c r="S377">
        <v>0</v>
      </c>
      <c r="T377">
        <v>0</v>
      </c>
      <c r="U377">
        <v>0</v>
      </c>
      <c r="V377">
        <v>0</v>
      </c>
      <c r="W377">
        <f t="shared" si="5"/>
        <v>1146</v>
      </c>
    </row>
    <row r="378" spans="1:23">
      <c r="A378">
        <v>462.210994685</v>
      </c>
      <c r="B378">
        <v>10.06</v>
      </c>
      <c r="C378" t="s">
        <v>5</v>
      </c>
      <c r="D378">
        <v>3.8823326328161127</v>
      </c>
      <c r="E378">
        <v>4.0398111359689599E-5</v>
      </c>
      <c r="F378">
        <v>1.1469978500147824</v>
      </c>
      <c r="G378" t="s">
        <v>11</v>
      </c>
      <c r="H378">
        <v>4553.2</v>
      </c>
      <c r="I378">
        <v>1172.8</v>
      </c>
      <c r="J378" t="s">
        <v>324</v>
      </c>
      <c r="K378">
        <v>10</v>
      </c>
      <c r="L378" t="s">
        <v>507</v>
      </c>
      <c r="M378" t="s">
        <v>581</v>
      </c>
      <c r="O378">
        <v>0</v>
      </c>
      <c r="P378">
        <v>0</v>
      </c>
      <c r="Q378">
        <v>1146</v>
      </c>
      <c r="R378">
        <v>0</v>
      </c>
      <c r="S378">
        <v>0</v>
      </c>
      <c r="T378">
        <v>0</v>
      </c>
      <c r="U378">
        <v>0</v>
      </c>
      <c r="V378">
        <v>0</v>
      </c>
      <c r="W378">
        <f t="shared" si="5"/>
        <v>1146</v>
      </c>
    </row>
    <row r="379" spans="1:23">
      <c r="A379">
        <v>462.22307061100003</v>
      </c>
      <c r="B379">
        <v>10.050000000000001</v>
      </c>
      <c r="C379" t="s">
        <v>5</v>
      </c>
      <c r="D379">
        <v>3.8083348776092185</v>
      </c>
      <c r="E379">
        <v>1.0812815131839614E-3</v>
      </c>
      <c r="F379">
        <v>1.0560148480920393</v>
      </c>
      <c r="G379" t="s">
        <v>11</v>
      </c>
      <c r="H379">
        <v>3417.6</v>
      </c>
      <c r="I379">
        <v>897.4</v>
      </c>
      <c r="J379" t="s">
        <v>365</v>
      </c>
      <c r="K379">
        <v>10</v>
      </c>
      <c r="L379" t="s">
        <v>507</v>
      </c>
      <c r="M379" t="s">
        <v>581</v>
      </c>
      <c r="O379">
        <v>0</v>
      </c>
      <c r="P379">
        <v>0</v>
      </c>
      <c r="Q379">
        <v>1146</v>
      </c>
      <c r="R379">
        <v>0</v>
      </c>
      <c r="S379">
        <v>0</v>
      </c>
      <c r="T379">
        <v>0</v>
      </c>
      <c r="U379">
        <v>0</v>
      </c>
      <c r="V379">
        <v>0</v>
      </c>
      <c r="W379">
        <f t="shared" si="5"/>
        <v>1146</v>
      </c>
    </row>
    <row r="380" spans="1:23">
      <c r="A380">
        <v>268.08141025499998</v>
      </c>
      <c r="B380">
        <v>6.17</v>
      </c>
      <c r="C380" t="s">
        <v>5</v>
      </c>
      <c r="D380">
        <v>3.2987345809717303</v>
      </c>
      <c r="E380">
        <v>1.8941155815329835E-3</v>
      </c>
      <c r="F380">
        <v>1.0338031856990946</v>
      </c>
      <c r="G380" t="s">
        <v>11</v>
      </c>
      <c r="H380">
        <v>10532.2</v>
      </c>
      <c r="I380">
        <v>3192.8</v>
      </c>
      <c r="J380" t="s">
        <v>207</v>
      </c>
      <c r="K380">
        <v>7</v>
      </c>
      <c r="L380" t="s">
        <v>507</v>
      </c>
      <c r="M380" t="s">
        <v>581</v>
      </c>
      <c r="O380">
        <v>0</v>
      </c>
      <c r="P380">
        <v>0</v>
      </c>
      <c r="Q380">
        <v>704</v>
      </c>
      <c r="R380">
        <v>0</v>
      </c>
      <c r="S380">
        <v>0</v>
      </c>
      <c r="T380">
        <v>0</v>
      </c>
      <c r="U380">
        <v>441</v>
      </c>
      <c r="V380">
        <v>0</v>
      </c>
      <c r="W380">
        <f t="shared" si="5"/>
        <v>1145</v>
      </c>
    </row>
    <row r="381" spans="1:23">
      <c r="A381">
        <v>231.13776452499999</v>
      </c>
      <c r="B381">
        <v>11.15</v>
      </c>
      <c r="C381" t="s">
        <v>5</v>
      </c>
      <c r="D381">
        <v>4.0997571187028772</v>
      </c>
      <c r="E381">
        <v>1.21018207605951E-3</v>
      </c>
      <c r="F381">
        <v>1.0533732331240502</v>
      </c>
      <c r="G381" t="s">
        <v>11</v>
      </c>
      <c r="H381">
        <v>1693.2</v>
      </c>
      <c r="I381">
        <v>413</v>
      </c>
      <c r="J381" t="s">
        <v>459</v>
      </c>
      <c r="K381">
        <v>7</v>
      </c>
      <c r="L381" t="s">
        <v>573</v>
      </c>
      <c r="M381" t="s">
        <v>587</v>
      </c>
      <c r="N381" t="s">
        <v>590</v>
      </c>
      <c r="O381">
        <v>0</v>
      </c>
      <c r="P381">
        <v>0</v>
      </c>
      <c r="Q381">
        <v>1115</v>
      </c>
      <c r="R381">
        <v>0</v>
      </c>
      <c r="S381">
        <v>0</v>
      </c>
      <c r="T381">
        <v>0</v>
      </c>
      <c r="U381">
        <v>0</v>
      </c>
      <c r="V381">
        <v>0</v>
      </c>
      <c r="W381">
        <f t="shared" si="5"/>
        <v>1115</v>
      </c>
    </row>
    <row r="382" spans="1:23">
      <c r="A382">
        <v>231.142081574</v>
      </c>
      <c r="B382">
        <v>11.48</v>
      </c>
      <c r="C382" t="s">
        <v>5</v>
      </c>
      <c r="D382">
        <v>3.2389687155469122</v>
      </c>
      <c r="E382">
        <v>2.3942775927639449E-3</v>
      </c>
      <c r="F382">
        <v>1.0213171260650145</v>
      </c>
      <c r="G382" t="s">
        <v>11</v>
      </c>
      <c r="H382">
        <v>1659</v>
      </c>
      <c r="I382">
        <v>512.20000000000005</v>
      </c>
      <c r="J382" t="s">
        <v>460</v>
      </c>
      <c r="K382">
        <v>2</v>
      </c>
      <c r="L382" t="s">
        <v>507</v>
      </c>
      <c r="M382" t="s">
        <v>581</v>
      </c>
      <c r="O382">
        <v>0</v>
      </c>
      <c r="P382">
        <v>0</v>
      </c>
      <c r="Q382">
        <v>1115</v>
      </c>
      <c r="R382">
        <v>0</v>
      </c>
      <c r="S382">
        <v>0</v>
      </c>
      <c r="T382">
        <v>0</v>
      </c>
      <c r="U382">
        <v>0</v>
      </c>
      <c r="V382">
        <v>0</v>
      </c>
      <c r="W382">
        <f t="shared" si="5"/>
        <v>1115</v>
      </c>
    </row>
    <row r="383" spans="1:23">
      <c r="A383">
        <v>520.18716669800006</v>
      </c>
      <c r="B383">
        <v>9.8000000000000007</v>
      </c>
      <c r="C383" t="s">
        <v>5</v>
      </c>
      <c r="D383">
        <v>6.2193341152678272</v>
      </c>
      <c r="E383">
        <v>5.476114823425584E-4</v>
      </c>
      <c r="F383">
        <v>1.0819848847360198</v>
      </c>
      <c r="G383" t="s">
        <v>11</v>
      </c>
      <c r="H383">
        <v>7514.2</v>
      </c>
      <c r="I383">
        <v>1208.2</v>
      </c>
      <c r="J383" t="s">
        <v>254</v>
      </c>
      <c r="K383">
        <v>12</v>
      </c>
      <c r="L383" t="s">
        <v>507</v>
      </c>
      <c r="M383" t="s">
        <v>581</v>
      </c>
      <c r="O383">
        <v>0</v>
      </c>
      <c r="P383">
        <v>152</v>
      </c>
      <c r="Q383">
        <v>881</v>
      </c>
      <c r="R383">
        <v>0</v>
      </c>
      <c r="S383">
        <v>0</v>
      </c>
      <c r="T383">
        <v>0</v>
      </c>
      <c r="U383">
        <v>59</v>
      </c>
      <c r="V383">
        <v>0</v>
      </c>
      <c r="W383">
        <f t="shared" si="5"/>
        <v>1092</v>
      </c>
    </row>
    <row r="384" spans="1:23">
      <c r="A384">
        <v>392.21586207899998</v>
      </c>
      <c r="B384">
        <v>9.3800000000000008</v>
      </c>
      <c r="C384" t="s">
        <v>5</v>
      </c>
      <c r="D384">
        <v>5.3048102569054549</v>
      </c>
      <c r="E384">
        <v>7.4553195412845399E-4</v>
      </c>
      <c r="F384">
        <v>1.0724754629202349</v>
      </c>
      <c r="G384" t="s">
        <v>11</v>
      </c>
      <c r="H384">
        <v>3087.4</v>
      </c>
      <c r="I384">
        <v>582</v>
      </c>
      <c r="J384" t="s">
        <v>383</v>
      </c>
      <c r="K384">
        <v>8</v>
      </c>
      <c r="L384" t="s">
        <v>507</v>
      </c>
      <c r="M384" t="s">
        <v>581</v>
      </c>
      <c r="O384">
        <v>0</v>
      </c>
      <c r="P384">
        <v>0</v>
      </c>
      <c r="Q384">
        <v>911</v>
      </c>
      <c r="R384">
        <v>5</v>
      </c>
      <c r="S384">
        <v>175</v>
      </c>
      <c r="T384">
        <v>0</v>
      </c>
      <c r="U384">
        <v>0</v>
      </c>
      <c r="V384">
        <v>0</v>
      </c>
      <c r="W384">
        <f t="shared" si="5"/>
        <v>1091</v>
      </c>
    </row>
    <row r="385" spans="1:23">
      <c r="A385">
        <v>642.26977319699995</v>
      </c>
      <c r="B385">
        <v>9.17</v>
      </c>
      <c r="C385" t="s">
        <v>5</v>
      </c>
      <c r="D385">
        <v>4.2287498913286781</v>
      </c>
      <c r="E385">
        <v>1.3699395577948842E-3</v>
      </c>
      <c r="F385">
        <v>1.0492301478560577</v>
      </c>
      <c r="G385" t="s">
        <v>11</v>
      </c>
      <c r="H385">
        <v>2835.8</v>
      </c>
      <c r="I385">
        <v>670.6</v>
      </c>
      <c r="J385" t="s">
        <v>18</v>
      </c>
      <c r="K385">
        <v>0</v>
      </c>
      <c r="L385" t="s">
        <v>507</v>
      </c>
      <c r="M385" t="s">
        <v>581</v>
      </c>
      <c r="O385">
        <v>0</v>
      </c>
      <c r="P385">
        <v>114</v>
      </c>
      <c r="Q385">
        <v>911</v>
      </c>
      <c r="R385">
        <v>0</v>
      </c>
      <c r="S385">
        <v>0</v>
      </c>
      <c r="T385">
        <v>0</v>
      </c>
      <c r="U385">
        <v>64</v>
      </c>
      <c r="V385">
        <v>0</v>
      </c>
      <c r="W385">
        <f t="shared" si="5"/>
        <v>1089</v>
      </c>
    </row>
    <row r="386" spans="1:23">
      <c r="A386">
        <v>700.28046358500001</v>
      </c>
      <c r="B386">
        <v>6.72</v>
      </c>
      <c r="C386" t="s">
        <v>5</v>
      </c>
      <c r="D386">
        <v>3.3081338841437038</v>
      </c>
      <c r="E386">
        <v>8.4974046071725653E-4</v>
      </c>
      <c r="F386">
        <v>1.0724748165654523</v>
      </c>
      <c r="G386" t="s">
        <v>11</v>
      </c>
      <c r="H386">
        <v>1496.6</v>
      </c>
      <c r="I386">
        <v>452.4</v>
      </c>
      <c r="J386" t="s">
        <v>441</v>
      </c>
      <c r="K386">
        <v>11</v>
      </c>
      <c r="L386" t="s">
        <v>507</v>
      </c>
      <c r="M386" t="s">
        <v>581</v>
      </c>
      <c r="O386">
        <v>0</v>
      </c>
      <c r="P386">
        <v>0</v>
      </c>
      <c r="Q386">
        <v>730</v>
      </c>
      <c r="R386">
        <v>0</v>
      </c>
      <c r="S386">
        <v>53</v>
      </c>
      <c r="T386">
        <v>0</v>
      </c>
      <c r="U386">
        <v>302</v>
      </c>
      <c r="V386">
        <v>0</v>
      </c>
      <c r="W386">
        <f t="shared" ref="W386:W449" si="6">SUM(O386:V386)</f>
        <v>1085</v>
      </c>
    </row>
    <row r="387" spans="1:23">
      <c r="A387">
        <v>690.285591651</v>
      </c>
      <c r="B387">
        <v>7.42</v>
      </c>
      <c r="C387" t="s">
        <v>5</v>
      </c>
      <c r="D387">
        <v>2.2300872975635682</v>
      </c>
      <c r="E387">
        <v>1.9397027732865838E-3</v>
      </c>
      <c r="F387">
        <v>1.0296594412439775</v>
      </c>
      <c r="G387" t="s">
        <v>11</v>
      </c>
      <c r="H387">
        <v>10113</v>
      </c>
      <c r="I387">
        <v>4534.8</v>
      </c>
      <c r="J387" t="s">
        <v>216</v>
      </c>
      <c r="K387">
        <v>18</v>
      </c>
      <c r="L387" t="s">
        <v>507</v>
      </c>
      <c r="M387" t="s">
        <v>581</v>
      </c>
      <c r="O387">
        <v>0</v>
      </c>
      <c r="P387">
        <v>106</v>
      </c>
      <c r="Q387">
        <v>621</v>
      </c>
      <c r="R387">
        <v>0</v>
      </c>
      <c r="S387">
        <v>0</v>
      </c>
      <c r="T387">
        <v>0</v>
      </c>
      <c r="U387">
        <v>351</v>
      </c>
      <c r="V387">
        <v>0</v>
      </c>
      <c r="W387">
        <f t="shared" si="6"/>
        <v>1078</v>
      </c>
    </row>
    <row r="388" spans="1:23">
      <c r="A388">
        <v>314.13646051199999</v>
      </c>
      <c r="B388">
        <v>7.79</v>
      </c>
      <c r="C388" t="s">
        <v>3</v>
      </c>
      <c r="D388">
        <v>3.5167203535963489</v>
      </c>
      <c r="E388">
        <v>8.0275331315826746E-6</v>
      </c>
      <c r="F388">
        <v>1.1692195901385711</v>
      </c>
      <c r="G388" t="s">
        <v>11</v>
      </c>
      <c r="H388">
        <v>9590.7999999999993</v>
      </c>
      <c r="I388">
        <v>2727.2</v>
      </c>
      <c r="J388" t="s">
        <v>220</v>
      </c>
      <c r="K388">
        <v>10</v>
      </c>
      <c r="L388" t="s">
        <v>507</v>
      </c>
      <c r="M388" t="s">
        <v>581</v>
      </c>
      <c r="O388">
        <v>0</v>
      </c>
      <c r="P388">
        <v>0</v>
      </c>
      <c r="Q388">
        <v>1077</v>
      </c>
      <c r="R388">
        <v>0</v>
      </c>
      <c r="S388">
        <v>0</v>
      </c>
      <c r="T388">
        <v>0</v>
      </c>
      <c r="U388">
        <v>0</v>
      </c>
      <c r="V388">
        <v>0</v>
      </c>
      <c r="W388">
        <f t="shared" si="6"/>
        <v>1077</v>
      </c>
    </row>
    <row r="389" spans="1:23">
      <c r="A389">
        <v>455.18678821700001</v>
      </c>
      <c r="B389">
        <v>9.31</v>
      </c>
      <c r="C389" t="s">
        <v>5</v>
      </c>
      <c r="D389">
        <v>2.6413432988172567</v>
      </c>
      <c r="E389">
        <v>9.108331713815937E-4</v>
      </c>
      <c r="F389">
        <v>1.0627948019886422</v>
      </c>
      <c r="G389" t="s">
        <v>11</v>
      </c>
      <c r="H389">
        <v>18121.2</v>
      </c>
      <c r="I389">
        <v>6860.6</v>
      </c>
      <c r="J389" t="s">
        <v>142</v>
      </c>
      <c r="K389">
        <v>4</v>
      </c>
      <c r="L389" t="s">
        <v>507</v>
      </c>
      <c r="M389" t="s">
        <v>581</v>
      </c>
      <c r="O389">
        <v>0</v>
      </c>
      <c r="P389">
        <v>0</v>
      </c>
      <c r="Q389">
        <v>1073</v>
      </c>
      <c r="R389">
        <v>0</v>
      </c>
      <c r="S389">
        <v>0</v>
      </c>
      <c r="T389">
        <v>0</v>
      </c>
      <c r="U389">
        <v>0</v>
      </c>
      <c r="V389">
        <v>0</v>
      </c>
      <c r="W389">
        <f t="shared" si="6"/>
        <v>1073</v>
      </c>
    </row>
    <row r="390" spans="1:23">
      <c r="A390">
        <v>520.23968549300002</v>
      </c>
      <c r="B390">
        <v>9.57</v>
      </c>
      <c r="C390" t="s">
        <v>5</v>
      </c>
      <c r="D390">
        <v>2.8939931957519467</v>
      </c>
      <c r="E390">
        <v>1.344655891578613E-3</v>
      </c>
      <c r="F390">
        <v>1.0482287850685093</v>
      </c>
      <c r="G390" t="s">
        <v>11</v>
      </c>
      <c r="H390">
        <v>5694.8</v>
      </c>
      <c r="I390">
        <v>1967.8</v>
      </c>
      <c r="J390" t="s">
        <v>288</v>
      </c>
      <c r="K390">
        <v>15</v>
      </c>
      <c r="L390" t="s">
        <v>507</v>
      </c>
      <c r="M390" t="s">
        <v>581</v>
      </c>
      <c r="O390">
        <v>0</v>
      </c>
      <c r="P390">
        <v>0</v>
      </c>
      <c r="Q390">
        <v>1051</v>
      </c>
      <c r="R390">
        <v>0</v>
      </c>
      <c r="S390">
        <v>0</v>
      </c>
      <c r="T390">
        <v>0</v>
      </c>
      <c r="U390">
        <v>0</v>
      </c>
      <c r="V390">
        <v>0</v>
      </c>
      <c r="W390">
        <f t="shared" si="6"/>
        <v>1051</v>
      </c>
    </row>
    <row r="391" spans="1:23">
      <c r="A391">
        <v>275.19959359699999</v>
      </c>
      <c r="B391">
        <v>5.17</v>
      </c>
      <c r="C391" t="s">
        <v>5</v>
      </c>
      <c r="D391">
        <v>2.0157185771481529</v>
      </c>
      <c r="E391">
        <v>9.8460895196504587E-5</v>
      </c>
      <c r="F391">
        <v>1.1315484072112383</v>
      </c>
      <c r="G391" t="s">
        <v>11</v>
      </c>
      <c r="H391">
        <v>6796.6</v>
      </c>
      <c r="I391">
        <v>3371.8</v>
      </c>
      <c r="J391" t="s">
        <v>269</v>
      </c>
      <c r="K391">
        <v>6</v>
      </c>
      <c r="L391" t="s">
        <v>559</v>
      </c>
      <c r="M391" t="s">
        <v>587</v>
      </c>
      <c r="N391" t="s">
        <v>590</v>
      </c>
      <c r="O391">
        <v>0</v>
      </c>
      <c r="P391">
        <v>177</v>
      </c>
      <c r="Q391">
        <v>843</v>
      </c>
      <c r="R391">
        <v>0</v>
      </c>
      <c r="S391">
        <v>0</v>
      </c>
      <c r="T391">
        <v>0</v>
      </c>
      <c r="U391">
        <v>0</v>
      </c>
      <c r="V391">
        <v>0</v>
      </c>
      <c r="W391">
        <f t="shared" si="6"/>
        <v>1020</v>
      </c>
    </row>
    <row r="392" spans="1:23">
      <c r="A392">
        <v>568.31699381299995</v>
      </c>
      <c r="B392">
        <v>7.95</v>
      </c>
      <c r="C392" t="s">
        <v>5</v>
      </c>
      <c r="D392">
        <v>7.6142251511989754</v>
      </c>
      <c r="E392">
        <v>2.0151849236156065E-3</v>
      </c>
      <c r="F392">
        <v>1.031950749578884</v>
      </c>
      <c r="G392" t="s">
        <v>11</v>
      </c>
      <c r="H392">
        <v>7985.8</v>
      </c>
      <c r="I392">
        <v>1048.8</v>
      </c>
      <c r="J392" t="s">
        <v>241</v>
      </c>
      <c r="K392">
        <v>8</v>
      </c>
      <c r="L392" t="s">
        <v>507</v>
      </c>
      <c r="M392" t="s">
        <v>581</v>
      </c>
      <c r="O392">
        <v>0</v>
      </c>
      <c r="P392">
        <v>0</v>
      </c>
      <c r="Q392">
        <v>821</v>
      </c>
      <c r="R392">
        <v>0</v>
      </c>
      <c r="S392">
        <v>0</v>
      </c>
      <c r="T392">
        <v>0</v>
      </c>
      <c r="U392">
        <v>197</v>
      </c>
      <c r="V392">
        <v>0</v>
      </c>
      <c r="W392">
        <f t="shared" si="6"/>
        <v>1018</v>
      </c>
    </row>
    <row r="393" spans="1:23">
      <c r="A393">
        <v>520.23061177399995</v>
      </c>
      <c r="B393">
        <v>9</v>
      </c>
      <c r="C393" t="s">
        <v>5</v>
      </c>
      <c r="D393">
        <v>3.6362068123816469</v>
      </c>
      <c r="E393">
        <v>2.6717775381248499E-4</v>
      </c>
      <c r="F393">
        <v>1.1042105256215389</v>
      </c>
      <c r="G393" t="s">
        <v>11</v>
      </c>
      <c r="H393">
        <v>11388.6</v>
      </c>
      <c r="I393">
        <v>3132</v>
      </c>
      <c r="J393" t="s">
        <v>197</v>
      </c>
      <c r="K393">
        <v>15</v>
      </c>
      <c r="L393" t="s">
        <v>507</v>
      </c>
      <c r="M393" t="s">
        <v>581</v>
      </c>
      <c r="O393">
        <v>0</v>
      </c>
      <c r="P393">
        <v>0</v>
      </c>
      <c r="Q393">
        <v>1013</v>
      </c>
      <c r="R393">
        <v>0</v>
      </c>
      <c r="S393">
        <v>0</v>
      </c>
      <c r="T393">
        <v>0</v>
      </c>
      <c r="U393">
        <v>0</v>
      </c>
      <c r="V393">
        <v>0</v>
      </c>
      <c r="W393">
        <f t="shared" si="6"/>
        <v>1013</v>
      </c>
    </row>
    <row r="394" spans="1:23">
      <c r="A394">
        <v>520.22417183100004</v>
      </c>
      <c r="B394">
        <v>9</v>
      </c>
      <c r="C394" t="s">
        <v>5</v>
      </c>
      <c r="D394">
        <v>3.7283906279553536</v>
      </c>
      <c r="E394">
        <v>2.2165444314426339E-4</v>
      </c>
      <c r="F394">
        <v>1.1093177305698987</v>
      </c>
      <c r="G394" t="s">
        <v>11</v>
      </c>
      <c r="H394">
        <v>10611</v>
      </c>
      <c r="I394">
        <v>2846</v>
      </c>
      <c r="J394" t="s">
        <v>205</v>
      </c>
      <c r="K394">
        <v>20</v>
      </c>
      <c r="L394" t="s">
        <v>507</v>
      </c>
      <c r="M394" t="s">
        <v>581</v>
      </c>
      <c r="O394">
        <v>0</v>
      </c>
      <c r="P394">
        <v>0</v>
      </c>
      <c r="Q394">
        <v>1013</v>
      </c>
      <c r="R394">
        <v>0</v>
      </c>
      <c r="S394">
        <v>0</v>
      </c>
      <c r="T394">
        <v>0</v>
      </c>
      <c r="U394">
        <v>0</v>
      </c>
      <c r="V394">
        <v>0</v>
      </c>
      <c r="W394">
        <f t="shared" si="6"/>
        <v>1013</v>
      </c>
    </row>
    <row r="395" spans="1:23">
      <c r="A395">
        <v>535.333189285</v>
      </c>
      <c r="B395">
        <v>6.35</v>
      </c>
      <c r="C395" t="s">
        <v>5</v>
      </c>
      <c r="D395">
        <v>3.1533707947960825</v>
      </c>
      <c r="E395">
        <v>9.8426096946259488E-4</v>
      </c>
      <c r="F395">
        <v>1.0627383729143021</v>
      </c>
      <c r="G395" t="s">
        <v>11</v>
      </c>
      <c r="H395">
        <v>3573.4</v>
      </c>
      <c r="I395">
        <v>1133.2</v>
      </c>
      <c r="J395" t="s">
        <v>357</v>
      </c>
      <c r="K395">
        <v>5</v>
      </c>
      <c r="L395" t="s">
        <v>507</v>
      </c>
      <c r="M395" t="s">
        <v>581</v>
      </c>
      <c r="O395">
        <v>0</v>
      </c>
      <c r="P395">
        <v>93</v>
      </c>
      <c r="Q395">
        <v>752</v>
      </c>
      <c r="R395">
        <v>75</v>
      </c>
      <c r="S395">
        <v>0</v>
      </c>
      <c r="T395">
        <v>0</v>
      </c>
      <c r="U395">
        <v>90</v>
      </c>
      <c r="V395">
        <v>0</v>
      </c>
      <c r="W395">
        <f t="shared" si="6"/>
        <v>1010</v>
      </c>
    </row>
    <row r="396" spans="1:23">
      <c r="A396">
        <v>691.28450928200004</v>
      </c>
      <c r="B396">
        <v>7.38</v>
      </c>
      <c r="C396" t="s">
        <v>5</v>
      </c>
      <c r="D396">
        <v>2.7247994661059627</v>
      </c>
      <c r="E396">
        <v>1.9361446021911085E-3</v>
      </c>
      <c r="F396">
        <v>1.0348484815690655</v>
      </c>
      <c r="G396" t="s">
        <v>11</v>
      </c>
      <c r="H396">
        <v>4146.6000000000004</v>
      </c>
      <c r="I396">
        <v>1521.8</v>
      </c>
      <c r="J396" t="s">
        <v>335</v>
      </c>
      <c r="K396">
        <v>18</v>
      </c>
      <c r="L396" t="s">
        <v>507</v>
      </c>
      <c r="M396" t="s">
        <v>581</v>
      </c>
      <c r="O396">
        <v>60</v>
      </c>
      <c r="P396">
        <v>0</v>
      </c>
      <c r="Q396">
        <v>822</v>
      </c>
      <c r="R396">
        <v>0</v>
      </c>
      <c r="S396">
        <v>0</v>
      </c>
      <c r="T396">
        <v>0</v>
      </c>
      <c r="U396">
        <v>120</v>
      </c>
      <c r="V396">
        <v>0</v>
      </c>
      <c r="W396">
        <f t="shared" si="6"/>
        <v>1002</v>
      </c>
    </row>
    <row r="397" spans="1:23">
      <c r="A397">
        <v>612.26771022100002</v>
      </c>
      <c r="B397">
        <v>9.7100000000000009</v>
      </c>
      <c r="C397" t="s">
        <v>5</v>
      </c>
      <c r="D397">
        <v>2.4515976846748679</v>
      </c>
      <c r="E397">
        <v>2.8489166354222421E-3</v>
      </c>
      <c r="F397">
        <v>1.0102975362666111</v>
      </c>
      <c r="G397" t="s">
        <v>11</v>
      </c>
      <c r="H397">
        <v>2102</v>
      </c>
      <c r="I397">
        <v>857.4</v>
      </c>
      <c r="J397" t="s">
        <v>438</v>
      </c>
      <c r="K397">
        <v>10</v>
      </c>
      <c r="L397" t="s">
        <v>507</v>
      </c>
      <c r="M397" t="s">
        <v>581</v>
      </c>
      <c r="O397">
        <v>37</v>
      </c>
      <c r="P397">
        <v>229</v>
      </c>
      <c r="Q397">
        <v>634</v>
      </c>
      <c r="R397">
        <v>42</v>
      </c>
      <c r="S397">
        <v>31</v>
      </c>
      <c r="T397">
        <v>0</v>
      </c>
      <c r="U397">
        <v>24</v>
      </c>
      <c r="V397">
        <v>0</v>
      </c>
      <c r="W397">
        <f t="shared" si="6"/>
        <v>997</v>
      </c>
    </row>
    <row r="398" spans="1:23">
      <c r="A398">
        <v>488.19802267900002</v>
      </c>
      <c r="B398">
        <v>9.94</v>
      </c>
      <c r="C398" t="s">
        <v>5</v>
      </c>
      <c r="D398">
        <v>2.7575011633401187</v>
      </c>
      <c r="E398">
        <v>4.5641460400052452E-5</v>
      </c>
      <c r="F398">
        <v>1.1440867561119485</v>
      </c>
      <c r="G398" t="s">
        <v>11</v>
      </c>
      <c r="H398">
        <v>48175.199999999997</v>
      </c>
      <c r="I398">
        <v>17470.599999999999</v>
      </c>
      <c r="J398" t="s">
        <v>63</v>
      </c>
      <c r="K398">
        <v>17</v>
      </c>
      <c r="L398" t="s">
        <v>507</v>
      </c>
      <c r="M398" t="s">
        <v>581</v>
      </c>
      <c r="O398">
        <v>0</v>
      </c>
      <c r="P398">
        <v>221</v>
      </c>
      <c r="Q398">
        <v>556</v>
      </c>
      <c r="R398">
        <v>0</v>
      </c>
      <c r="S398">
        <v>0</v>
      </c>
      <c r="T398">
        <v>0</v>
      </c>
      <c r="U398">
        <v>211</v>
      </c>
      <c r="V398">
        <v>0</v>
      </c>
      <c r="W398">
        <f t="shared" si="6"/>
        <v>988</v>
      </c>
    </row>
    <row r="399" spans="1:23">
      <c r="A399">
        <v>605.27358324099998</v>
      </c>
      <c r="B399">
        <v>7.07</v>
      </c>
      <c r="C399" t="s">
        <v>5</v>
      </c>
      <c r="D399">
        <v>3.6695642501578805</v>
      </c>
      <c r="E399">
        <v>2.2686345829151387E-4</v>
      </c>
      <c r="F399">
        <v>1.1085056340980546</v>
      </c>
      <c r="G399" t="s">
        <v>11</v>
      </c>
      <c r="H399">
        <v>1012.8</v>
      </c>
      <c r="I399">
        <v>276</v>
      </c>
      <c r="J399" t="s">
        <v>480</v>
      </c>
      <c r="K399">
        <v>12</v>
      </c>
      <c r="L399" t="s">
        <v>507</v>
      </c>
      <c r="M399" t="s">
        <v>581</v>
      </c>
      <c r="O399">
        <v>0</v>
      </c>
      <c r="P399">
        <v>0</v>
      </c>
      <c r="Q399">
        <v>566</v>
      </c>
      <c r="R399">
        <v>0</v>
      </c>
      <c r="S399">
        <v>143</v>
      </c>
      <c r="T399">
        <v>0</v>
      </c>
      <c r="U399">
        <v>276</v>
      </c>
      <c r="V399">
        <v>0</v>
      </c>
      <c r="W399">
        <f t="shared" si="6"/>
        <v>985</v>
      </c>
    </row>
    <row r="400" spans="1:23">
      <c r="A400">
        <v>549.23454477099995</v>
      </c>
      <c r="B400">
        <v>5.41</v>
      </c>
      <c r="C400" t="s">
        <v>4</v>
      </c>
      <c r="D400">
        <v>17.492751268753818</v>
      </c>
      <c r="E400">
        <v>3.4883910620969484E-7</v>
      </c>
      <c r="F400">
        <v>1.1939388815115977</v>
      </c>
      <c r="G400" t="s">
        <v>11</v>
      </c>
      <c r="H400">
        <v>33789</v>
      </c>
      <c r="I400">
        <v>1931.6</v>
      </c>
      <c r="J400" t="s">
        <v>89</v>
      </c>
      <c r="K400">
        <v>10</v>
      </c>
      <c r="L400" t="s">
        <v>507</v>
      </c>
      <c r="M400" t="s">
        <v>581</v>
      </c>
      <c r="O400">
        <v>0</v>
      </c>
      <c r="P400">
        <v>0</v>
      </c>
      <c r="Q400">
        <v>535</v>
      </c>
      <c r="R400">
        <v>0</v>
      </c>
      <c r="S400">
        <v>0</v>
      </c>
      <c r="T400">
        <v>339</v>
      </c>
      <c r="U400">
        <v>92</v>
      </c>
      <c r="V400">
        <v>0</v>
      </c>
      <c r="W400">
        <f t="shared" si="6"/>
        <v>966</v>
      </c>
    </row>
    <row r="401" spans="1:23">
      <c r="A401">
        <v>549.23726187399996</v>
      </c>
      <c r="B401">
        <v>5.54</v>
      </c>
      <c r="C401" t="s">
        <v>4</v>
      </c>
      <c r="D401">
        <v>17.322251115569617</v>
      </c>
      <c r="E401">
        <v>1.5542228897165925E-7</v>
      </c>
      <c r="F401">
        <v>1.1977211192531882</v>
      </c>
      <c r="G401" t="s">
        <v>11</v>
      </c>
      <c r="H401">
        <v>33660.6</v>
      </c>
      <c r="I401">
        <v>1943.2</v>
      </c>
      <c r="J401" t="s">
        <v>90</v>
      </c>
      <c r="K401">
        <v>5</v>
      </c>
      <c r="L401" t="s">
        <v>507</v>
      </c>
      <c r="M401" t="s">
        <v>581</v>
      </c>
      <c r="O401">
        <v>0</v>
      </c>
      <c r="P401">
        <v>0</v>
      </c>
      <c r="Q401">
        <v>535</v>
      </c>
      <c r="R401">
        <v>0</v>
      </c>
      <c r="S401">
        <v>0</v>
      </c>
      <c r="T401">
        <v>339</v>
      </c>
      <c r="U401">
        <v>92</v>
      </c>
      <c r="V401">
        <v>0</v>
      </c>
      <c r="W401">
        <f t="shared" si="6"/>
        <v>966</v>
      </c>
    </row>
    <row r="402" spans="1:23">
      <c r="A402">
        <v>549.22442816499995</v>
      </c>
      <c r="B402">
        <v>5.37</v>
      </c>
      <c r="C402" t="s">
        <v>4</v>
      </c>
      <c r="D402">
        <v>24.820678698281572</v>
      </c>
      <c r="E402">
        <v>7.5522691133547686E-8</v>
      </c>
      <c r="F402">
        <v>1.2003555955766627</v>
      </c>
      <c r="G402" t="s">
        <v>11</v>
      </c>
      <c r="H402">
        <v>27268</v>
      </c>
      <c r="I402">
        <v>1098.5999999999999</v>
      </c>
      <c r="J402" t="s">
        <v>89</v>
      </c>
      <c r="K402">
        <v>10</v>
      </c>
      <c r="L402" t="s">
        <v>507</v>
      </c>
      <c r="M402" t="s">
        <v>581</v>
      </c>
      <c r="O402">
        <v>0</v>
      </c>
      <c r="P402">
        <v>0</v>
      </c>
      <c r="Q402">
        <v>535</v>
      </c>
      <c r="R402">
        <v>0</v>
      </c>
      <c r="S402">
        <v>0</v>
      </c>
      <c r="T402">
        <v>339</v>
      </c>
      <c r="U402">
        <v>92</v>
      </c>
      <c r="V402">
        <v>0</v>
      </c>
      <c r="W402">
        <f t="shared" si="6"/>
        <v>966</v>
      </c>
    </row>
    <row r="403" spans="1:23">
      <c r="A403">
        <v>549.24689996100005</v>
      </c>
      <c r="B403">
        <v>5.53</v>
      </c>
      <c r="C403" t="s">
        <v>4</v>
      </c>
      <c r="D403">
        <v>15.850555119250943</v>
      </c>
      <c r="E403">
        <v>1.7287029715205337E-6</v>
      </c>
      <c r="F403">
        <v>1.1841439762268124</v>
      </c>
      <c r="G403" t="s">
        <v>11</v>
      </c>
      <c r="H403">
        <v>21658.2</v>
      </c>
      <c r="I403">
        <v>1366.4</v>
      </c>
      <c r="J403" t="s">
        <v>123</v>
      </c>
      <c r="K403">
        <v>5</v>
      </c>
      <c r="L403" t="s">
        <v>537</v>
      </c>
      <c r="M403" t="s">
        <v>586</v>
      </c>
      <c r="N403" t="s">
        <v>598</v>
      </c>
      <c r="O403">
        <v>0</v>
      </c>
      <c r="P403">
        <v>0</v>
      </c>
      <c r="Q403">
        <v>535</v>
      </c>
      <c r="R403">
        <v>0</v>
      </c>
      <c r="S403">
        <v>0</v>
      </c>
      <c r="T403">
        <v>339</v>
      </c>
      <c r="U403">
        <v>92</v>
      </c>
      <c r="V403">
        <v>0</v>
      </c>
      <c r="W403">
        <f t="shared" si="6"/>
        <v>966</v>
      </c>
    </row>
    <row r="404" spans="1:23">
      <c r="A404">
        <v>227.96668430099999</v>
      </c>
      <c r="B404">
        <v>4.9800000000000004</v>
      </c>
      <c r="C404" t="s">
        <v>4</v>
      </c>
      <c r="D404">
        <v>4.9478900599463209</v>
      </c>
      <c r="E404">
        <v>3.1800088457356344E-6</v>
      </c>
      <c r="F404">
        <v>1.1790039944156723</v>
      </c>
      <c r="G404" t="s">
        <v>11</v>
      </c>
      <c r="H404">
        <v>99641.600000000006</v>
      </c>
      <c r="I404">
        <v>20138.2</v>
      </c>
      <c r="J404" t="s">
        <v>39</v>
      </c>
      <c r="K404">
        <v>0</v>
      </c>
      <c r="L404" t="s">
        <v>507</v>
      </c>
      <c r="M404" t="s">
        <v>581</v>
      </c>
      <c r="O404">
        <v>0</v>
      </c>
      <c r="P404">
        <v>0</v>
      </c>
      <c r="Q404">
        <v>959</v>
      </c>
      <c r="R404">
        <v>0</v>
      </c>
      <c r="S404">
        <v>0</v>
      </c>
      <c r="T404">
        <v>0</v>
      </c>
      <c r="U404">
        <v>0</v>
      </c>
      <c r="V404">
        <v>0</v>
      </c>
      <c r="W404">
        <f t="shared" si="6"/>
        <v>959</v>
      </c>
    </row>
    <row r="405" spans="1:23">
      <c r="A405">
        <v>227.96267307100001</v>
      </c>
      <c r="B405">
        <v>5.01</v>
      </c>
      <c r="C405" t="s">
        <v>4</v>
      </c>
      <c r="D405">
        <v>4.9696348180708982</v>
      </c>
      <c r="E405">
        <v>7.9695462350815174E-6</v>
      </c>
      <c r="F405">
        <v>1.169948155100077</v>
      </c>
      <c r="G405" t="s">
        <v>11</v>
      </c>
      <c r="H405">
        <v>99375.8</v>
      </c>
      <c r="I405">
        <v>19996.599999999999</v>
      </c>
      <c r="J405" t="s">
        <v>39</v>
      </c>
      <c r="K405">
        <v>0</v>
      </c>
      <c r="L405" t="s">
        <v>507</v>
      </c>
      <c r="M405" t="s">
        <v>581</v>
      </c>
      <c r="O405">
        <v>0</v>
      </c>
      <c r="P405">
        <v>0</v>
      </c>
      <c r="Q405">
        <v>959</v>
      </c>
      <c r="R405">
        <v>0</v>
      </c>
      <c r="S405">
        <v>0</v>
      </c>
      <c r="T405">
        <v>0</v>
      </c>
      <c r="U405">
        <v>0</v>
      </c>
      <c r="V405">
        <v>0</v>
      </c>
      <c r="W405">
        <f t="shared" si="6"/>
        <v>959</v>
      </c>
    </row>
    <row r="406" spans="1:23">
      <c r="A406">
        <v>484.22497751899999</v>
      </c>
      <c r="B406">
        <v>9.1300000000000008</v>
      </c>
      <c r="C406" t="s">
        <v>5</v>
      </c>
      <c r="D406">
        <v>4.0705766827828294</v>
      </c>
      <c r="E406">
        <v>1.7370636141403263E-4</v>
      </c>
      <c r="F406">
        <v>1.1164371603532623</v>
      </c>
      <c r="G406" t="s">
        <v>11</v>
      </c>
      <c r="H406">
        <v>2595.4</v>
      </c>
      <c r="I406">
        <v>637.6</v>
      </c>
      <c r="J406" t="s">
        <v>18</v>
      </c>
      <c r="K406">
        <v>0</v>
      </c>
      <c r="L406" t="s">
        <v>507</v>
      </c>
      <c r="M406" t="s">
        <v>581</v>
      </c>
      <c r="O406">
        <v>0</v>
      </c>
      <c r="P406">
        <v>91</v>
      </c>
      <c r="Q406">
        <v>867</v>
      </c>
      <c r="R406">
        <v>0</v>
      </c>
      <c r="S406">
        <v>0</v>
      </c>
      <c r="T406">
        <v>0</v>
      </c>
      <c r="U406">
        <v>0</v>
      </c>
      <c r="V406">
        <v>0</v>
      </c>
      <c r="W406">
        <f t="shared" si="6"/>
        <v>958</v>
      </c>
    </row>
    <row r="407" spans="1:23">
      <c r="A407">
        <v>303.09751627499998</v>
      </c>
      <c r="B407">
        <v>6.1</v>
      </c>
      <c r="C407" t="s">
        <v>5</v>
      </c>
      <c r="D407">
        <v>26.731839855121038</v>
      </c>
      <c r="E407">
        <v>7.024247067287048E-5</v>
      </c>
      <c r="F407">
        <v>1.1388967981013014</v>
      </c>
      <c r="G407" t="s">
        <v>11</v>
      </c>
      <c r="H407">
        <v>2432.6</v>
      </c>
      <c r="I407">
        <v>91</v>
      </c>
      <c r="J407" t="s">
        <v>413</v>
      </c>
      <c r="K407">
        <v>5</v>
      </c>
      <c r="L407" t="s">
        <v>507</v>
      </c>
      <c r="M407" t="s">
        <v>581</v>
      </c>
      <c r="O407">
        <v>0</v>
      </c>
      <c r="P407">
        <v>0</v>
      </c>
      <c r="Q407">
        <v>800</v>
      </c>
      <c r="R407">
        <v>0</v>
      </c>
      <c r="S407">
        <v>0</v>
      </c>
      <c r="T407">
        <v>0</v>
      </c>
      <c r="U407">
        <v>158</v>
      </c>
      <c r="V407">
        <v>0</v>
      </c>
      <c r="W407">
        <f t="shared" si="6"/>
        <v>958</v>
      </c>
    </row>
    <row r="408" spans="1:23">
      <c r="A408">
        <v>594.30859631400006</v>
      </c>
      <c r="B408">
        <v>6.71</v>
      </c>
      <c r="C408" t="s">
        <v>5</v>
      </c>
      <c r="D408">
        <v>3.8115761568807285</v>
      </c>
      <c r="E408">
        <v>2.4395452568693543E-3</v>
      </c>
      <c r="F408">
        <v>1.018391631759902</v>
      </c>
      <c r="G408" t="s">
        <v>11</v>
      </c>
      <c r="H408">
        <v>671.6</v>
      </c>
      <c r="I408">
        <v>176.2</v>
      </c>
      <c r="J408" t="s">
        <v>498</v>
      </c>
      <c r="K408">
        <v>14</v>
      </c>
      <c r="L408" t="s">
        <v>507</v>
      </c>
      <c r="M408" t="s">
        <v>581</v>
      </c>
      <c r="O408">
        <v>0</v>
      </c>
      <c r="P408">
        <v>150</v>
      </c>
      <c r="Q408">
        <v>785</v>
      </c>
      <c r="R408">
        <v>0</v>
      </c>
      <c r="S408">
        <v>0</v>
      </c>
      <c r="T408">
        <v>0</v>
      </c>
      <c r="U408">
        <v>0</v>
      </c>
      <c r="V408">
        <v>0</v>
      </c>
      <c r="W408">
        <f t="shared" si="6"/>
        <v>935</v>
      </c>
    </row>
    <row r="409" spans="1:23">
      <c r="A409">
        <v>345.10495622799999</v>
      </c>
      <c r="B409">
        <v>6.3</v>
      </c>
      <c r="C409" t="s">
        <v>5</v>
      </c>
      <c r="D409">
        <v>4.01655448989791</v>
      </c>
      <c r="E409">
        <v>5.095260549560517E-4</v>
      </c>
      <c r="F409">
        <v>1.0843383659880044</v>
      </c>
      <c r="G409" t="s">
        <v>11</v>
      </c>
      <c r="H409">
        <v>18391</v>
      </c>
      <c r="I409">
        <v>4578.8</v>
      </c>
      <c r="J409" t="s">
        <v>140</v>
      </c>
      <c r="K409">
        <v>2</v>
      </c>
      <c r="L409" t="s">
        <v>507</v>
      </c>
      <c r="M409" t="s">
        <v>581</v>
      </c>
      <c r="O409">
        <v>0</v>
      </c>
      <c r="P409">
        <v>520</v>
      </c>
      <c r="Q409">
        <v>414</v>
      </c>
      <c r="R409">
        <v>0</v>
      </c>
      <c r="S409">
        <v>0</v>
      </c>
      <c r="T409">
        <v>0</v>
      </c>
      <c r="U409">
        <v>0</v>
      </c>
      <c r="V409">
        <v>0</v>
      </c>
      <c r="W409">
        <f t="shared" si="6"/>
        <v>934</v>
      </c>
    </row>
    <row r="410" spans="1:23">
      <c r="A410">
        <v>564.355927888</v>
      </c>
      <c r="B410">
        <v>3.8</v>
      </c>
      <c r="C410" t="s">
        <v>5</v>
      </c>
      <c r="D410">
        <v>9.8348889998021818</v>
      </c>
      <c r="E410">
        <v>2.3198973893367447E-3</v>
      </c>
      <c r="F410">
        <v>1.0221962970482747</v>
      </c>
      <c r="G410" t="s">
        <v>11</v>
      </c>
      <c r="H410">
        <v>4419.8</v>
      </c>
      <c r="I410">
        <v>449.4</v>
      </c>
      <c r="J410" t="s">
        <v>327</v>
      </c>
      <c r="K410">
        <v>8</v>
      </c>
      <c r="L410" t="s">
        <v>507</v>
      </c>
      <c r="M410" t="s">
        <v>581</v>
      </c>
      <c r="O410">
        <v>0</v>
      </c>
      <c r="P410">
        <v>0</v>
      </c>
      <c r="Q410">
        <v>927</v>
      </c>
      <c r="R410">
        <v>0</v>
      </c>
      <c r="S410">
        <v>0</v>
      </c>
      <c r="T410">
        <v>0</v>
      </c>
      <c r="U410">
        <v>0</v>
      </c>
      <c r="V410">
        <v>0</v>
      </c>
      <c r="W410">
        <f t="shared" si="6"/>
        <v>927</v>
      </c>
    </row>
    <row r="411" spans="1:23">
      <c r="A411">
        <v>476.21931945900002</v>
      </c>
      <c r="B411">
        <v>5.24</v>
      </c>
      <c r="C411" t="s">
        <v>4</v>
      </c>
      <c r="D411">
        <v>2.4404057591351669</v>
      </c>
      <c r="E411">
        <v>1.4865350686320207E-4</v>
      </c>
      <c r="F411">
        <v>1.1193919840962969</v>
      </c>
      <c r="G411" t="s">
        <v>11</v>
      </c>
      <c r="H411">
        <v>5532.4</v>
      </c>
      <c r="I411">
        <v>2267</v>
      </c>
      <c r="J411" t="s">
        <v>295</v>
      </c>
      <c r="K411">
        <v>9</v>
      </c>
      <c r="L411" t="s">
        <v>507</v>
      </c>
      <c r="M411" t="s">
        <v>581</v>
      </c>
      <c r="O411">
        <v>0</v>
      </c>
      <c r="P411">
        <v>0</v>
      </c>
      <c r="Q411">
        <v>917</v>
      </c>
      <c r="R411">
        <v>0</v>
      </c>
      <c r="S411">
        <v>0</v>
      </c>
      <c r="T411">
        <v>0</v>
      </c>
      <c r="U411">
        <v>0</v>
      </c>
      <c r="V411">
        <v>0</v>
      </c>
      <c r="W411">
        <f t="shared" si="6"/>
        <v>917</v>
      </c>
    </row>
    <row r="412" spans="1:23">
      <c r="A412">
        <v>539.26013849499998</v>
      </c>
      <c r="B412">
        <v>9.7100000000000009</v>
      </c>
      <c r="C412" t="s">
        <v>5</v>
      </c>
      <c r="D412">
        <v>2.6600797859233376</v>
      </c>
      <c r="E412">
        <v>1.4111283056077492E-3</v>
      </c>
      <c r="F412">
        <v>1.0468021690201235</v>
      </c>
      <c r="G412" t="s">
        <v>11</v>
      </c>
      <c r="H412">
        <v>2261.6</v>
      </c>
      <c r="I412">
        <v>850.2</v>
      </c>
      <c r="J412" t="s">
        <v>428</v>
      </c>
      <c r="K412">
        <v>9</v>
      </c>
      <c r="L412" t="s">
        <v>507</v>
      </c>
      <c r="M412" t="s">
        <v>581</v>
      </c>
      <c r="O412">
        <v>0</v>
      </c>
      <c r="P412">
        <v>0</v>
      </c>
      <c r="Q412">
        <v>913</v>
      </c>
      <c r="R412">
        <v>0</v>
      </c>
      <c r="S412">
        <v>0</v>
      </c>
      <c r="T412">
        <v>0</v>
      </c>
      <c r="U412">
        <v>0</v>
      </c>
      <c r="V412">
        <v>0</v>
      </c>
      <c r="W412">
        <f t="shared" si="6"/>
        <v>913</v>
      </c>
    </row>
    <row r="413" spans="1:23">
      <c r="A413">
        <v>228.085356144</v>
      </c>
      <c r="B413">
        <v>9.69</v>
      </c>
      <c r="C413" t="s">
        <v>5</v>
      </c>
      <c r="D413">
        <v>3.0221278639109674</v>
      </c>
      <c r="E413">
        <v>3.796941627650835E-4</v>
      </c>
      <c r="F413">
        <v>1.0935135303668382</v>
      </c>
      <c r="G413" t="s">
        <v>11</v>
      </c>
      <c r="H413">
        <v>4561.6000000000004</v>
      </c>
      <c r="I413">
        <v>1509.4</v>
      </c>
      <c r="J413" t="s">
        <v>323</v>
      </c>
      <c r="K413">
        <v>5</v>
      </c>
      <c r="L413" t="s">
        <v>507</v>
      </c>
      <c r="M413" t="s">
        <v>581</v>
      </c>
      <c r="O413">
        <v>0</v>
      </c>
      <c r="P413">
        <v>0</v>
      </c>
      <c r="Q413">
        <v>907</v>
      </c>
      <c r="R413">
        <v>0</v>
      </c>
      <c r="S413">
        <v>0</v>
      </c>
      <c r="T413">
        <v>0</v>
      </c>
      <c r="U413">
        <v>0</v>
      </c>
      <c r="V413">
        <v>0</v>
      </c>
      <c r="W413">
        <f t="shared" si="6"/>
        <v>907</v>
      </c>
    </row>
    <row r="414" spans="1:23">
      <c r="A414">
        <v>228.085147584</v>
      </c>
      <c r="B414">
        <v>9.5</v>
      </c>
      <c r="C414" t="s">
        <v>5</v>
      </c>
      <c r="D414">
        <v>2.9252697256248466</v>
      </c>
      <c r="E414">
        <v>4.4708726388236608E-4</v>
      </c>
      <c r="F414">
        <v>1.0888642080500177</v>
      </c>
      <c r="G414" t="s">
        <v>11</v>
      </c>
      <c r="H414">
        <v>4227.6000000000004</v>
      </c>
      <c r="I414">
        <v>1445.2</v>
      </c>
      <c r="J414" t="s">
        <v>323</v>
      </c>
      <c r="K414">
        <v>5</v>
      </c>
      <c r="L414" t="s">
        <v>507</v>
      </c>
      <c r="M414" t="s">
        <v>581</v>
      </c>
      <c r="O414">
        <v>0</v>
      </c>
      <c r="P414">
        <v>0</v>
      </c>
      <c r="Q414">
        <v>907</v>
      </c>
      <c r="R414">
        <v>0</v>
      </c>
      <c r="S414">
        <v>0</v>
      </c>
      <c r="T414">
        <v>0</v>
      </c>
      <c r="U414">
        <v>0</v>
      </c>
      <c r="V414">
        <v>0</v>
      </c>
      <c r="W414">
        <f t="shared" si="6"/>
        <v>907</v>
      </c>
    </row>
    <row r="415" spans="1:23">
      <c r="A415">
        <v>482.30973629800002</v>
      </c>
      <c r="B415">
        <v>6.26</v>
      </c>
      <c r="C415" t="s">
        <v>5</v>
      </c>
      <c r="D415">
        <v>9.5205362732379815</v>
      </c>
      <c r="E415">
        <v>2.6066469379021183E-4</v>
      </c>
      <c r="F415">
        <v>1.1071459687600436</v>
      </c>
      <c r="G415" t="s">
        <v>11</v>
      </c>
      <c r="H415">
        <v>695</v>
      </c>
      <c r="I415">
        <v>73</v>
      </c>
      <c r="J415" t="s">
        <v>497</v>
      </c>
      <c r="K415">
        <v>6</v>
      </c>
      <c r="L415" t="s">
        <v>507</v>
      </c>
      <c r="M415" t="s">
        <v>581</v>
      </c>
      <c r="O415">
        <v>0</v>
      </c>
      <c r="P415">
        <v>0</v>
      </c>
      <c r="Q415">
        <v>804</v>
      </c>
      <c r="R415">
        <v>0</v>
      </c>
      <c r="S415">
        <v>92</v>
      </c>
      <c r="T415">
        <v>0</v>
      </c>
      <c r="U415">
        <v>0</v>
      </c>
      <c r="V415">
        <v>0</v>
      </c>
      <c r="W415">
        <f t="shared" si="6"/>
        <v>896</v>
      </c>
    </row>
    <row r="416" spans="1:23">
      <c r="A416">
        <v>191.088989825</v>
      </c>
      <c r="B416">
        <v>7.49</v>
      </c>
      <c r="C416" t="s">
        <v>3</v>
      </c>
      <c r="D416">
        <v>2.1434393447847966</v>
      </c>
      <c r="E416">
        <v>3.0948228046290434E-4</v>
      </c>
      <c r="F416">
        <v>1.1001906480568686</v>
      </c>
      <c r="G416" t="s">
        <v>11</v>
      </c>
      <c r="H416">
        <v>1682.6</v>
      </c>
      <c r="I416">
        <v>785</v>
      </c>
      <c r="J416" t="s">
        <v>18</v>
      </c>
      <c r="K416">
        <v>0</v>
      </c>
      <c r="L416" t="s">
        <v>507</v>
      </c>
      <c r="M416" t="s">
        <v>581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889</v>
      </c>
      <c r="U416">
        <v>0</v>
      </c>
      <c r="V416">
        <v>0</v>
      </c>
      <c r="W416">
        <f t="shared" si="6"/>
        <v>889</v>
      </c>
    </row>
    <row r="417" spans="1:23">
      <c r="A417">
        <v>490.15191101099998</v>
      </c>
      <c r="B417">
        <v>7.39</v>
      </c>
      <c r="C417" t="s">
        <v>5</v>
      </c>
      <c r="D417">
        <v>2.439892726651566</v>
      </c>
      <c r="E417">
        <v>3.3630987561182432E-3</v>
      </c>
      <c r="F417">
        <v>1.0056319334836474</v>
      </c>
      <c r="G417" t="s">
        <v>11</v>
      </c>
      <c r="H417">
        <v>7099.6</v>
      </c>
      <c r="I417">
        <v>2909.8</v>
      </c>
      <c r="J417" t="s">
        <v>262</v>
      </c>
      <c r="K417">
        <v>8</v>
      </c>
      <c r="L417" t="s">
        <v>507</v>
      </c>
      <c r="M417" t="s">
        <v>581</v>
      </c>
      <c r="O417">
        <v>0</v>
      </c>
      <c r="P417">
        <v>145</v>
      </c>
      <c r="Q417">
        <v>633</v>
      </c>
      <c r="R417">
        <v>0</v>
      </c>
      <c r="S417">
        <v>67</v>
      </c>
      <c r="T417">
        <v>0</v>
      </c>
      <c r="U417">
        <v>21</v>
      </c>
      <c r="V417">
        <v>0</v>
      </c>
      <c r="W417">
        <f t="shared" si="6"/>
        <v>866</v>
      </c>
    </row>
    <row r="418" spans="1:23">
      <c r="A418">
        <v>621.27781797199998</v>
      </c>
      <c r="B418">
        <v>9.44</v>
      </c>
      <c r="C418" t="s">
        <v>5</v>
      </c>
      <c r="D418">
        <v>2.4299249448504496</v>
      </c>
      <c r="E418">
        <v>2.0503119852344877E-3</v>
      </c>
      <c r="F418">
        <v>1.0364414507551192</v>
      </c>
      <c r="G418" t="s">
        <v>11</v>
      </c>
      <c r="H418">
        <v>3436.4</v>
      </c>
      <c r="I418">
        <v>1414.2</v>
      </c>
      <c r="J418" t="s">
        <v>363</v>
      </c>
      <c r="K418">
        <v>7</v>
      </c>
      <c r="L418" t="s">
        <v>507</v>
      </c>
      <c r="M418" t="s">
        <v>581</v>
      </c>
      <c r="O418">
        <v>0</v>
      </c>
      <c r="P418">
        <v>0</v>
      </c>
      <c r="Q418">
        <v>821</v>
      </c>
      <c r="R418">
        <v>0</v>
      </c>
      <c r="S418">
        <v>0</v>
      </c>
      <c r="T418">
        <v>0</v>
      </c>
      <c r="U418">
        <v>35</v>
      </c>
      <c r="V418">
        <v>0</v>
      </c>
      <c r="W418">
        <f t="shared" si="6"/>
        <v>856</v>
      </c>
    </row>
    <row r="419" spans="1:23">
      <c r="A419">
        <v>270.17708481300002</v>
      </c>
      <c r="B419">
        <v>7</v>
      </c>
      <c r="C419" t="s">
        <v>3</v>
      </c>
      <c r="D419">
        <v>2.0695507622877889</v>
      </c>
      <c r="E419">
        <v>5.5127896889433252E-6</v>
      </c>
      <c r="F419">
        <v>1.1745347209873394</v>
      </c>
      <c r="G419" t="s">
        <v>11</v>
      </c>
      <c r="H419">
        <v>3999.2</v>
      </c>
      <c r="I419">
        <v>1932.4</v>
      </c>
      <c r="J419" t="s">
        <v>18</v>
      </c>
      <c r="K419">
        <v>0</v>
      </c>
      <c r="L419" t="s">
        <v>507</v>
      </c>
      <c r="M419" t="s">
        <v>581</v>
      </c>
      <c r="O419">
        <v>0</v>
      </c>
      <c r="P419">
        <v>0</v>
      </c>
      <c r="Q419">
        <v>848</v>
      </c>
      <c r="R419">
        <v>0</v>
      </c>
      <c r="S419">
        <v>0</v>
      </c>
      <c r="T419">
        <v>0</v>
      </c>
      <c r="U419">
        <v>0</v>
      </c>
      <c r="V419">
        <v>0</v>
      </c>
      <c r="W419">
        <f t="shared" si="6"/>
        <v>848</v>
      </c>
    </row>
    <row r="420" spans="1:23">
      <c r="A420">
        <v>642.26841922899996</v>
      </c>
      <c r="B420">
        <v>9.77</v>
      </c>
      <c r="C420" t="s">
        <v>5</v>
      </c>
      <c r="D420">
        <v>2.8287712891182597</v>
      </c>
      <c r="E420">
        <v>4.5909609371289862E-5</v>
      </c>
      <c r="F420">
        <v>1.1443118688492679</v>
      </c>
      <c r="G420" t="s">
        <v>11</v>
      </c>
      <c r="H420">
        <v>2666.4</v>
      </c>
      <c r="I420">
        <v>942.6</v>
      </c>
      <c r="J420" t="s">
        <v>405</v>
      </c>
      <c r="K420">
        <v>19</v>
      </c>
      <c r="L420" t="s">
        <v>507</v>
      </c>
      <c r="M420" t="s">
        <v>581</v>
      </c>
      <c r="O420">
        <v>0</v>
      </c>
      <c r="P420">
        <v>0</v>
      </c>
      <c r="Q420">
        <v>846</v>
      </c>
      <c r="R420">
        <v>0</v>
      </c>
      <c r="S420">
        <v>0</v>
      </c>
      <c r="T420">
        <v>0</v>
      </c>
      <c r="U420">
        <v>0</v>
      </c>
      <c r="V420">
        <v>0</v>
      </c>
      <c r="W420">
        <f t="shared" si="6"/>
        <v>846</v>
      </c>
    </row>
    <row r="421" spans="1:23">
      <c r="A421">
        <v>146.058456393</v>
      </c>
      <c r="B421">
        <v>9.14</v>
      </c>
      <c r="C421" t="s">
        <v>3</v>
      </c>
      <c r="D421">
        <v>2.5542988334212291</v>
      </c>
      <c r="E421">
        <v>2.0298969622581535E-4</v>
      </c>
      <c r="F421">
        <v>1.1117655622164073</v>
      </c>
      <c r="G421" t="s">
        <v>11</v>
      </c>
      <c r="H421">
        <v>3975</v>
      </c>
      <c r="I421">
        <v>1556.2</v>
      </c>
      <c r="J421" t="s">
        <v>338</v>
      </c>
      <c r="K421">
        <v>4</v>
      </c>
      <c r="L421" t="s">
        <v>565</v>
      </c>
      <c r="M421" t="s">
        <v>585</v>
      </c>
      <c r="N421" t="s">
        <v>581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55</v>
      </c>
      <c r="U421">
        <v>788</v>
      </c>
      <c r="V421">
        <v>0</v>
      </c>
      <c r="W421">
        <f t="shared" si="6"/>
        <v>843</v>
      </c>
    </row>
    <row r="422" spans="1:23">
      <c r="A422">
        <v>258.08272375500002</v>
      </c>
      <c r="B422">
        <v>4.97</v>
      </c>
      <c r="C422" t="s">
        <v>4</v>
      </c>
      <c r="D422">
        <v>4.8470641687616629</v>
      </c>
      <c r="E422">
        <v>1.2204023936446351E-3</v>
      </c>
      <c r="F422">
        <v>1.0527233879596694</v>
      </c>
      <c r="G422" t="s">
        <v>11</v>
      </c>
      <c r="H422">
        <v>10319.4</v>
      </c>
      <c r="I422">
        <v>2129</v>
      </c>
      <c r="J422" t="s">
        <v>211</v>
      </c>
      <c r="K422">
        <v>5</v>
      </c>
      <c r="L422" t="s">
        <v>507</v>
      </c>
      <c r="M422" t="s">
        <v>581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840</v>
      </c>
      <c r="U422">
        <v>0</v>
      </c>
      <c r="V422">
        <v>0</v>
      </c>
      <c r="W422">
        <f t="shared" si="6"/>
        <v>840</v>
      </c>
    </row>
    <row r="423" spans="1:23">
      <c r="A423">
        <v>258.08038794100003</v>
      </c>
      <c r="B423">
        <v>4.9800000000000004</v>
      </c>
      <c r="C423" t="s">
        <v>4</v>
      </c>
      <c r="D423">
        <v>4.2882371172843579</v>
      </c>
      <c r="E423">
        <v>2.8589595304301875E-3</v>
      </c>
      <c r="F423">
        <v>1.0105528255923131</v>
      </c>
      <c r="G423" t="s">
        <v>11</v>
      </c>
      <c r="H423">
        <v>10295.200000000001</v>
      </c>
      <c r="I423">
        <v>2400.8000000000002</v>
      </c>
      <c r="J423" t="s">
        <v>213</v>
      </c>
      <c r="K423">
        <v>9</v>
      </c>
      <c r="L423" t="s">
        <v>507</v>
      </c>
      <c r="M423" t="s">
        <v>581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840</v>
      </c>
      <c r="U423">
        <v>0</v>
      </c>
      <c r="V423">
        <v>0</v>
      </c>
      <c r="W423">
        <f t="shared" si="6"/>
        <v>840</v>
      </c>
    </row>
    <row r="424" spans="1:23">
      <c r="A424">
        <v>448.22051536700002</v>
      </c>
      <c r="B424">
        <v>9.2100000000000009</v>
      </c>
      <c r="C424" t="s">
        <v>5</v>
      </c>
      <c r="D424">
        <v>2.2959727997173203</v>
      </c>
      <c r="E424">
        <v>2.1565072492901161E-3</v>
      </c>
      <c r="F424">
        <v>1.0275378458903646</v>
      </c>
      <c r="G424" t="s">
        <v>11</v>
      </c>
      <c r="H424">
        <v>2577</v>
      </c>
      <c r="I424">
        <v>1122.4000000000001</v>
      </c>
      <c r="J424" t="s">
        <v>407</v>
      </c>
      <c r="K424">
        <v>14</v>
      </c>
      <c r="L424" t="s">
        <v>507</v>
      </c>
      <c r="M424" t="s">
        <v>581</v>
      </c>
      <c r="O424">
        <v>0</v>
      </c>
      <c r="P424">
        <v>0</v>
      </c>
      <c r="Q424">
        <v>834</v>
      </c>
      <c r="R424">
        <v>0</v>
      </c>
      <c r="S424">
        <v>0</v>
      </c>
      <c r="T424">
        <v>0</v>
      </c>
      <c r="U424">
        <v>0</v>
      </c>
      <c r="V424">
        <v>0</v>
      </c>
      <c r="W424">
        <f t="shared" si="6"/>
        <v>834</v>
      </c>
    </row>
    <row r="425" spans="1:23">
      <c r="A425">
        <v>580.27667036800005</v>
      </c>
      <c r="B425">
        <v>9.69</v>
      </c>
      <c r="C425" t="s">
        <v>5</v>
      </c>
      <c r="D425">
        <v>3.9307238456756126</v>
      </c>
      <c r="E425">
        <v>1.0391054078882783E-3</v>
      </c>
      <c r="F425">
        <v>1.0634782465545458</v>
      </c>
      <c r="G425" t="s">
        <v>11</v>
      </c>
      <c r="H425">
        <v>3756.2</v>
      </c>
      <c r="I425">
        <v>955.6</v>
      </c>
      <c r="J425" t="s">
        <v>349</v>
      </c>
      <c r="K425">
        <v>10</v>
      </c>
      <c r="L425" t="s">
        <v>507</v>
      </c>
      <c r="M425" t="s">
        <v>581</v>
      </c>
      <c r="O425">
        <v>0</v>
      </c>
      <c r="P425">
        <v>0</v>
      </c>
      <c r="Q425">
        <v>683</v>
      </c>
      <c r="R425">
        <v>0</v>
      </c>
      <c r="S425">
        <v>0</v>
      </c>
      <c r="T425">
        <v>0</v>
      </c>
      <c r="U425">
        <v>150</v>
      </c>
      <c r="V425">
        <v>0</v>
      </c>
      <c r="W425">
        <f t="shared" si="6"/>
        <v>833</v>
      </c>
    </row>
    <row r="426" spans="1:23">
      <c r="A426">
        <v>487.18771439800003</v>
      </c>
      <c r="B426">
        <v>9.92</v>
      </c>
      <c r="C426" t="s">
        <v>5</v>
      </c>
      <c r="D426">
        <v>3.1990411526456102</v>
      </c>
      <c r="E426">
        <v>1.382662618669688E-5</v>
      </c>
      <c r="F426">
        <v>1.1625076370409033</v>
      </c>
      <c r="G426" t="s">
        <v>11</v>
      </c>
      <c r="H426">
        <v>384480.6</v>
      </c>
      <c r="I426">
        <v>120186.2</v>
      </c>
      <c r="J426" t="s">
        <v>20</v>
      </c>
      <c r="K426">
        <v>17</v>
      </c>
      <c r="L426" t="s">
        <v>507</v>
      </c>
      <c r="M426" t="s">
        <v>581</v>
      </c>
      <c r="O426">
        <v>0</v>
      </c>
      <c r="P426">
        <v>579</v>
      </c>
      <c r="Q426">
        <v>23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f t="shared" si="6"/>
        <v>809</v>
      </c>
    </row>
    <row r="427" spans="1:23">
      <c r="A427">
        <v>510.266683075</v>
      </c>
      <c r="B427">
        <v>9.4499999999999993</v>
      </c>
      <c r="C427" t="s">
        <v>5</v>
      </c>
      <c r="D427">
        <v>5.6729709675891575</v>
      </c>
      <c r="E427">
        <v>1.2249032851058164E-3</v>
      </c>
      <c r="F427">
        <v>1.0525248406876209</v>
      </c>
      <c r="G427" t="s">
        <v>11</v>
      </c>
      <c r="H427">
        <v>7438.4</v>
      </c>
      <c r="I427">
        <v>1311.2</v>
      </c>
      <c r="J427" t="s">
        <v>257</v>
      </c>
      <c r="K427">
        <v>8</v>
      </c>
      <c r="L427" t="s">
        <v>507</v>
      </c>
      <c r="M427" t="s">
        <v>581</v>
      </c>
      <c r="O427">
        <v>0</v>
      </c>
      <c r="P427">
        <v>0</v>
      </c>
      <c r="Q427">
        <v>717</v>
      </c>
      <c r="R427">
        <v>0</v>
      </c>
      <c r="S427">
        <v>0</v>
      </c>
      <c r="T427">
        <v>0</v>
      </c>
      <c r="U427">
        <v>79</v>
      </c>
      <c r="V427">
        <v>0</v>
      </c>
      <c r="W427">
        <f t="shared" si="6"/>
        <v>796</v>
      </c>
    </row>
    <row r="428" spans="1:23">
      <c r="A428">
        <v>305.22090413299998</v>
      </c>
      <c r="B428">
        <v>7.83</v>
      </c>
      <c r="C428" t="s">
        <v>3</v>
      </c>
      <c r="D428">
        <v>2.2343242921957813</v>
      </c>
      <c r="E428">
        <v>4.8551336868476571E-5</v>
      </c>
      <c r="F428">
        <v>1.1431568387588276</v>
      </c>
      <c r="G428" t="s">
        <v>11</v>
      </c>
      <c r="H428">
        <v>4824.8</v>
      </c>
      <c r="I428">
        <v>2159.4</v>
      </c>
      <c r="J428" t="s">
        <v>315</v>
      </c>
      <c r="K428">
        <v>2</v>
      </c>
      <c r="L428" t="s">
        <v>507</v>
      </c>
      <c r="M428" t="s">
        <v>581</v>
      </c>
      <c r="O428">
        <v>0</v>
      </c>
      <c r="P428">
        <v>0</v>
      </c>
      <c r="Q428">
        <v>777</v>
      </c>
      <c r="R428">
        <v>0</v>
      </c>
      <c r="S428">
        <v>0</v>
      </c>
      <c r="T428">
        <v>0</v>
      </c>
      <c r="U428">
        <v>0</v>
      </c>
      <c r="V428">
        <v>0</v>
      </c>
      <c r="W428">
        <f t="shared" si="6"/>
        <v>777</v>
      </c>
    </row>
    <row r="429" spans="1:23">
      <c r="A429">
        <v>218.078675868</v>
      </c>
      <c r="B429">
        <v>5.09</v>
      </c>
      <c r="C429" t="s">
        <v>5</v>
      </c>
      <c r="D429">
        <v>2.1780745627677014</v>
      </c>
      <c r="E429">
        <v>3.4819993780649469E-3</v>
      </c>
      <c r="F429">
        <v>1.0044421698027979</v>
      </c>
      <c r="G429" t="s">
        <v>11</v>
      </c>
      <c r="H429">
        <v>2380.1999999999998</v>
      </c>
      <c r="I429">
        <v>1092.8</v>
      </c>
      <c r="J429" t="s">
        <v>418</v>
      </c>
      <c r="K429">
        <v>4</v>
      </c>
      <c r="L429" t="s">
        <v>507</v>
      </c>
      <c r="M429" t="s">
        <v>581</v>
      </c>
      <c r="O429">
        <v>0</v>
      </c>
      <c r="P429">
        <v>0</v>
      </c>
      <c r="Q429">
        <v>775</v>
      </c>
      <c r="R429">
        <v>0</v>
      </c>
      <c r="S429">
        <v>0</v>
      </c>
      <c r="T429">
        <v>0</v>
      </c>
      <c r="U429">
        <v>0</v>
      </c>
      <c r="V429">
        <v>0</v>
      </c>
      <c r="W429">
        <f t="shared" si="6"/>
        <v>775</v>
      </c>
    </row>
    <row r="430" spans="1:23">
      <c r="A430">
        <v>400.23114459300001</v>
      </c>
      <c r="B430">
        <v>8.4</v>
      </c>
      <c r="C430" t="s">
        <v>3</v>
      </c>
      <c r="D430">
        <v>2.4255887210094849</v>
      </c>
      <c r="E430">
        <v>1.7223741504086618E-5</v>
      </c>
      <c r="F430">
        <v>1.1619703421031795</v>
      </c>
      <c r="G430" t="s">
        <v>11</v>
      </c>
      <c r="H430">
        <v>7807</v>
      </c>
      <c r="I430">
        <v>3218.6</v>
      </c>
      <c r="J430" t="s">
        <v>246</v>
      </c>
      <c r="K430">
        <v>5</v>
      </c>
      <c r="L430" t="s">
        <v>507</v>
      </c>
      <c r="M430" t="s">
        <v>581</v>
      </c>
      <c r="O430">
        <v>93</v>
      </c>
      <c r="P430">
        <v>0</v>
      </c>
      <c r="Q430">
        <v>164</v>
      </c>
      <c r="R430">
        <v>0</v>
      </c>
      <c r="S430">
        <v>0</v>
      </c>
      <c r="T430">
        <v>44</v>
      </c>
      <c r="U430">
        <v>466</v>
      </c>
      <c r="V430">
        <v>0</v>
      </c>
      <c r="W430">
        <f t="shared" si="6"/>
        <v>767</v>
      </c>
    </row>
    <row r="431" spans="1:23">
      <c r="A431">
        <v>400.23167469800001</v>
      </c>
      <c r="B431">
        <v>8.58</v>
      </c>
      <c r="C431" t="s">
        <v>3</v>
      </c>
      <c r="D431">
        <v>2.4500062744910163</v>
      </c>
      <c r="E431">
        <v>3.208816226891467E-5</v>
      </c>
      <c r="F431">
        <v>1.1534270997650098</v>
      </c>
      <c r="G431" t="s">
        <v>11</v>
      </c>
      <c r="H431">
        <v>7752.8</v>
      </c>
      <c r="I431">
        <v>3164.4</v>
      </c>
      <c r="J431" t="s">
        <v>246</v>
      </c>
      <c r="K431">
        <v>5</v>
      </c>
      <c r="L431" t="s">
        <v>507</v>
      </c>
      <c r="M431" t="s">
        <v>581</v>
      </c>
      <c r="O431">
        <v>93</v>
      </c>
      <c r="P431">
        <v>0</v>
      </c>
      <c r="Q431">
        <v>164</v>
      </c>
      <c r="R431">
        <v>0</v>
      </c>
      <c r="S431">
        <v>0</v>
      </c>
      <c r="T431">
        <v>44</v>
      </c>
      <c r="U431">
        <v>466</v>
      </c>
      <c r="V431">
        <v>0</v>
      </c>
      <c r="W431">
        <f t="shared" si="6"/>
        <v>767</v>
      </c>
    </row>
    <row r="432" spans="1:23">
      <c r="A432">
        <v>400.231456401</v>
      </c>
      <c r="B432">
        <v>8.39</v>
      </c>
      <c r="C432" t="s">
        <v>3</v>
      </c>
      <c r="D432">
        <v>2.3990554464967548</v>
      </c>
      <c r="E432">
        <v>3.7148979923337567E-5</v>
      </c>
      <c r="F432">
        <v>1.1510413251390881</v>
      </c>
      <c r="G432" t="s">
        <v>11</v>
      </c>
      <c r="H432">
        <v>7721.6</v>
      </c>
      <c r="I432">
        <v>3218.6</v>
      </c>
      <c r="J432" t="s">
        <v>246</v>
      </c>
      <c r="K432">
        <v>5</v>
      </c>
      <c r="L432" t="s">
        <v>507</v>
      </c>
      <c r="M432" t="s">
        <v>581</v>
      </c>
      <c r="O432">
        <v>93</v>
      </c>
      <c r="P432">
        <v>0</v>
      </c>
      <c r="Q432">
        <v>164</v>
      </c>
      <c r="R432">
        <v>0</v>
      </c>
      <c r="S432">
        <v>0</v>
      </c>
      <c r="T432">
        <v>44</v>
      </c>
      <c r="U432">
        <v>466</v>
      </c>
      <c r="V432">
        <v>0</v>
      </c>
      <c r="W432">
        <f t="shared" si="6"/>
        <v>767</v>
      </c>
    </row>
    <row r="433" spans="1:23">
      <c r="A433">
        <v>400.22861783000002</v>
      </c>
      <c r="B433">
        <v>8.57</v>
      </c>
      <c r="C433" t="s">
        <v>3</v>
      </c>
      <c r="D433">
        <v>2.4398931544707883</v>
      </c>
      <c r="E433">
        <v>1.2117601768071232E-5</v>
      </c>
      <c r="F433">
        <v>1.1663524319990277</v>
      </c>
      <c r="G433" t="s">
        <v>11</v>
      </c>
      <c r="H433">
        <v>7493.4</v>
      </c>
      <c r="I433">
        <v>3071.2</v>
      </c>
      <c r="J433" t="s">
        <v>256</v>
      </c>
      <c r="K433">
        <v>11</v>
      </c>
      <c r="L433" t="s">
        <v>507</v>
      </c>
      <c r="M433" t="s">
        <v>581</v>
      </c>
      <c r="O433">
        <v>93</v>
      </c>
      <c r="P433">
        <v>0</v>
      </c>
      <c r="Q433">
        <v>164</v>
      </c>
      <c r="R433">
        <v>0</v>
      </c>
      <c r="S433">
        <v>0</v>
      </c>
      <c r="T433">
        <v>44</v>
      </c>
      <c r="U433">
        <v>466</v>
      </c>
      <c r="V433">
        <v>0</v>
      </c>
      <c r="W433">
        <f t="shared" si="6"/>
        <v>767</v>
      </c>
    </row>
    <row r="434" spans="1:23">
      <c r="A434">
        <v>400.21732102200002</v>
      </c>
      <c r="B434">
        <v>8.57</v>
      </c>
      <c r="C434" t="s">
        <v>3</v>
      </c>
      <c r="D434">
        <v>2.0379520059949536</v>
      </c>
      <c r="E434">
        <v>5.0470866208740929E-4</v>
      </c>
      <c r="F434">
        <v>1.0847183683691157</v>
      </c>
      <c r="G434" t="s">
        <v>11</v>
      </c>
      <c r="H434">
        <v>3877</v>
      </c>
      <c r="I434">
        <v>1902.4</v>
      </c>
      <c r="J434" t="s">
        <v>343</v>
      </c>
      <c r="K434">
        <v>5</v>
      </c>
      <c r="L434" t="s">
        <v>507</v>
      </c>
      <c r="M434" t="s">
        <v>581</v>
      </c>
      <c r="O434">
        <v>93</v>
      </c>
      <c r="P434">
        <v>0</v>
      </c>
      <c r="Q434">
        <v>164</v>
      </c>
      <c r="R434">
        <v>0</v>
      </c>
      <c r="S434">
        <v>0</v>
      </c>
      <c r="T434">
        <v>44</v>
      </c>
      <c r="U434">
        <v>466</v>
      </c>
      <c r="V434">
        <v>0</v>
      </c>
      <c r="W434">
        <f t="shared" si="6"/>
        <v>767</v>
      </c>
    </row>
    <row r="435" spans="1:23">
      <c r="A435">
        <v>187.05020122299999</v>
      </c>
      <c r="B435">
        <v>20.5</v>
      </c>
      <c r="C435" t="s">
        <v>5</v>
      </c>
      <c r="D435">
        <v>6.2717881130921622</v>
      </c>
      <c r="E435">
        <v>2.3558668033260835E-3</v>
      </c>
      <c r="F435">
        <v>1.0208767410204995</v>
      </c>
      <c r="G435" t="s">
        <v>11</v>
      </c>
      <c r="H435">
        <v>489.2</v>
      </c>
      <c r="I435">
        <v>78</v>
      </c>
      <c r="J435" t="s">
        <v>501</v>
      </c>
      <c r="K435">
        <v>9</v>
      </c>
      <c r="L435" t="s">
        <v>507</v>
      </c>
      <c r="M435" t="s">
        <v>581</v>
      </c>
      <c r="O435">
        <v>0</v>
      </c>
      <c r="P435">
        <v>0</v>
      </c>
      <c r="Q435">
        <v>141</v>
      </c>
      <c r="R435">
        <v>118</v>
      </c>
      <c r="S435">
        <v>0</v>
      </c>
      <c r="T435">
        <v>508</v>
      </c>
      <c r="U435">
        <v>0</v>
      </c>
      <c r="V435">
        <v>0</v>
      </c>
      <c r="W435">
        <f t="shared" si="6"/>
        <v>767</v>
      </c>
    </row>
    <row r="436" spans="1:23">
      <c r="A436">
        <v>496.18722719700003</v>
      </c>
      <c r="B436">
        <v>9.67</v>
      </c>
      <c r="C436" t="s">
        <v>5</v>
      </c>
      <c r="D436">
        <v>2.3950106119151742</v>
      </c>
      <c r="E436">
        <v>4.1983726450176966E-4</v>
      </c>
      <c r="F436">
        <v>1.0913555011094562</v>
      </c>
      <c r="G436" t="s">
        <v>11</v>
      </c>
      <c r="H436">
        <v>7642</v>
      </c>
      <c r="I436">
        <v>3190.8</v>
      </c>
      <c r="J436" t="s">
        <v>251</v>
      </c>
      <c r="K436">
        <v>15</v>
      </c>
      <c r="L436" t="s">
        <v>507</v>
      </c>
      <c r="M436" t="s">
        <v>581</v>
      </c>
      <c r="O436">
        <v>0</v>
      </c>
      <c r="P436">
        <v>0</v>
      </c>
      <c r="Q436">
        <v>766</v>
      </c>
      <c r="R436">
        <v>0</v>
      </c>
      <c r="S436">
        <v>0</v>
      </c>
      <c r="T436">
        <v>0</v>
      </c>
      <c r="U436">
        <v>0</v>
      </c>
      <c r="V436">
        <v>0</v>
      </c>
      <c r="W436">
        <f t="shared" si="6"/>
        <v>766</v>
      </c>
    </row>
    <row r="437" spans="1:23">
      <c r="A437">
        <v>496.180998751</v>
      </c>
      <c r="B437">
        <v>9.7100000000000009</v>
      </c>
      <c r="C437" t="s">
        <v>5</v>
      </c>
      <c r="D437">
        <v>2.2815737085581858</v>
      </c>
      <c r="E437">
        <v>1.5950771652264862E-3</v>
      </c>
      <c r="F437">
        <v>1.0411993123826611</v>
      </c>
      <c r="G437" t="s">
        <v>11</v>
      </c>
      <c r="H437">
        <v>7620</v>
      </c>
      <c r="I437">
        <v>3339.8</v>
      </c>
      <c r="J437" t="s">
        <v>252</v>
      </c>
      <c r="K437">
        <v>10</v>
      </c>
      <c r="L437" t="s">
        <v>507</v>
      </c>
      <c r="M437" t="s">
        <v>581</v>
      </c>
      <c r="O437">
        <v>0</v>
      </c>
      <c r="P437">
        <v>0</v>
      </c>
      <c r="Q437">
        <v>766</v>
      </c>
      <c r="R437">
        <v>0</v>
      </c>
      <c r="S437">
        <v>0</v>
      </c>
      <c r="T437">
        <v>0</v>
      </c>
      <c r="U437">
        <v>0</v>
      </c>
      <c r="V437">
        <v>0</v>
      </c>
      <c r="W437">
        <f t="shared" si="6"/>
        <v>766</v>
      </c>
    </row>
    <row r="438" spans="1:23">
      <c r="A438">
        <v>496.18395519299997</v>
      </c>
      <c r="B438">
        <v>9.98</v>
      </c>
      <c r="C438" t="s">
        <v>5</v>
      </c>
      <c r="D438">
        <v>2.5561295861192517</v>
      </c>
      <c r="E438">
        <v>4.9217355887136557E-4</v>
      </c>
      <c r="F438">
        <v>1.0869197676025379</v>
      </c>
      <c r="G438" t="s">
        <v>11</v>
      </c>
      <c r="H438">
        <v>7618.8</v>
      </c>
      <c r="I438">
        <v>2980.6</v>
      </c>
      <c r="J438" t="s">
        <v>252</v>
      </c>
      <c r="K438">
        <v>10</v>
      </c>
      <c r="L438" t="s">
        <v>507</v>
      </c>
      <c r="M438" t="s">
        <v>581</v>
      </c>
      <c r="O438">
        <v>0</v>
      </c>
      <c r="P438">
        <v>0</v>
      </c>
      <c r="Q438">
        <v>766</v>
      </c>
      <c r="R438">
        <v>0</v>
      </c>
      <c r="S438">
        <v>0</v>
      </c>
      <c r="T438">
        <v>0</v>
      </c>
      <c r="U438">
        <v>0</v>
      </c>
      <c r="V438">
        <v>0</v>
      </c>
      <c r="W438">
        <f t="shared" si="6"/>
        <v>766</v>
      </c>
    </row>
    <row r="439" spans="1:23">
      <c r="A439">
        <v>496.18644046399999</v>
      </c>
      <c r="B439">
        <v>10.19</v>
      </c>
      <c r="C439" t="s">
        <v>5</v>
      </c>
      <c r="D439">
        <v>2.3002547957272839</v>
      </c>
      <c r="E439">
        <v>3.1109507372473295E-3</v>
      </c>
      <c r="F439">
        <v>1.0070305197417848</v>
      </c>
      <c r="G439" t="s">
        <v>11</v>
      </c>
      <c r="H439">
        <v>5957.2</v>
      </c>
      <c r="I439">
        <v>2589.8000000000002</v>
      </c>
      <c r="J439" t="s">
        <v>252</v>
      </c>
      <c r="K439">
        <v>10</v>
      </c>
      <c r="L439" t="s">
        <v>507</v>
      </c>
      <c r="M439" t="s">
        <v>581</v>
      </c>
      <c r="O439">
        <v>0</v>
      </c>
      <c r="P439">
        <v>0</v>
      </c>
      <c r="Q439">
        <v>766</v>
      </c>
      <c r="R439">
        <v>0</v>
      </c>
      <c r="S439">
        <v>0</v>
      </c>
      <c r="T439">
        <v>0</v>
      </c>
      <c r="U439">
        <v>0</v>
      </c>
      <c r="V439">
        <v>0</v>
      </c>
      <c r="W439">
        <f t="shared" si="6"/>
        <v>766</v>
      </c>
    </row>
    <row r="440" spans="1:23">
      <c r="A440">
        <v>285.13353547399998</v>
      </c>
      <c r="B440">
        <v>5.23</v>
      </c>
      <c r="C440" t="s">
        <v>4</v>
      </c>
      <c r="D440">
        <v>12.84997643279047</v>
      </c>
      <c r="E440">
        <v>3.1261775545031592E-7</v>
      </c>
      <c r="F440">
        <v>1.1943790086794026</v>
      </c>
      <c r="G440" t="s">
        <v>11</v>
      </c>
      <c r="H440">
        <v>6098.6</v>
      </c>
      <c r="I440">
        <v>474.6</v>
      </c>
      <c r="J440" t="s">
        <v>278</v>
      </c>
      <c r="K440">
        <v>4</v>
      </c>
      <c r="L440" t="s">
        <v>507</v>
      </c>
      <c r="M440" t="s">
        <v>581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759</v>
      </c>
      <c r="U440">
        <v>0</v>
      </c>
      <c r="V440">
        <v>0</v>
      </c>
      <c r="W440">
        <f t="shared" si="6"/>
        <v>759</v>
      </c>
    </row>
    <row r="441" spans="1:23">
      <c r="A441">
        <v>192.07110273999999</v>
      </c>
      <c r="B441">
        <v>7.9</v>
      </c>
      <c r="C441" t="s">
        <v>6</v>
      </c>
      <c r="D441">
        <v>3.6476776087186371</v>
      </c>
      <c r="E441">
        <v>2.6407003573486823E-6</v>
      </c>
      <c r="F441">
        <v>1.1814623844075072</v>
      </c>
      <c r="G441" t="s">
        <v>11</v>
      </c>
      <c r="H441">
        <v>2356.4</v>
      </c>
      <c r="I441">
        <v>646</v>
      </c>
      <c r="J441" t="s">
        <v>420</v>
      </c>
      <c r="K441">
        <v>1</v>
      </c>
      <c r="L441" t="s">
        <v>507</v>
      </c>
      <c r="M441" t="s">
        <v>581</v>
      </c>
      <c r="O441">
        <v>0</v>
      </c>
      <c r="P441">
        <v>0</v>
      </c>
      <c r="Q441">
        <v>75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f t="shared" si="6"/>
        <v>750</v>
      </c>
    </row>
    <row r="442" spans="1:23">
      <c r="A442">
        <v>670.26648321699997</v>
      </c>
      <c r="B442">
        <v>7.45</v>
      </c>
      <c r="C442" t="s">
        <v>5</v>
      </c>
      <c r="D442">
        <v>3.3617574111640844</v>
      </c>
      <c r="E442">
        <v>2.5330694296988892E-5</v>
      </c>
      <c r="F442">
        <v>1.1545536966460592</v>
      </c>
      <c r="G442" t="s">
        <v>11</v>
      </c>
      <c r="H442">
        <v>3090.8</v>
      </c>
      <c r="I442">
        <v>919.4</v>
      </c>
      <c r="J442" t="s">
        <v>381</v>
      </c>
      <c r="K442">
        <v>12</v>
      </c>
      <c r="L442" t="s">
        <v>567</v>
      </c>
      <c r="M442" t="s">
        <v>586</v>
      </c>
      <c r="N442" t="s">
        <v>594</v>
      </c>
      <c r="O442">
        <v>0</v>
      </c>
      <c r="P442">
        <v>54</v>
      </c>
      <c r="Q442">
        <v>672</v>
      </c>
      <c r="R442">
        <v>0</v>
      </c>
      <c r="S442">
        <v>18</v>
      </c>
      <c r="T442">
        <v>0</v>
      </c>
      <c r="U442">
        <v>2</v>
      </c>
      <c r="V442">
        <v>0</v>
      </c>
      <c r="W442">
        <f t="shared" si="6"/>
        <v>746</v>
      </c>
    </row>
    <row r="443" spans="1:23">
      <c r="A443">
        <v>186.07690187399999</v>
      </c>
      <c r="B443">
        <v>4.4000000000000004</v>
      </c>
      <c r="C443" t="s">
        <v>4</v>
      </c>
      <c r="D443">
        <v>2.1855899149102465</v>
      </c>
      <c r="E443">
        <v>4.9194613225774634E-5</v>
      </c>
      <c r="F443">
        <v>1.1430139119856895</v>
      </c>
      <c r="G443" t="s">
        <v>11</v>
      </c>
      <c r="H443">
        <v>28320</v>
      </c>
      <c r="I443">
        <v>12957.6</v>
      </c>
      <c r="J443" t="s">
        <v>104</v>
      </c>
      <c r="K443">
        <v>3</v>
      </c>
      <c r="L443" t="s">
        <v>507</v>
      </c>
      <c r="M443" t="s">
        <v>581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740</v>
      </c>
      <c r="U443">
        <v>0</v>
      </c>
      <c r="V443">
        <v>0</v>
      </c>
      <c r="W443">
        <f t="shared" si="6"/>
        <v>740</v>
      </c>
    </row>
    <row r="444" spans="1:23">
      <c r="A444">
        <v>490.28510115300003</v>
      </c>
      <c r="B444">
        <v>7.37</v>
      </c>
      <c r="C444" t="s">
        <v>3</v>
      </c>
      <c r="D444">
        <v>9768000.9999999981</v>
      </c>
      <c r="E444">
        <v>2.6270771580935507E-5</v>
      </c>
      <c r="F444">
        <v>1.1546136492490624</v>
      </c>
      <c r="G444" t="s">
        <v>11</v>
      </c>
      <c r="H444">
        <v>976.8</v>
      </c>
      <c r="I444">
        <v>0</v>
      </c>
      <c r="J444" t="s">
        <v>483</v>
      </c>
      <c r="K444">
        <v>9</v>
      </c>
      <c r="L444" t="s">
        <v>507</v>
      </c>
      <c r="M444" t="s">
        <v>581</v>
      </c>
      <c r="O444">
        <v>3</v>
      </c>
      <c r="P444">
        <v>0</v>
      </c>
      <c r="Q444">
        <v>284</v>
      </c>
      <c r="R444">
        <v>0</v>
      </c>
      <c r="S444">
        <v>0</v>
      </c>
      <c r="T444">
        <v>96</v>
      </c>
      <c r="U444">
        <v>298</v>
      </c>
      <c r="V444">
        <v>56</v>
      </c>
      <c r="W444">
        <f t="shared" si="6"/>
        <v>737</v>
      </c>
    </row>
    <row r="445" spans="1:23">
      <c r="A445">
        <v>456.19333909300002</v>
      </c>
      <c r="B445">
        <v>9.31</v>
      </c>
      <c r="C445" t="s">
        <v>5</v>
      </c>
      <c r="D445">
        <v>2.1515647404274185</v>
      </c>
      <c r="E445">
        <v>5.2293957496977377E-4</v>
      </c>
      <c r="F445">
        <v>1.0843898353666541</v>
      </c>
      <c r="G445" t="s">
        <v>11</v>
      </c>
      <c r="H445">
        <v>4991.2</v>
      </c>
      <c r="I445">
        <v>2319.8000000000002</v>
      </c>
      <c r="J445" t="s">
        <v>309</v>
      </c>
      <c r="K445">
        <v>17</v>
      </c>
      <c r="L445" t="s">
        <v>507</v>
      </c>
      <c r="M445" t="s">
        <v>581</v>
      </c>
      <c r="O445">
        <v>0</v>
      </c>
      <c r="P445">
        <v>86</v>
      </c>
      <c r="Q445">
        <v>451</v>
      </c>
      <c r="R445">
        <v>0</v>
      </c>
      <c r="S445">
        <v>192</v>
      </c>
      <c r="T445">
        <v>0</v>
      </c>
      <c r="U445">
        <v>0</v>
      </c>
      <c r="V445">
        <v>0</v>
      </c>
      <c r="W445">
        <f t="shared" si="6"/>
        <v>729</v>
      </c>
    </row>
    <row r="446" spans="1:23">
      <c r="A446">
        <v>621.26798348199998</v>
      </c>
      <c r="B446">
        <v>9.69</v>
      </c>
      <c r="C446" t="s">
        <v>5</v>
      </c>
      <c r="D446">
        <v>3.1245383597689567</v>
      </c>
      <c r="E446">
        <v>2.4737359911205874E-3</v>
      </c>
      <c r="F446">
        <v>1.0231426505346954</v>
      </c>
      <c r="G446" t="s">
        <v>11</v>
      </c>
      <c r="H446">
        <v>3216.4</v>
      </c>
      <c r="I446">
        <v>1029.4000000000001</v>
      </c>
      <c r="J446" t="s">
        <v>377</v>
      </c>
      <c r="K446">
        <v>13</v>
      </c>
      <c r="L446" t="s">
        <v>507</v>
      </c>
      <c r="M446" t="s">
        <v>581</v>
      </c>
      <c r="O446">
        <v>0</v>
      </c>
      <c r="P446">
        <v>0</v>
      </c>
      <c r="Q446">
        <v>727</v>
      </c>
      <c r="R446">
        <v>0</v>
      </c>
      <c r="S446">
        <v>0</v>
      </c>
      <c r="T446">
        <v>0</v>
      </c>
      <c r="U446">
        <v>0</v>
      </c>
      <c r="V446">
        <v>0</v>
      </c>
      <c r="W446">
        <f t="shared" si="6"/>
        <v>727</v>
      </c>
    </row>
    <row r="447" spans="1:23">
      <c r="A447">
        <v>215.08106875300001</v>
      </c>
      <c r="B447">
        <v>6.82</v>
      </c>
      <c r="C447" t="s">
        <v>3</v>
      </c>
      <c r="D447">
        <v>4.4686979129815834</v>
      </c>
      <c r="E447">
        <v>2.5789425884567015E-7</v>
      </c>
      <c r="F447">
        <v>1.1954826922894473</v>
      </c>
      <c r="G447" t="s">
        <v>11</v>
      </c>
      <c r="H447">
        <v>3783.2</v>
      </c>
      <c r="I447">
        <v>846.6</v>
      </c>
      <c r="J447" t="s">
        <v>348</v>
      </c>
      <c r="K447">
        <v>9</v>
      </c>
      <c r="L447" t="s">
        <v>507</v>
      </c>
      <c r="M447" t="s">
        <v>581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724</v>
      </c>
      <c r="V447">
        <v>0</v>
      </c>
      <c r="W447">
        <f t="shared" si="6"/>
        <v>724</v>
      </c>
    </row>
    <row r="448" spans="1:23">
      <c r="A448">
        <v>215.07923474399999</v>
      </c>
      <c r="B448">
        <v>6.56</v>
      </c>
      <c r="C448" t="s">
        <v>3</v>
      </c>
      <c r="D448">
        <v>5.024859125252723</v>
      </c>
      <c r="E448">
        <v>4.2709844816830422E-9</v>
      </c>
      <c r="F448">
        <v>1.2075884576114375</v>
      </c>
      <c r="G448" t="s">
        <v>11</v>
      </c>
      <c r="H448">
        <v>3759.6</v>
      </c>
      <c r="I448">
        <v>748.2</v>
      </c>
      <c r="J448" t="s">
        <v>18</v>
      </c>
      <c r="K448">
        <v>0</v>
      </c>
      <c r="L448" t="s">
        <v>507</v>
      </c>
      <c r="M448" t="s">
        <v>581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724</v>
      </c>
      <c r="V448">
        <v>0</v>
      </c>
      <c r="W448">
        <f t="shared" si="6"/>
        <v>724</v>
      </c>
    </row>
    <row r="449" spans="1:23">
      <c r="A449">
        <v>189.160031656</v>
      </c>
      <c r="B449">
        <v>5.21</v>
      </c>
      <c r="C449" t="s">
        <v>3</v>
      </c>
      <c r="D449">
        <v>81062001</v>
      </c>
      <c r="E449">
        <v>2.7310753153158928E-7</v>
      </c>
      <c r="F449">
        <v>1.1950320767239218</v>
      </c>
      <c r="G449" t="s">
        <v>11</v>
      </c>
      <c r="H449">
        <v>8106.2</v>
      </c>
      <c r="I449">
        <v>0</v>
      </c>
      <c r="J449" t="s">
        <v>239</v>
      </c>
      <c r="K449">
        <v>1</v>
      </c>
      <c r="L449" t="s">
        <v>507</v>
      </c>
      <c r="M449" t="s">
        <v>581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717</v>
      </c>
      <c r="V449">
        <v>0</v>
      </c>
      <c r="W449">
        <f t="shared" si="6"/>
        <v>717</v>
      </c>
    </row>
    <row r="450" spans="1:23">
      <c r="A450">
        <v>789.308876349</v>
      </c>
      <c r="B450">
        <v>7.42</v>
      </c>
      <c r="C450" t="s">
        <v>5</v>
      </c>
      <c r="D450">
        <v>5.8806252854784358</v>
      </c>
      <c r="E450">
        <v>2.2717898551250218E-6</v>
      </c>
      <c r="F450">
        <v>1.18145589303734</v>
      </c>
      <c r="G450" t="s">
        <v>11</v>
      </c>
      <c r="H450">
        <v>7970.6</v>
      </c>
      <c r="I450">
        <v>1355.4</v>
      </c>
      <c r="J450" t="s">
        <v>242</v>
      </c>
      <c r="K450">
        <v>16</v>
      </c>
      <c r="L450" t="s">
        <v>507</v>
      </c>
      <c r="M450" t="s">
        <v>581</v>
      </c>
      <c r="O450">
        <v>0</v>
      </c>
      <c r="P450">
        <v>3</v>
      </c>
      <c r="Q450">
        <v>71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f t="shared" ref="W450:W513" si="7">SUM(O450:V450)</f>
        <v>713</v>
      </c>
    </row>
    <row r="451" spans="1:23">
      <c r="A451">
        <v>151.07566731200001</v>
      </c>
      <c r="B451">
        <v>7.56</v>
      </c>
      <c r="C451" t="s">
        <v>5</v>
      </c>
      <c r="D451">
        <v>5.3996331962429833</v>
      </c>
      <c r="E451">
        <v>3.7915686489837768E-3</v>
      </c>
      <c r="F451">
        <v>1.0052695316875031</v>
      </c>
      <c r="G451" t="s">
        <v>11</v>
      </c>
      <c r="H451">
        <v>2361.8000000000002</v>
      </c>
      <c r="I451">
        <v>437.4</v>
      </c>
      <c r="J451" t="s">
        <v>419</v>
      </c>
      <c r="K451">
        <v>5</v>
      </c>
      <c r="L451" t="s">
        <v>507</v>
      </c>
      <c r="M451" t="s">
        <v>581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709</v>
      </c>
      <c r="V451">
        <v>0</v>
      </c>
      <c r="W451">
        <f t="shared" si="7"/>
        <v>709</v>
      </c>
    </row>
    <row r="452" spans="1:23">
      <c r="A452">
        <v>790.32852640199997</v>
      </c>
      <c r="B452">
        <v>7.42</v>
      </c>
      <c r="C452" t="s">
        <v>5</v>
      </c>
      <c r="D452">
        <v>3.826378591393476</v>
      </c>
      <c r="E452">
        <v>9.2027933694156273E-4</v>
      </c>
      <c r="F452">
        <v>1.0625708337400557</v>
      </c>
      <c r="G452" t="s">
        <v>11</v>
      </c>
      <c r="H452">
        <v>1137.2</v>
      </c>
      <c r="I452">
        <v>297.2</v>
      </c>
      <c r="J452" t="s">
        <v>475</v>
      </c>
      <c r="K452">
        <v>15</v>
      </c>
      <c r="L452" t="s">
        <v>507</v>
      </c>
      <c r="M452" t="s">
        <v>581</v>
      </c>
      <c r="O452">
        <v>0</v>
      </c>
      <c r="P452">
        <v>0</v>
      </c>
      <c r="Q452">
        <v>708</v>
      </c>
      <c r="R452">
        <v>0</v>
      </c>
      <c r="S452">
        <v>0</v>
      </c>
      <c r="T452">
        <v>0</v>
      </c>
      <c r="U452">
        <v>0</v>
      </c>
      <c r="V452">
        <v>0</v>
      </c>
      <c r="W452">
        <f t="shared" si="7"/>
        <v>708</v>
      </c>
    </row>
    <row r="453" spans="1:23">
      <c r="A453">
        <v>394.21933944699998</v>
      </c>
      <c r="B453">
        <v>7.42</v>
      </c>
      <c r="C453" t="s">
        <v>5</v>
      </c>
      <c r="D453">
        <v>5.3445207440547691</v>
      </c>
      <c r="E453">
        <v>1.8334784852606518E-5</v>
      </c>
      <c r="F453">
        <v>1.1594911343908616</v>
      </c>
      <c r="G453" t="s">
        <v>11</v>
      </c>
      <c r="H453">
        <v>18026</v>
      </c>
      <c r="I453">
        <v>3372.8</v>
      </c>
      <c r="J453" t="s">
        <v>143</v>
      </c>
      <c r="K453">
        <v>8</v>
      </c>
      <c r="L453" t="s">
        <v>543</v>
      </c>
      <c r="M453" t="s">
        <v>587</v>
      </c>
      <c r="N453" t="s">
        <v>594</v>
      </c>
      <c r="O453">
        <v>0</v>
      </c>
      <c r="P453">
        <v>0</v>
      </c>
      <c r="Q453">
        <v>281</v>
      </c>
      <c r="R453">
        <v>0</v>
      </c>
      <c r="S453">
        <v>0</v>
      </c>
      <c r="T453">
        <v>0</v>
      </c>
      <c r="U453">
        <v>426</v>
      </c>
      <c r="V453">
        <v>0</v>
      </c>
      <c r="W453">
        <f t="shared" si="7"/>
        <v>707</v>
      </c>
    </row>
    <row r="454" spans="1:23">
      <c r="A454">
        <v>394.224866099</v>
      </c>
      <c r="B454">
        <v>7.45</v>
      </c>
      <c r="C454" t="s">
        <v>5</v>
      </c>
      <c r="D454">
        <v>5.0578505824069158</v>
      </c>
      <c r="E454">
        <v>1.0870139777620418E-5</v>
      </c>
      <c r="F454">
        <v>1.1657741086145581</v>
      </c>
      <c r="G454" t="s">
        <v>11</v>
      </c>
      <c r="H454">
        <v>15842.2</v>
      </c>
      <c r="I454">
        <v>3132.2</v>
      </c>
      <c r="J454" t="s">
        <v>143</v>
      </c>
      <c r="K454">
        <v>7</v>
      </c>
      <c r="L454" t="s">
        <v>507</v>
      </c>
      <c r="M454" t="s">
        <v>581</v>
      </c>
      <c r="O454">
        <v>0</v>
      </c>
      <c r="P454">
        <v>0</v>
      </c>
      <c r="Q454">
        <v>281</v>
      </c>
      <c r="R454">
        <v>0</v>
      </c>
      <c r="S454">
        <v>0</v>
      </c>
      <c r="T454">
        <v>0</v>
      </c>
      <c r="U454">
        <v>426</v>
      </c>
      <c r="V454">
        <v>0</v>
      </c>
      <c r="W454">
        <f t="shared" si="7"/>
        <v>707</v>
      </c>
    </row>
    <row r="455" spans="1:23">
      <c r="A455">
        <v>394.22586585400001</v>
      </c>
      <c r="B455">
        <v>7.49</v>
      </c>
      <c r="C455" t="s">
        <v>5</v>
      </c>
      <c r="D455">
        <v>4.9893650424295339</v>
      </c>
      <c r="E455">
        <v>7.2275500999873376E-6</v>
      </c>
      <c r="F455">
        <v>1.1703400373142787</v>
      </c>
      <c r="G455" t="s">
        <v>11</v>
      </c>
      <c r="H455">
        <v>15294.4</v>
      </c>
      <c r="I455">
        <v>3065.4</v>
      </c>
      <c r="J455" t="s">
        <v>143</v>
      </c>
      <c r="K455">
        <v>8</v>
      </c>
      <c r="L455" t="s">
        <v>543</v>
      </c>
      <c r="M455" t="s">
        <v>587</v>
      </c>
      <c r="N455" t="s">
        <v>594</v>
      </c>
      <c r="O455">
        <v>0</v>
      </c>
      <c r="P455">
        <v>0</v>
      </c>
      <c r="Q455">
        <v>281</v>
      </c>
      <c r="R455">
        <v>0</v>
      </c>
      <c r="S455">
        <v>0</v>
      </c>
      <c r="T455">
        <v>0</v>
      </c>
      <c r="U455">
        <v>426</v>
      </c>
      <c r="V455">
        <v>0</v>
      </c>
      <c r="W455">
        <f t="shared" si="7"/>
        <v>707</v>
      </c>
    </row>
    <row r="456" spans="1:23">
      <c r="A456">
        <v>525.28483896800003</v>
      </c>
      <c r="B456">
        <v>9.69</v>
      </c>
      <c r="C456" t="s">
        <v>5</v>
      </c>
      <c r="D456">
        <v>8.7809699734109739</v>
      </c>
      <c r="E456">
        <v>5.3612813599140485E-4</v>
      </c>
      <c r="F456">
        <v>1.0836725222287729</v>
      </c>
      <c r="G456" t="s">
        <v>11</v>
      </c>
      <c r="H456">
        <v>5316</v>
      </c>
      <c r="I456">
        <v>605.4</v>
      </c>
      <c r="J456" t="s">
        <v>302</v>
      </c>
      <c r="K456">
        <v>8</v>
      </c>
      <c r="L456" t="s">
        <v>507</v>
      </c>
      <c r="M456" t="s">
        <v>581</v>
      </c>
      <c r="O456">
        <v>0</v>
      </c>
      <c r="P456">
        <v>6</v>
      </c>
      <c r="Q456">
        <v>417</v>
      </c>
      <c r="R456">
        <v>49</v>
      </c>
      <c r="S456">
        <v>39</v>
      </c>
      <c r="T456">
        <v>0</v>
      </c>
      <c r="U456">
        <v>195</v>
      </c>
      <c r="V456">
        <v>0</v>
      </c>
      <c r="W456">
        <f t="shared" si="7"/>
        <v>706</v>
      </c>
    </row>
    <row r="457" spans="1:23">
      <c r="A457">
        <v>175.087478527</v>
      </c>
      <c r="B457">
        <v>6.63</v>
      </c>
      <c r="C457" t="s">
        <v>3</v>
      </c>
      <c r="D457">
        <v>2.5064850708562303</v>
      </c>
      <c r="E457">
        <v>7.4544441534602868E-4</v>
      </c>
      <c r="F457">
        <v>1.0708958018627748</v>
      </c>
      <c r="G457" t="s">
        <v>11</v>
      </c>
      <c r="H457">
        <v>3903.6</v>
      </c>
      <c r="I457">
        <v>1557.4</v>
      </c>
      <c r="J457" t="s">
        <v>18</v>
      </c>
      <c r="K457">
        <v>0</v>
      </c>
      <c r="L457" t="s">
        <v>507</v>
      </c>
      <c r="M457" t="s">
        <v>581</v>
      </c>
      <c r="O457">
        <v>0</v>
      </c>
      <c r="P457">
        <v>0</v>
      </c>
      <c r="Q457">
        <v>239</v>
      </c>
      <c r="R457">
        <v>0</v>
      </c>
      <c r="S457">
        <v>0</v>
      </c>
      <c r="T457">
        <v>466</v>
      </c>
      <c r="U457">
        <v>0</v>
      </c>
      <c r="V457">
        <v>0</v>
      </c>
      <c r="W457">
        <f t="shared" si="7"/>
        <v>705</v>
      </c>
    </row>
    <row r="458" spans="1:23">
      <c r="A458">
        <v>259.11802542700002</v>
      </c>
      <c r="B458">
        <v>5.31</v>
      </c>
      <c r="C458" t="s">
        <v>4</v>
      </c>
      <c r="D458">
        <v>2.3162550459167992</v>
      </c>
      <c r="E458">
        <v>1.2766501112196771E-5</v>
      </c>
      <c r="F458">
        <v>1.1635069528340192</v>
      </c>
      <c r="G458" t="s">
        <v>11</v>
      </c>
      <c r="H458">
        <v>6021.8</v>
      </c>
      <c r="I458">
        <v>2599.8000000000002</v>
      </c>
      <c r="J458" t="s">
        <v>280</v>
      </c>
      <c r="K458">
        <v>8</v>
      </c>
      <c r="L458" t="s">
        <v>507</v>
      </c>
      <c r="M458" t="s">
        <v>581</v>
      </c>
      <c r="O458">
        <v>0</v>
      </c>
      <c r="P458">
        <v>0</v>
      </c>
      <c r="Q458">
        <v>0</v>
      </c>
      <c r="R458">
        <v>0</v>
      </c>
      <c r="S458">
        <v>435</v>
      </c>
      <c r="T458">
        <v>0</v>
      </c>
      <c r="U458">
        <v>266</v>
      </c>
      <c r="V458">
        <v>0</v>
      </c>
      <c r="W458">
        <f t="shared" si="7"/>
        <v>701</v>
      </c>
    </row>
    <row r="459" spans="1:23">
      <c r="A459">
        <v>259.12487857999997</v>
      </c>
      <c r="B459">
        <v>5.23</v>
      </c>
      <c r="C459" t="s">
        <v>4</v>
      </c>
      <c r="D459">
        <v>2.0127750811367395</v>
      </c>
      <c r="E459">
        <v>2.4455092494994747E-6</v>
      </c>
      <c r="F459">
        <v>1.1814587342275071</v>
      </c>
      <c r="G459" t="s">
        <v>11</v>
      </c>
      <c r="H459">
        <v>5798</v>
      </c>
      <c r="I459">
        <v>2880.6</v>
      </c>
      <c r="J459" t="s">
        <v>285</v>
      </c>
      <c r="K459">
        <v>3</v>
      </c>
      <c r="L459" t="s">
        <v>507</v>
      </c>
      <c r="M459" t="s">
        <v>581</v>
      </c>
      <c r="O459">
        <v>0</v>
      </c>
      <c r="P459">
        <v>0</v>
      </c>
      <c r="Q459">
        <v>0</v>
      </c>
      <c r="R459">
        <v>0</v>
      </c>
      <c r="S459">
        <v>435</v>
      </c>
      <c r="T459">
        <v>0</v>
      </c>
      <c r="U459">
        <v>266</v>
      </c>
      <c r="V459">
        <v>0</v>
      </c>
      <c r="W459">
        <f t="shared" si="7"/>
        <v>701</v>
      </c>
    </row>
    <row r="460" spans="1:23">
      <c r="A460">
        <v>146.09072107599999</v>
      </c>
      <c r="B460">
        <v>9.18</v>
      </c>
      <c r="C460" t="s">
        <v>5</v>
      </c>
      <c r="D460">
        <v>3.1360347481279058</v>
      </c>
      <c r="E460">
        <v>2.6307691735066245E-5</v>
      </c>
      <c r="F460">
        <v>1.156583617955395</v>
      </c>
      <c r="G460" t="s">
        <v>11</v>
      </c>
      <c r="H460">
        <v>14998.4</v>
      </c>
      <c r="I460">
        <v>4782.6000000000004</v>
      </c>
      <c r="J460" t="s">
        <v>18</v>
      </c>
      <c r="K460">
        <v>0</v>
      </c>
      <c r="L460" t="s">
        <v>507</v>
      </c>
      <c r="M460" t="s">
        <v>581</v>
      </c>
      <c r="O460">
        <v>405</v>
      </c>
      <c r="P460">
        <v>20</v>
      </c>
      <c r="Q460">
        <v>189</v>
      </c>
      <c r="R460">
        <v>80</v>
      </c>
      <c r="S460">
        <v>0</v>
      </c>
      <c r="T460">
        <v>0</v>
      </c>
      <c r="U460">
        <v>6</v>
      </c>
      <c r="V460">
        <v>0</v>
      </c>
      <c r="W460">
        <f t="shared" si="7"/>
        <v>700</v>
      </c>
    </row>
    <row r="461" spans="1:23">
      <c r="A461">
        <v>146.09067537199999</v>
      </c>
      <c r="B461">
        <v>9.14</v>
      </c>
      <c r="C461" t="s">
        <v>5</v>
      </c>
      <c r="D461">
        <v>3.0782860261170351</v>
      </c>
      <c r="E461">
        <v>2.7298622675805887E-5</v>
      </c>
      <c r="F461">
        <v>1.1560369247044022</v>
      </c>
      <c r="G461" t="s">
        <v>11</v>
      </c>
      <c r="H461">
        <v>14871.2</v>
      </c>
      <c r="I461">
        <v>4831</v>
      </c>
      <c r="J461" t="s">
        <v>18</v>
      </c>
      <c r="K461">
        <v>0</v>
      </c>
      <c r="L461" t="s">
        <v>507</v>
      </c>
      <c r="M461" t="s">
        <v>581</v>
      </c>
      <c r="O461">
        <v>405</v>
      </c>
      <c r="P461">
        <v>20</v>
      </c>
      <c r="Q461">
        <v>189</v>
      </c>
      <c r="R461">
        <v>80</v>
      </c>
      <c r="S461">
        <v>0</v>
      </c>
      <c r="T461">
        <v>0</v>
      </c>
      <c r="U461">
        <v>6</v>
      </c>
      <c r="V461">
        <v>0</v>
      </c>
      <c r="W461">
        <f t="shared" si="7"/>
        <v>700</v>
      </c>
    </row>
    <row r="462" spans="1:23">
      <c r="A462">
        <v>146.097460928</v>
      </c>
      <c r="B462">
        <v>9.1300000000000008</v>
      </c>
      <c r="C462" t="s">
        <v>5</v>
      </c>
      <c r="D462">
        <v>3.1907539323927816</v>
      </c>
      <c r="E462">
        <v>2.6397217526157556E-4</v>
      </c>
      <c r="F462">
        <v>1.1076353290039707</v>
      </c>
      <c r="G462" t="s">
        <v>11</v>
      </c>
      <c r="H462">
        <v>14549.2</v>
      </c>
      <c r="I462">
        <v>4559.8</v>
      </c>
      <c r="J462" t="s">
        <v>163</v>
      </c>
      <c r="K462">
        <v>6</v>
      </c>
      <c r="L462" t="s">
        <v>547</v>
      </c>
      <c r="M462" t="s">
        <v>589</v>
      </c>
      <c r="N462" t="s">
        <v>590</v>
      </c>
      <c r="O462">
        <v>405</v>
      </c>
      <c r="P462">
        <v>20</v>
      </c>
      <c r="Q462">
        <v>189</v>
      </c>
      <c r="R462">
        <v>80</v>
      </c>
      <c r="S462">
        <v>0</v>
      </c>
      <c r="T462">
        <v>0</v>
      </c>
      <c r="U462">
        <v>6</v>
      </c>
      <c r="V462">
        <v>0</v>
      </c>
      <c r="W462">
        <f t="shared" si="7"/>
        <v>700</v>
      </c>
    </row>
    <row r="463" spans="1:23">
      <c r="A463">
        <v>326.088635033</v>
      </c>
      <c r="B463">
        <v>5.74</v>
      </c>
      <c r="C463" t="s">
        <v>4</v>
      </c>
      <c r="D463">
        <v>3.1944176455965834</v>
      </c>
      <c r="E463">
        <v>3.2230129698691376E-3</v>
      </c>
      <c r="F463">
        <v>1.0037155815850229</v>
      </c>
      <c r="G463" t="s">
        <v>11</v>
      </c>
      <c r="H463">
        <v>1350.6</v>
      </c>
      <c r="I463">
        <v>422.8</v>
      </c>
      <c r="J463" t="s">
        <v>469</v>
      </c>
      <c r="K463">
        <v>7</v>
      </c>
      <c r="L463" t="s">
        <v>507</v>
      </c>
      <c r="M463" t="s">
        <v>581</v>
      </c>
      <c r="O463">
        <v>0</v>
      </c>
      <c r="P463">
        <v>0</v>
      </c>
      <c r="Q463">
        <v>696</v>
      </c>
      <c r="R463">
        <v>0</v>
      </c>
      <c r="S463">
        <v>0</v>
      </c>
      <c r="T463">
        <v>0</v>
      </c>
      <c r="U463">
        <v>0</v>
      </c>
      <c r="V463">
        <v>0</v>
      </c>
      <c r="W463">
        <f t="shared" si="7"/>
        <v>696</v>
      </c>
    </row>
    <row r="464" spans="1:23">
      <c r="A464">
        <v>657.23612977100004</v>
      </c>
      <c r="B464">
        <v>6.28</v>
      </c>
      <c r="C464" t="s">
        <v>5</v>
      </c>
      <c r="D464">
        <v>3.7472524677195298</v>
      </c>
      <c r="E464">
        <v>1.1765211676377385E-4</v>
      </c>
      <c r="F464">
        <v>1.1272602479110034</v>
      </c>
      <c r="G464" t="s">
        <v>11</v>
      </c>
      <c r="H464">
        <v>3682.8</v>
      </c>
      <c r="I464">
        <v>982.8</v>
      </c>
      <c r="J464" t="s">
        <v>352</v>
      </c>
      <c r="K464">
        <v>16</v>
      </c>
      <c r="L464" t="s">
        <v>507</v>
      </c>
      <c r="M464" t="s">
        <v>581</v>
      </c>
      <c r="O464">
        <v>300</v>
      </c>
      <c r="P464">
        <v>276</v>
      </c>
      <c r="Q464">
        <v>117</v>
      </c>
      <c r="R464">
        <v>0</v>
      </c>
      <c r="S464">
        <v>0</v>
      </c>
      <c r="T464">
        <v>0</v>
      </c>
      <c r="U464">
        <v>0</v>
      </c>
      <c r="V464">
        <v>0</v>
      </c>
      <c r="W464">
        <f t="shared" si="7"/>
        <v>693</v>
      </c>
    </row>
    <row r="465" spans="1:23">
      <c r="A465">
        <v>494.12271984500001</v>
      </c>
      <c r="B465">
        <v>6.58</v>
      </c>
      <c r="C465" t="s">
        <v>5</v>
      </c>
      <c r="D465">
        <v>8.6319205854538961</v>
      </c>
      <c r="E465">
        <v>9.8578780612613428E-4</v>
      </c>
      <c r="F465">
        <v>1.0625827743882417</v>
      </c>
      <c r="G465" t="s">
        <v>11</v>
      </c>
      <c r="H465">
        <v>778.6</v>
      </c>
      <c r="I465">
        <v>90.2</v>
      </c>
      <c r="J465" t="s">
        <v>494</v>
      </c>
      <c r="K465">
        <v>9</v>
      </c>
      <c r="L465" t="s">
        <v>507</v>
      </c>
      <c r="M465" t="s">
        <v>581</v>
      </c>
      <c r="O465">
        <v>129</v>
      </c>
      <c r="P465">
        <v>63</v>
      </c>
      <c r="Q465">
        <v>166</v>
      </c>
      <c r="R465">
        <v>0</v>
      </c>
      <c r="S465">
        <v>138</v>
      </c>
      <c r="T465">
        <v>0</v>
      </c>
      <c r="U465">
        <v>191</v>
      </c>
      <c r="V465">
        <v>0</v>
      </c>
      <c r="W465">
        <f t="shared" si="7"/>
        <v>687</v>
      </c>
    </row>
    <row r="466" spans="1:23">
      <c r="A466">
        <v>522.17892635999999</v>
      </c>
      <c r="B466">
        <v>7.34</v>
      </c>
      <c r="C466" t="s">
        <v>5</v>
      </c>
      <c r="D466">
        <v>8.0438941371984161</v>
      </c>
      <c r="E466">
        <v>9.9343155804994818E-4</v>
      </c>
      <c r="F466">
        <v>1.0593078188494232</v>
      </c>
      <c r="G466" t="s">
        <v>11</v>
      </c>
      <c r="H466">
        <v>3518.4</v>
      </c>
      <c r="I466">
        <v>437.4</v>
      </c>
      <c r="J466" t="s">
        <v>360</v>
      </c>
      <c r="K466">
        <v>16</v>
      </c>
      <c r="L466" t="s">
        <v>507</v>
      </c>
      <c r="M466" t="s">
        <v>581</v>
      </c>
      <c r="O466">
        <v>223</v>
      </c>
      <c r="P466">
        <v>0</v>
      </c>
      <c r="Q466">
        <v>163</v>
      </c>
      <c r="R466">
        <v>263</v>
      </c>
      <c r="S466">
        <v>0</v>
      </c>
      <c r="T466">
        <v>0</v>
      </c>
      <c r="U466">
        <v>33</v>
      </c>
      <c r="V466">
        <v>0</v>
      </c>
      <c r="W466">
        <f t="shared" si="7"/>
        <v>682</v>
      </c>
    </row>
    <row r="467" spans="1:23">
      <c r="A467">
        <v>569.29968566900004</v>
      </c>
      <c r="B467">
        <v>9.84</v>
      </c>
      <c r="C467" t="s">
        <v>5</v>
      </c>
      <c r="D467">
        <v>2.2409740667738003</v>
      </c>
      <c r="E467">
        <v>2.1947535444036448E-3</v>
      </c>
      <c r="F467">
        <v>1.0235630454828926</v>
      </c>
      <c r="G467" t="s">
        <v>11</v>
      </c>
      <c r="H467">
        <v>1030.4000000000001</v>
      </c>
      <c r="I467">
        <v>459.8</v>
      </c>
      <c r="J467" t="s">
        <v>479</v>
      </c>
      <c r="K467">
        <v>8</v>
      </c>
      <c r="L467" t="s">
        <v>507</v>
      </c>
      <c r="M467" t="s">
        <v>581</v>
      </c>
      <c r="O467">
        <v>0</v>
      </c>
      <c r="P467">
        <v>0</v>
      </c>
      <c r="Q467">
        <v>68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f t="shared" si="7"/>
        <v>680</v>
      </c>
    </row>
    <row r="468" spans="1:23">
      <c r="A468">
        <v>576.27396522200002</v>
      </c>
      <c r="B468">
        <v>7.23</v>
      </c>
      <c r="C468" t="s">
        <v>4</v>
      </c>
      <c r="D468">
        <v>2.0982166969757108</v>
      </c>
      <c r="E468">
        <v>7.2951615852698563E-4</v>
      </c>
      <c r="F468">
        <v>1.0717230569498724</v>
      </c>
      <c r="G468" t="s">
        <v>11</v>
      </c>
      <c r="H468">
        <v>3012.2</v>
      </c>
      <c r="I468">
        <v>1435.6</v>
      </c>
      <c r="J468" t="s">
        <v>390</v>
      </c>
      <c r="K468">
        <v>10</v>
      </c>
      <c r="L468" t="s">
        <v>507</v>
      </c>
      <c r="M468" t="s">
        <v>581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647</v>
      </c>
      <c r="U468">
        <v>29</v>
      </c>
      <c r="V468">
        <v>0</v>
      </c>
      <c r="W468">
        <f t="shared" si="7"/>
        <v>676</v>
      </c>
    </row>
    <row r="469" spans="1:23">
      <c r="A469">
        <v>700.29512142700003</v>
      </c>
      <c r="B469">
        <v>6.81</v>
      </c>
      <c r="C469" t="s">
        <v>5</v>
      </c>
      <c r="D469">
        <v>2.979657990282345</v>
      </c>
      <c r="E469">
        <v>8.168002235390059E-4</v>
      </c>
      <c r="F469">
        <v>1.072528259216323</v>
      </c>
      <c r="G469" t="s">
        <v>11</v>
      </c>
      <c r="H469">
        <v>2197.1999999999998</v>
      </c>
      <c r="I469">
        <v>737.4</v>
      </c>
      <c r="J469" t="s">
        <v>432</v>
      </c>
      <c r="K469">
        <v>15</v>
      </c>
      <c r="L469" t="s">
        <v>507</v>
      </c>
      <c r="M469" t="s">
        <v>581</v>
      </c>
      <c r="O469">
        <v>0</v>
      </c>
      <c r="P469">
        <v>51</v>
      </c>
      <c r="Q469">
        <v>307</v>
      </c>
      <c r="R469">
        <v>0</v>
      </c>
      <c r="S469">
        <v>28</v>
      </c>
      <c r="T469">
        <v>0</v>
      </c>
      <c r="U469">
        <v>290</v>
      </c>
      <c r="V469">
        <v>0</v>
      </c>
      <c r="W469">
        <f t="shared" si="7"/>
        <v>676</v>
      </c>
    </row>
    <row r="470" spans="1:23">
      <c r="A470">
        <v>700.28802389999998</v>
      </c>
      <c r="B470">
        <v>6.89</v>
      </c>
      <c r="C470" t="s">
        <v>5</v>
      </c>
      <c r="D470">
        <v>3.7768055557403888</v>
      </c>
      <c r="E470">
        <v>5.548880096208097E-4</v>
      </c>
      <c r="F470">
        <v>1.0876227973726798</v>
      </c>
      <c r="G470" t="s">
        <v>11</v>
      </c>
      <c r="H470">
        <v>1986.6</v>
      </c>
      <c r="I470">
        <v>526</v>
      </c>
      <c r="J470" t="s">
        <v>441</v>
      </c>
      <c r="K470">
        <v>11</v>
      </c>
      <c r="L470" t="s">
        <v>507</v>
      </c>
      <c r="M470" t="s">
        <v>581</v>
      </c>
      <c r="O470">
        <v>0</v>
      </c>
      <c r="P470">
        <v>51</v>
      </c>
      <c r="Q470">
        <v>307</v>
      </c>
      <c r="R470">
        <v>0</v>
      </c>
      <c r="S470">
        <v>28</v>
      </c>
      <c r="T470">
        <v>0</v>
      </c>
      <c r="U470">
        <v>290</v>
      </c>
      <c r="V470">
        <v>0</v>
      </c>
      <c r="W470">
        <f t="shared" si="7"/>
        <v>676</v>
      </c>
    </row>
    <row r="471" spans="1:23">
      <c r="A471">
        <v>227.164904729</v>
      </c>
      <c r="B471">
        <v>6.17</v>
      </c>
      <c r="C471" t="s">
        <v>5</v>
      </c>
      <c r="D471">
        <v>3.0682468470625834</v>
      </c>
      <c r="E471">
        <v>6.4304436084654167E-6</v>
      </c>
      <c r="F471">
        <v>1.1718849995097993</v>
      </c>
      <c r="G471" t="s">
        <v>11</v>
      </c>
      <c r="H471">
        <v>25940.799999999999</v>
      </c>
      <c r="I471">
        <v>8454.6</v>
      </c>
      <c r="J471" t="s">
        <v>107</v>
      </c>
      <c r="K471">
        <v>3</v>
      </c>
      <c r="L471" t="s">
        <v>533</v>
      </c>
      <c r="M471" t="s">
        <v>584</v>
      </c>
      <c r="N471" t="s">
        <v>590</v>
      </c>
      <c r="O471">
        <v>0</v>
      </c>
      <c r="P471">
        <v>665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f t="shared" si="7"/>
        <v>665</v>
      </c>
    </row>
    <row r="472" spans="1:23">
      <c r="A472">
        <v>321.10759186600001</v>
      </c>
      <c r="B472">
        <v>6.1</v>
      </c>
      <c r="C472" t="s">
        <v>5</v>
      </c>
      <c r="D472">
        <v>2.921459689484549</v>
      </c>
      <c r="E472">
        <v>6.0053370149142128E-7</v>
      </c>
      <c r="F472">
        <v>1.1912103585289229</v>
      </c>
      <c r="G472" t="s">
        <v>11</v>
      </c>
      <c r="H472">
        <v>21038.6</v>
      </c>
      <c r="I472">
        <v>7201.4</v>
      </c>
      <c r="J472" t="s">
        <v>127</v>
      </c>
      <c r="K472">
        <v>9</v>
      </c>
      <c r="L472" t="s">
        <v>507</v>
      </c>
      <c r="M472" t="s">
        <v>581</v>
      </c>
      <c r="O472">
        <v>79</v>
      </c>
      <c r="P472">
        <v>246</v>
      </c>
      <c r="Q472">
        <v>244</v>
      </c>
      <c r="R472">
        <v>0</v>
      </c>
      <c r="S472">
        <v>59</v>
      </c>
      <c r="T472">
        <v>0</v>
      </c>
      <c r="U472">
        <v>23</v>
      </c>
      <c r="V472">
        <v>0</v>
      </c>
      <c r="W472">
        <f t="shared" si="7"/>
        <v>651</v>
      </c>
    </row>
    <row r="473" spans="1:23">
      <c r="A473">
        <v>321.10488599400003</v>
      </c>
      <c r="B473">
        <v>6.08</v>
      </c>
      <c r="C473" t="s">
        <v>5</v>
      </c>
      <c r="D473">
        <v>2.9221756332538611</v>
      </c>
      <c r="E473">
        <v>1.1228363007276115E-6</v>
      </c>
      <c r="F473">
        <v>1.1872135937064963</v>
      </c>
      <c r="G473" t="s">
        <v>11</v>
      </c>
      <c r="H473">
        <v>20501.400000000001</v>
      </c>
      <c r="I473">
        <v>7015.8</v>
      </c>
      <c r="J473" t="s">
        <v>130</v>
      </c>
      <c r="K473">
        <v>9</v>
      </c>
      <c r="L473" t="s">
        <v>539</v>
      </c>
      <c r="M473" t="s">
        <v>589</v>
      </c>
      <c r="N473" t="s">
        <v>590</v>
      </c>
      <c r="O473">
        <v>79</v>
      </c>
      <c r="P473">
        <v>246</v>
      </c>
      <c r="Q473">
        <v>244</v>
      </c>
      <c r="R473">
        <v>0</v>
      </c>
      <c r="S473">
        <v>59</v>
      </c>
      <c r="T473">
        <v>0</v>
      </c>
      <c r="U473">
        <v>23</v>
      </c>
      <c r="V473">
        <v>0</v>
      </c>
      <c r="W473">
        <f t="shared" si="7"/>
        <v>651</v>
      </c>
    </row>
    <row r="474" spans="1:23">
      <c r="A474">
        <v>588.24408489999996</v>
      </c>
      <c r="B474">
        <v>9.17</v>
      </c>
      <c r="C474" t="s">
        <v>5</v>
      </c>
      <c r="D474">
        <v>5.6888354857699284</v>
      </c>
      <c r="E474">
        <v>3.630601942051214E-4</v>
      </c>
      <c r="F474">
        <v>1.0969443302294104</v>
      </c>
      <c r="G474" t="s">
        <v>11</v>
      </c>
      <c r="H474">
        <v>4311</v>
      </c>
      <c r="I474">
        <v>757.8</v>
      </c>
      <c r="J474" t="s">
        <v>332</v>
      </c>
      <c r="K474">
        <v>13</v>
      </c>
      <c r="L474" t="s">
        <v>507</v>
      </c>
      <c r="M474" t="s">
        <v>581</v>
      </c>
      <c r="O474">
        <v>0</v>
      </c>
      <c r="P474">
        <v>0</v>
      </c>
      <c r="Q474">
        <v>507</v>
      </c>
      <c r="R474">
        <v>0</v>
      </c>
      <c r="S474">
        <v>0</v>
      </c>
      <c r="T474">
        <v>0</v>
      </c>
      <c r="U474">
        <v>140</v>
      </c>
      <c r="V474">
        <v>0</v>
      </c>
      <c r="W474">
        <f t="shared" si="7"/>
        <v>647</v>
      </c>
    </row>
    <row r="475" spans="1:23">
      <c r="A475">
        <v>189.077352609</v>
      </c>
      <c r="B475">
        <v>7.49</v>
      </c>
      <c r="C475" t="s">
        <v>6</v>
      </c>
      <c r="D475">
        <v>2.2685161778614473</v>
      </c>
      <c r="E475">
        <v>9.0811990580702946E-6</v>
      </c>
      <c r="F475">
        <v>1.1683112021417108</v>
      </c>
      <c r="G475" t="s">
        <v>11</v>
      </c>
      <c r="H475">
        <v>10891.6</v>
      </c>
      <c r="I475">
        <v>4801.2</v>
      </c>
      <c r="J475" t="s">
        <v>200</v>
      </c>
      <c r="K475">
        <v>2</v>
      </c>
      <c r="L475" t="s">
        <v>507</v>
      </c>
      <c r="M475" t="s">
        <v>581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637</v>
      </c>
      <c r="U475">
        <v>0</v>
      </c>
      <c r="V475">
        <v>0</v>
      </c>
      <c r="W475">
        <f t="shared" si="7"/>
        <v>637</v>
      </c>
    </row>
    <row r="476" spans="1:23">
      <c r="A476">
        <v>546.23949135999999</v>
      </c>
      <c r="B476">
        <v>8.7200000000000006</v>
      </c>
      <c r="C476" t="s">
        <v>5</v>
      </c>
      <c r="D476">
        <v>13.097251760963079</v>
      </c>
      <c r="E476">
        <v>3.5228918523393139E-3</v>
      </c>
      <c r="F476">
        <v>1.0012687071434239</v>
      </c>
      <c r="G476" t="s">
        <v>11</v>
      </c>
      <c r="H476">
        <v>4390.2</v>
      </c>
      <c r="I476">
        <v>335.2</v>
      </c>
      <c r="J476" t="s">
        <v>328</v>
      </c>
      <c r="K476">
        <v>3</v>
      </c>
      <c r="L476" t="s">
        <v>507</v>
      </c>
      <c r="M476" t="s">
        <v>581</v>
      </c>
      <c r="O476">
        <v>0</v>
      </c>
      <c r="P476">
        <v>45</v>
      </c>
      <c r="Q476">
        <v>298</v>
      </c>
      <c r="R476">
        <v>0</v>
      </c>
      <c r="S476">
        <v>31</v>
      </c>
      <c r="T476">
        <v>0</v>
      </c>
      <c r="U476">
        <v>258</v>
      </c>
      <c r="V476">
        <v>0</v>
      </c>
      <c r="W476">
        <f t="shared" si="7"/>
        <v>632</v>
      </c>
    </row>
    <row r="477" spans="1:23">
      <c r="A477">
        <v>550.32563676400002</v>
      </c>
      <c r="B477">
        <v>6.32</v>
      </c>
      <c r="C477" t="s">
        <v>5</v>
      </c>
      <c r="D477">
        <v>3.9719621024641576</v>
      </c>
      <c r="E477">
        <v>3.3348890066256819E-3</v>
      </c>
      <c r="F477">
        <v>1.0086938326445751</v>
      </c>
      <c r="G477" t="s">
        <v>11</v>
      </c>
      <c r="H477">
        <v>2295</v>
      </c>
      <c r="I477">
        <v>577.79999999999995</v>
      </c>
      <c r="J477" t="s">
        <v>425</v>
      </c>
      <c r="K477">
        <v>10</v>
      </c>
      <c r="L477" t="s">
        <v>507</v>
      </c>
      <c r="M477" t="s">
        <v>581</v>
      </c>
      <c r="O477">
        <v>0</v>
      </c>
      <c r="P477">
        <v>0</v>
      </c>
      <c r="Q477">
        <v>502</v>
      </c>
      <c r="R477">
        <v>0</v>
      </c>
      <c r="S477">
        <v>21</v>
      </c>
      <c r="T477">
        <v>0</v>
      </c>
      <c r="U477">
        <v>103</v>
      </c>
      <c r="V477">
        <v>0</v>
      </c>
      <c r="W477">
        <f t="shared" si="7"/>
        <v>626</v>
      </c>
    </row>
    <row r="478" spans="1:23">
      <c r="A478">
        <v>356.191599822</v>
      </c>
      <c r="B478">
        <v>8.23</v>
      </c>
      <c r="C478" t="s">
        <v>3</v>
      </c>
      <c r="D478">
        <v>3.5495397438186935</v>
      </c>
      <c r="E478">
        <v>7.4698613772065475E-5</v>
      </c>
      <c r="F478">
        <v>1.1371564921889235</v>
      </c>
      <c r="G478" t="s">
        <v>11</v>
      </c>
      <c r="H478">
        <v>2701.2</v>
      </c>
      <c r="I478">
        <v>761</v>
      </c>
      <c r="J478" t="s">
        <v>401</v>
      </c>
      <c r="K478">
        <v>7</v>
      </c>
      <c r="L478" t="s">
        <v>507</v>
      </c>
      <c r="M478" t="s">
        <v>581</v>
      </c>
      <c r="O478">
        <v>624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f t="shared" si="7"/>
        <v>624</v>
      </c>
    </row>
    <row r="479" spans="1:23">
      <c r="A479">
        <v>592.204519119</v>
      </c>
      <c r="B479">
        <v>6.72</v>
      </c>
      <c r="C479" t="s">
        <v>5</v>
      </c>
      <c r="D479">
        <v>2.7686359616736453</v>
      </c>
      <c r="E479">
        <v>1.6102321550031729E-3</v>
      </c>
      <c r="F479">
        <v>1.041729172165279</v>
      </c>
      <c r="G479" t="s">
        <v>11</v>
      </c>
      <c r="H479">
        <v>1218.2</v>
      </c>
      <c r="I479">
        <v>440</v>
      </c>
      <c r="J479" t="s">
        <v>470</v>
      </c>
      <c r="K479">
        <v>13</v>
      </c>
      <c r="L479" t="s">
        <v>507</v>
      </c>
      <c r="M479" t="s">
        <v>581</v>
      </c>
      <c r="O479">
        <v>0</v>
      </c>
      <c r="P479">
        <v>183</v>
      </c>
      <c r="Q479">
        <v>114</v>
      </c>
      <c r="R479">
        <v>0</v>
      </c>
      <c r="S479">
        <v>306</v>
      </c>
      <c r="T479">
        <v>0</v>
      </c>
      <c r="U479">
        <v>18</v>
      </c>
      <c r="V479">
        <v>0</v>
      </c>
      <c r="W479">
        <f t="shared" si="7"/>
        <v>621</v>
      </c>
    </row>
    <row r="480" spans="1:23">
      <c r="A480">
        <v>592.20524514099998</v>
      </c>
      <c r="B480">
        <v>6.68</v>
      </c>
      <c r="C480" t="s">
        <v>5</v>
      </c>
      <c r="D480">
        <v>3.0010136914265488</v>
      </c>
      <c r="E480">
        <v>1.4707411793076163E-3</v>
      </c>
      <c r="F480">
        <v>1.0454502871877209</v>
      </c>
      <c r="G480" t="s">
        <v>11</v>
      </c>
      <c r="H480">
        <v>1183.5999999999999</v>
      </c>
      <c r="I480">
        <v>394.4</v>
      </c>
      <c r="J480" t="s">
        <v>470</v>
      </c>
      <c r="K480">
        <v>13</v>
      </c>
      <c r="L480" t="s">
        <v>507</v>
      </c>
      <c r="M480" t="s">
        <v>581</v>
      </c>
      <c r="O480">
        <v>0</v>
      </c>
      <c r="P480">
        <v>183</v>
      </c>
      <c r="Q480">
        <v>114</v>
      </c>
      <c r="R480">
        <v>0</v>
      </c>
      <c r="S480">
        <v>306</v>
      </c>
      <c r="T480">
        <v>0</v>
      </c>
      <c r="U480">
        <v>18</v>
      </c>
      <c r="V480">
        <v>0</v>
      </c>
      <c r="W480">
        <f t="shared" si="7"/>
        <v>621</v>
      </c>
    </row>
    <row r="481" spans="1:23">
      <c r="A481">
        <v>282.20585652</v>
      </c>
      <c r="B481">
        <v>6.3</v>
      </c>
      <c r="C481" t="s">
        <v>5</v>
      </c>
      <c r="D481">
        <v>2.8748350768895525</v>
      </c>
      <c r="E481">
        <v>1.2231882580870048E-4</v>
      </c>
      <c r="F481">
        <v>1.1299475869874716</v>
      </c>
      <c r="G481" t="s">
        <v>11</v>
      </c>
      <c r="H481">
        <v>34866</v>
      </c>
      <c r="I481">
        <v>12128</v>
      </c>
      <c r="J481" t="s">
        <v>86</v>
      </c>
      <c r="K481">
        <v>4</v>
      </c>
      <c r="L481" t="s">
        <v>526</v>
      </c>
      <c r="M481" t="s">
        <v>585</v>
      </c>
      <c r="N481" t="s">
        <v>590</v>
      </c>
      <c r="O481">
        <v>0</v>
      </c>
      <c r="P481">
        <v>0</v>
      </c>
      <c r="Q481">
        <v>298</v>
      </c>
      <c r="R481">
        <v>0</v>
      </c>
      <c r="S481">
        <v>0</v>
      </c>
      <c r="T481">
        <v>0</v>
      </c>
      <c r="U481">
        <v>321</v>
      </c>
      <c r="V481">
        <v>0</v>
      </c>
      <c r="W481">
        <f t="shared" si="7"/>
        <v>619</v>
      </c>
    </row>
    <row r="482" spans="1:23">
      <c r="A482">
        <v>471.25590581099999</v>
      </c>
      <c r="B482">
        <v>7.42</v>
      </c>
      <c r="C482" t="s">
        <v>5</v>
      </c>
      <c r="D482">
        <v>2.035160600051714</v>
      </c>
      <c r="E482">
        <v>7.5272304935580445E-4</v>
      </c>
      <c r="F482">
        <v>1.0744747251680904</v>
      </c>
      <c r="G482" t="s">
        <v>11</v>
      </c>
      <c r="H482">
        <v>33212.6</v>
      </c>
      <c r="I482">
        <v>16319.4</v>
      </c>
      <c r="J482" t="s">
        <v>91</v>
      </c>
      <c r="K482">
        <v>6</v>
      </c>
      <c r="L482" t="s">
        <v>507</v>
      </c>
      <c r="M482" t="s">
        <v>581</v>
      </c>
      <c r="O482">
        <v>0</v>
      </c>
      <c r="P482">
        <v>0</v>
      </c>
      <c r="Q482">
        <v>619</v>
      </c>
      <c r="R482">
        <v>0</v>
      </c>
      <c r="S482">
        <v>0</v>
      </c>
      <c r="T482">
        <v>0</v>
      </c>
      <c r="U482">
        <v>0</v>
      </c>
      <c r="V482">
        <v>0</v>
      </c>
      <c r="W482">
        <f t="shared" si="7"/>
        <v>619</v>
      </c>
    </row>
    <row r="483" spans="1:23">
      <c r="A483">
        <v>547.37182300300003</v>
      </c>
      <c r="B483">
        <v>9.3800000000000008</v>
      </c>
      <c r="C483" t="s">
        <v>5</v>
      </c>
      <c r="D483">
        <v>5.7999854534940987</v>
      </c>
      <c r="E483">
        <v>1.4613812308797305E-6</v>
      </c>
      <c r="F483">
        <v>1.1849680537223666</v>
      </c>
      <c r="G483" t="s">
        <v>11</v>
      </c>
      <c r="H483">
        <v>32089</v>
      </c>
      <c r="I483">
        <v>5532.6</v>
      </c>
      <c r="J483" t="s">
        <v>95</v>
      </c>
      <c r="K483">
        <v>8</v>
      </c>
      <c r="L483" t="s">
        <v>507</v>
      </c>
      <c r="M483" t="s">
        <v>581</v>
      </c>
      <c r="O483">
        <v>0</v>
      </c>
      <c r="P483">
        <v>75</v>
      </c>
      <c r="Q483">
        <v>0</v>
      </c>
      <c r="R483">
        <v>538</v>
      </c>
      <c r="S483">
        <v>0</v>
      </c>
      <c r="T483">
        <v>0</v>
      </c>
      <c r="U483">
        <v>0</v>
      </c>
      <c r="V483">
        <v>0</v>
      </c>
      <c r="W483">
        <f t="shared" si="7"/>
        <v>613</v>
      </c>
    </row>
    <row r="484" spans="1:23">
      <c r="A484">
        <v>547.373968203</v>
      </c>
      <c r="B484">
        <v>8.9700000000000006</v>
      </c>
      <c r="C484" t="s">
        <v>5</v>
      </c>
      <c r="D484">
        <v>5.7665826083206868</v>
      </c>
      <c r="E484">
        <v>4.1986493568784484E-6</v>
      </c>
      <c r="F484">
        <v>1.175984947487434</v>
      </c>
      <c r="G484" t="s">
        <v>11</v>
      </c>
      <c r="H484">
        <v>28845.599999999999</v>
      </c>
      <c r="I484">
        <v>5002.2</v>
      </c>
      <c r="J484" t="s">
        <v>95</v>
      </c>
      <c r="K484">
        <v>8</v>
      </c>
      <c r="L484" t="s">
        <v>507</v>
      </c>
      <c r="M484" t="s">
        <v>581</v>
      </c>
      <c r="O484">
        <v>0</v>
      </c>
      <c r="P484">
        <v>75</v>
      </c>
      <c r="Q484">
        <v>0</v>
      </c>
      <c r="R484">
        <v>538</v>
      </c>
      <c r="S484">
        <v>0</v>
      </c>
      <c r="T484">
        <v>0</v>
      </c>
      <c r="U484">
        <v>0</v>
      </c>
      <c r="V484">
        <v>0</v>
      </c>
      <c r="W484">
        <f t="shared" si="7"/>
        <v>613</v>
      </c>
    </row>
    <row r="485" spans="1:23">
      <c r="A485">
        <v>547.35915916500005</v>
      </c>
      <c r="B485">
        <v>9.07</v>
      </c>
      <c r="C485" t="s">
        <v>5</v>
      </c>
      <c r="D485">
        <v>10.201892206922993</v>
      </c>
      <c r="E485">
        <v>1.5161849341066427E-7</v>
      </c>
      <c r="F485">
        <v>1.197802245822287</v>
      </c>
      <c r="G485" t="s">
        <v>11</v>
      </c>
      <c r="H485">
        <v>17463.599999999999</v>
      </c>
      <c r="I485">
        <v>1711.8</v>
      </c>
      <c r="J485" t="s">
        <v>145</v>
      </c>
      <c r="K485">
        <v>4</v>
      </c>
      <c r="L485" t="s">
        <v>507</v>
      </c>
      <c r="M485" t="s">
        <v>581</v>
      </c>
      <c r="O485">
        <v>0</v>
      </c>
      <c r="P485">
        <v>75</v>
      </c>
      <c r="Q485">
        <v>0</v>
      </c>
      <c r="R485">
        <v>538</v>
      </c>
      <c r="S485">
        <v>0</v>
      </c>
      <c r="T485">
        <v>0</v>
      </c>
      <c r="U485">
        <v>0</v>
      </c>
      <c r="V485">
        <v>0</v>
      </c>
      <c r="W485">
        <f t="shared" si="7"/>
        <v>613</v>
      </c>
    </row>
    <row r="486" spans="1:23">
      <c r="A486">
        <v>787.31118734500001</v>
      </c>
      <c r="B486">
        <v>7.45</v>
      </c>
      <c r="C486" t="s">
        <v>5</v>
      </c>
      <c r="D486">
        <v>2.8262485769967465</v>
      </c>
      <c r="E486">
        <v>1.7635482414489435E-4</v>
      </c>
      <c r="F486">
        <v>1.1155893598214814</v>
      </c>
      <c r="G486" t="s">
        <v>11</v>
      </c>
      <c r="H486">
        <v>27671.8</v>
      </c>
      <c r="I486">
        <v>9791</v>
      </c>
      <c r="J486" t="s">
        <v>106</v>
      </c>
      <c r="K486">
        <v>21</v>
      </c>
      <c r="L486" t="s">
        <v>507</v>
      </c>
      <c r="M486" t="s">
        <v>581</v>
      </c>
      <c r="O486">
        <v>0</v>
      </c>
      <c r="P486">
        <v>0</v>
      </c>
      <c r="Q486">
        <v>59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f t="shared" si="7"/>
        <v>590</v>
      </c>
    </row>
    <row r="487" spans="1:23">
      <c r="A487">
        <v>261.09060513200001</v>
      </c>
      <c r="B487">
        <v>5.85</v>
      </c>
      <c r="C487" t="s">
        <v>6</v>
      </c>
      <c r="D487">
        <v>2.6467659910484542</v>
      </c>
      <c r="E487">
        <v>2.4909681452814247E-5</v>
      </c>
      <c r="F487">
        <v>1.1545249600468626</v>
      </c>
      <c r="G487" t="s">
        <v>11</v>
      </c>
      <c r="H487">
        <v>2447.1999999999998</v>
      </c>
      <c r="I487">
        <v>924.6</v>
      </c>
      <c r="J487" t="s">
        <v>412</v>
      </c>
      <c r="K487">
        <v>3</v>
      </c>
      <c r="L487" t="s">
        <v>507</v>
      </c>
      <c r="M487" t="s">
        <v>581</v>
      </c>
      <c r="O487">
        <v>0</v>
      </c>
      <c r="P487">
        <v>0</v>
      </c>
      <c r="Q487">
        <v>281</v>
      </c>
      <c r="R487">
        <v>0</v>
      </c>
      <c r="S487">
        <v>0</v>
      </c>
      <c r="T487">
        <v>305</v>
      </c>
      <c r="U487">
        <v>0</v>
      </c>
      <c r="V487">
        <v>0</v>
      </c>
      <c r="W487">
        <f t="shared" si="7"/>
        <v>586</v>
      </c>
    </row>
    <row r="488" spans="1:23">
      <c r="A488">
        <v>261.08823835499999</v>
      </c>
      <c r="B488">
        <v>5.83</v>
      </c>
      <c r="C488" t="s">
        <v>6</v>
      </c>
      <c r="D488">
        <v>2.12055739367967</v>
      </c>
      <c r="E488">
        <v>2.4456693973930041E-3</v>
      </c>
      <c r="F488">
        <v>1.0189079782843891</v>
      </c>
      <c r="G488" t="s">
        <v>11</v>
      </c>
      <c r="H488">
        <v>2434.4</v>
      </c>
      <c r="I488">
        <v>1148</v>
      </c>
      <c r="J488" t="s">
        <v>412</v>
      </c>
      <c r="K488">
        <v>3</v>
      </c>
      <c r="L488" t="s">
        <v>507</v>
      </c>
      <c r="M488" t="s">
        <v>581</v>
      </c>
      <c r="O488">
        <v>0</v>
      </c>
      <c r="P488">
        <v>0</v>
      </c>
      <c r="Q488">
        <v>281</v>
      </c>
      <c r="R488">
        <v>0</v>
      </c>
      <c r="S488">
        <v>0</v>
      </c>
      <c r="T488">
        <v>305</v>
      </c>
      <c r="U488">
        <v>0</v>
      </c>
      <c r="V488">
        <v>0</v>
      </c>
      <c r="W488">
        <f t="shared" si="7"/>
        <v>586</v>
      </c>
    </row>
    <row r="489" spans="1:23">
      <c r="A489">
        <v>246.095876699</v>
      </c>
      <c r="B489">
        <v>5.35</v>
      </c>
      <c r="C489" t="s">
        <v>4</v>
      </c>
      <c r="D489">
        <v>3.103009838898549</v>
      </c>
      <c r="E489">
        <v>3.0118641252193622E-7</v>
      </c>
      <c r="F489">
        <v>1.1947841221514033</v>
      </c>
      <c r="G489" t="s">
        <v>11</v>
      </c>
      <c r="H489">
        <v>31093.4</v>
      </c>
      <c r="I489">
        <v>10020.4</v>
      </c>
      <c r="J489" t="s">
        <v>97</v>
      </c>
      <c r="K489">
        <v>3</v>
      </c>
      <c r="L489" t="s">
        <v>507</v>
      </c>
      <c r="M489" t="s">
        <v>581</v>
      </c>
      <c r="O489">
        <v>0</v>
      </c>
      <c r="P489">
        <v>0</v>
      </c>
      <c r="Q489">
        <v>579</v>
      </c>
      <c r="R489">
        <v>0</v>
      </c>
      <c r="S489">
        <v>0</v>
      </c>
      <c r="T489">
        <v>0</v>
      </c>
      <c r="U489">
        <v>0</v>
      </c>
      <c r="V489">
        <v>0</v>
      </c>
      <c r="W489">
        <f t="shared" si="7"/>
        <v>579</v>
      </c>
    </row>
    <row r="490" spans="1:23">
      <c r="A490">
        <v>622.24309561400003</v>
      </c>
      <c r="B490">
        <v>9.39</v>
      </c>
      <c r="C490" t="s">
        <v>5</v>
      </c>
      <c r="D490">
        <v>5.7249828768831144</v>
      </c>
      <c r="E490">
        <v>3.2497490364788079E-3</v>
      </c>
      <c r="F490">
        <v>1.0028313150148793</v>
      </c>
      <c r="G490" t="s">
        <v>11</v>
      </c>
      <c r="H490">
        <v>3501.4</v>
      </c>
      <c r="I490">
        <v>611.6</v>
      </c>
      <c r="J490" t="s">
        <v>18</v>
      </c>
      <c r="K490">
        <v>0</v>
      </c>
      <c r="L490" t="s">
        <v>507</v>
      </c>
      <c r="M490" t="s">
        <v>581</v>
      </c>
      <c r="O490">
        <v>0</v>
      </c>
      <c r="P490">
        <v>0</v>
      </c>
      <c r="Q490">
        <v>565</v>
      </c>
      <c r="R490">
        <v>0</v>
      </c>
      <c r="S490">
        <v>0</v>
      </c>
      <c r="T490">
        <v>0</v>
      </c>
      <c r="U490">
        <v>0</v>
      </c>
      <c r="V490">
        <v>0</v>
      </c>
      <c r="W490">
        <f t="shared" si="7"/>
        <v>565</v>
      </c>
    </row>
    <row r="491" spans="1:23">
      <c r="A491">
        <v>488.18242643500002</v>
      </c>
      <c r="B491">
        <v>9.94</v>
      </c>
      <c r="C491" t="s">
        <v>5</v>
      </c>
      <c r="D491">
        <v>3.2656118175957682</v>
      </c>
      <c r="E491">
        <v>1.4969087475630328E-5</v>
      </c>
      <c r="F491">
        <v>1.1616423145308308</v>
      </c>
      <c r="G491" t="s">
        <v>11</v>
      </c>
      <c r="H491">
        <v>111532.4</v>
      </c>
      <c r="I491">
        <v>34153.599999999999</v>
      </c>
      <c r="J491" t="s">
        <v>37</v>
      </c>
      <c r="K491">
        <v>17</v>
      </c>
      <c r="L491" t="s">
        <v>507</v>
      </c>
      <c r="M491" t="s">
        <v>581</v>
      </c>
      <c r="O491">
        <v>0</v>
      </c>
      <c r="P491">
        <v>0</v>
      </c>
      <c r="Q491">
        <v>556</v>
      </c>
      <c r="R491">
        <v>0</v>
      </c>
      <c r="S491">
        <v>0</v>
      </c>
      <c r="T491">
        <v>0</v>
      </c>
      <c r="U491">
        <v>0</v>
      </c>
      <c r="V491">
        <v>0</v>
      </c>
      <c r="W491">
        <f t="shared" si="7"/>
        <v>556</v>
      </c>
    </row>
    <row r="492" spans="1:23">
      <c r="A492">
        <v>488.18535828699999</v>
      </c>
      <c r="B492">
        <v>9.92</v>
      </c>
      <c r="C492" t="s">
        <v>5</v>
      </c>
      <c r="D492">
        <v>3.2735509972083001</v>
      </c>
      <c r="E492">
        <v>1.3638570597179004E-5</v>
      </c>
      <c r="F492">
        <v>1.1628292530640878</v>
      </c>
      <c r="G492" t="s">
        <v>11</v>
      </c>
      <c r="H492">
        <v>110406.39999999999</v>
      </c>
      <c r="I492">
        <v>33726.800000000003</v>
      </c>
      <c r="J492" t="s">
        <v>38</v>
      </c>
      <c r="K492">
        <v>9</v>
      </c>
      <c r="L492" t="s">
        <v>507</v>
      </c>
      <c r="M492" t="s">
        <v>581</v>
      </c>
      <c r="O492">
        <v>0</v>
      </c>
      <c r="P492">
        <v>0</v>
      </c>
      <c r="Q492">
        <v>556</v>
      </c>
      <c r="R492">
        <v>0</v>
      </c>
      <c r="S492">
        <v>0</v>
      </c>
      <c r="T492">
        <v>0</v>
      </c>
      <c r="U492">
        <v>0</v>
      </c>
      <c r="V492">
        <v>0</v>
      </c>
      <c r="W492">
        <f t="shared" si="7"/>
        <v>556</v>
      </c>
    </row>
    <row r="493" spans="1:23">
      <c r="A493">
        <v>542.22698644499997</v>
      </c>
      <c r="B493">
        <v>9.76</v>
      </c>
      <c r="C493" t="s">
        <v>5</v>
      </c>
      <c r="D493">
        <v>4.8650283432039974</v>
      </c>
      <c r="E493">
        <v>2.941680252424254E-5</v>
      </c>
      <c r="F493">
        <v>1.151510093717153</v>
      </c>
      <c r="G493" t="s">
        <v>11</v>
      </c>
      <c r="H493">
        <v>3366.6</v>
      </c>
      <c r="I493">
        <v>692</v>
      </c>
      <c r="J493" t="s">
        <v>368</v>
      </c>
      <c r="K493">
        <v>9</v>
      </c>
      <c r="L493" t="s">
        <v>507</v>
      </c>
      <c r="M493" t="s">
        <v>581</v>
      </c>
      <c r="O493">
        <v>0</v>
      </c>
      <c r="P493">
        <v>0</v>
      </c>
      <c r="Q493">
        <v>334</v>
      </c>
      <c r="R493">
        <v>0</v>
      </c>
      <c r="S493">
        <v>0</v>
      </c>
      <c r="T493">
        <v>0</v>
      </c>
      <c r="U493">
        <v>214</v>
      </c>
      <c r="V493">
        <v>0</v>
      </c>
      <c r="W493">
        <f t="shared" si="7"/>
        <v>548</v>
      </c>
    </row>
    <row r="494" spans="1:23">
      <c r="A494">
        <v>207.14764935400001</v>
      </c>
      <c r="B494">
        <v>3.89</v>
      </c>
      <c r="C494" t="s">
        <v>3</v>
      </c>
      <c r="D494">
        <v>2.8868239370111826</v>
      </c>
      <c r="E494">
        <v>8.0062497739290858E-5</v>
      </c>
      <c r="F494">
        <v>1.1332830942077727</v>
      </c>
      <c r="G494" t="s">
        <v>11</v>
      </c>
      <c r="H494">
        <v>36659.199999999997</v>
      </c>
      <c r="I494">
        <v>12698.8</v>
      </c>
      <c r="J494" t="s">
        <v>81</v>
      </c>
      <c r="K494">
        <v>5</v>
      </c>
      <c r="L494" t="s">
        <v>507</v>
      </c>
      <c r="M494" t="s">
        <v>581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543</v>
      </c>
      <c r="V494">
        <v>0</v>
      </c>
      <c r="W494">
        <f t="shared" si="7"/>
        <v>543</v>
      </c>
    </row>
    <row r="495" spans="1:23">
      <c r="A495">
        <v>207.15577670900001</v>
      </c>
      <c r="B495">
        <v>3.89</v>
      </c>
      <c r="C495" t="s">
        <v>3</v>
      </c>
      <c r="D495">
        <v>2.6849206342040386</v>
      </c>
      <c r="E495">
        <v>1.8413451164079312E-4</v>
      </c>
      <c r="F495">
        <v>1.1140185693234672</v>
      </c>
      <c r="G495" t="s">
        <v>11</v>
      </c>
      <c r="H495">
        <v>36575.599999999999</v>
      </c>
      <c r="I495">
        <v>13622.6</v>
      </c>
      <c r="J495" t="s">
        <v>82</v>
      </c>
      <c r="K495">
        <v>1</v>
      </c>
      <c r="L495" t="s">
        <v>507</v>
      </c>
      <c r="M495" t="s">
        <v>581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543</v>
      </c>
      <c r="V495">
        <v>0</v>
      </c>
      <c r="W495">
        <f t="shared" si="7"/>
        <v>543</v>
      </c>
    </row>
    <row r="496" spans="1:23">
      <c r="A496">
        <v>207.14358573600001</v>
      </c>
      <c r="B496">
        <v>3.89</v>
      </c>
      <c r="C496" t="s">
        <v>3</v>
      </c>
      <c r="D496">
        <v>2.6529884846779304</v>
      </c>
      <c r="E496">
        <v>1.0311916545720272E-4</v>
      </c>
      <c r="F496">
        <v>1.12791736835877</v>
      </c>
      <c r="G496" t="s">
        <v>11</v>
      </c>
      <c r="H496">
        <v>35287.4</v>
      </c>
      <c r="I496">
        <v>13301</v>
      </c>
      <c r="J496" t="s">
        <v>18</v>
      </c>
      <c r="K496">
        <v>0</v>
      </c>
      <c r="L496" t="s">
        <v>507</v>
      </c>
      <c r="M496" t="s">
        <v>581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543</v>
      </c>
      <c r="V496">
        <v>0</v>
      </c>
      <c r="W496">
        <f t="shared" si="7"/>
        <v>543</v>
      </c>
    </row>
    <row r="497" spans="1:23">
      <c r="A497">
        <v>670.26035241600005</v>
      </c>
      <c r="B497">
        <v>7.46</v>
      </c>
      <c r="C497" t="s">
        <v>5</v>
      </c>
      <c r="D497">
        <v>3.4063461429764059</v>
      </c>
      <c r="E497">
        <v>1.1045427203348789E-5</v>
      </c>
      <c r="F497">
        <v>1.1661671479243618</v>
      </c>
      <c r="G497" t="s">
        <v>11</v>
      </c>
      <c r="H497">
        <v>3091.6</v>
      </c>
      <c r="I497">
        <v>907.6</v>
      </c>
      <c r="J497" t="s">
        <v>380</v>
      </c>
      <c r="K497">
        <v>7</v>
      </c>
      <c r="L497" t="s">
        <v>507</v>
      </c>
      <c r="M497" t="s">
        <v>581</v>
      </c>
      <c r="O497">
        <v>0</v>
      </c>
      <c r="P497">
        <v>0</v>
      </c>
      <c r="Q497">
        <v>443</v>
      </c>
      <c r="R497">
        <v>0</v>
      </c>
      <c r="S497">
        <v>0</v>
      </c>
      <c r="T497">
        <v>0</v>
      </c>
      <c r="U497">
        <v>84</v>
      </c>
      <c r="V497">
        <v>0</v>
      </c>
      <c r="W497">
        <f t="shared" si="7"/>
        <v>527</v>
      </c>
    </row>
    <row r="498" spans="1:23">
      <c r="A498">
        <v>594.30968476600003</v>
      </c>
      <c r="B498">
        <v>9.6199999999999992</v>
      </c>
      <c r="C498" t="s">
        <v>5</v>
      </c>
      <c r="D498">
        <v>2.5947225117624755</v>
      </c>
      <c r="E498">
        <v>4.1313877463585348E-5</v>
      </c>
      <c r="F498">
        <v>1.1458683468544772</v>
      </c>
      <c r="G498" t="s">
        <v>11</v>
      </c>
      <c r="H498">
        <v>16991.8</v>
      </c>
      <c r="I498">
        <v>6548.6</v>
      </c>
      <c r="J498" t="s">
        <v>151</v>
      </c>
      <c r="K498">
        <v>15</v>
      </c>
      <c r="L498" t="s">
        <v>545</v>
      </c>
      <c r="M498" t="s">
        <v>582</v>
      </c>
      <c r="N498" t="s">
        <v>590</v>
      </c>
      <c r="O498">
        <v>0</v>
      </c>
      <c r="P498">
        <v>19</v>
      </c>
      <c r="Q498">
        <v>435</v>
      </c>
      <c r="R498">
        <v>0</v>
      </c>
      <c r="S498">
        <v>0</v>
      </c>
      <c r="T498">
        <v>0</v>
      </c>
      <c r="U498">
        <v>55</v>
      </c>
      <c r="V498">
        <v>0</v>
      </c>
      <c r="W498">
        <f t="shared" si="7"/>
        <v>509</v>
      </c>
    </row>
    <row r="499" spans="1:23">
      <c r="A499">
        <v>580.30085743500001</v>
      </c>
      <c r="B499">
        <v>7.52</v>
      </c>
      <c r="C499" t="s">
        <v>5</v>
      </c>
      <c r="D499">
        <v>5.9365821965957295</v>
      </c>
      <c r="E499">
        <v>2.5568734280396414E-4</v>
      </c>
      <c r="F499">
        <v>1.1103469738251395</v>
      </c>
      <c r="G499" t="s">
        <v>11</v>
      </c>
      <c r="H499">
        <v>2752.2</v>
      </c>
      <c r="I499">
        <v>463.6</v>
      </c>
      <c r="J499" t="s">
        <v>399</v>
      </c>
      <c r="K499">
        <v>14</v>
      </c>
      <c r="L499" t="s">
        <v>507</v>
      </c>
      <c r="M499" t="s">
        <v>581</v>
      </c>
      <c r="O499">
        <v>0</v>
      </c>
      <c r="P499">
        <v>0</v>
      </c>
      <c r="Q499">
        <v>506</v>
      </c>
      <c r="R499">
        <v>0</v>
      </c>
      <c r="S499">
        <v>0</v>
      </c>
      <c r="T499">
        <v>0</v>
      </c>
      <c r="U499">
        <v>0</v>
      </c>
      <c r="V499">
        <v>0</v>
      </c>
      <c r="W499">
        <f t="shared" si="7"/>
        <v>506</v>
      </c>
    </row>
    <row r="500" spans="1:23">
      <c r="A500">
        <v>506.24693442900002</v>
      </c>
      <c r="B500">
        <v>9.4499999999999993</v>
      </c>
      <c r="C500" t="s">
        <v>5</v>
      </c>
      <c r="D500">
        <v>3.7639156973544479</v>
      </c>
      <c r="E500">
        <v>3.2534184684066533E-5</v>
      </c>
      <c r="F500">
        <v>1.1499693296651381</v>
      </c>
      <c r="G500" t="s">
        <v>11</v>
      </c>
      <c r="H500">
        <v>2691.2</v>
      </c>
      <c r="I500">
        <v>715</v>
      </c>
      <c r="J500" t="s">
        <v>402</v>
      </c>
      <c r="K500">
        <v>11</v>
      </c>
      <c r="L500" t="s">
        <v>507</v>
      </c>
      <c r="M500" t="s">
        <v>581</v>
      </c>
      <c r="O500">
        <v>0</v>
      </c>
      <c r="P500">
        <v>0</v>
      </c>
      <c r="Q500">
        <v>504</v>
      </c>
      <c r="R500">
        <v>0</v>
      </c>
      <c r="S500">
        <v>0</v>
      </c>
      <c r="T500">
        <v>0</v>
      </c>
      <c r="U500">
        <v>0</v>
      </c>
      <c r="V500">
        <v>0</v>
      </c>
      <c r="W500">
        <f t="shared" si="7"/>
        <v>504</v>
      </c>
    </row>
    <row r="501" spans="1:23">
      <c r="A501">
        <v>244.13037298500001</v>
      </c>
      <c r="B501">
        <v>4.37</v>
      </c>
      <c r="C501" t="s">
        <v>4</v>
      </c>
      <c r="D501">
        <v>5.2859800612402772</v>
      </c>
      <c r="E501">
        <v>7.1342912466551337E-8</v>
      </c>
      <c r="F501">
        <v>1.2005689317001227</v>
      </c>
      <c r="G501" t="s">
        <v>11</v>
      </c>
      <c r="H501">
        <v>3401</v>
      </c>
      <c r="I501">
        <v>643.4</v>
      </c>
      <c r="J501" t="s">
        <v>366</v>
      </c>
      <c r="K501">
        <v>7</v>
      </c>
      <c r="L501" t="s">
        <v>507</v>
      </c>
      <c r="M501" t="s">
        <v>581</v>
      </c>
      <c r="O501">
        <v>0</v>
      </c>
      <c r="P501">
        <v>0</v>
      </c>
      <c r="Q501">
        <v>302</v>
      </c>
      <c r="R501">
        <v>0</v>
      </c>
      <c r="S501">
        <v>0</v>
      </c>
      <c r="T501">
        <v>201</v>
      </c>
      <c r="U501">
        <v>0</v>
      </c>
      <c r="V501">
        <v>0</v>
      </c>
      <c r="W501">
        <f t="shared" si="7"/>
        <v>503</v>
      </c>
    </row>
    <row r="502" spans="1:23">
      <c r="A502">
        <v>564.29221143100006</v>
      </c>
      <c r="B502">
        <v>9.09</v>
      </c>
      <c r="C502" t="s">
        <v>5</v>
      </c>
      <c r="D502">
        <v>2.0527594294492304</v>
      </c>
      <c r="E502">
        <v>1.7408234095114532E-4</v>
      </c>
      <c r="F502">
        <v>1.1156970759096363</v>
      </c>
      <c r="G502" t="s">
        <v>11</v>
      </c>
      <c r="H502">
        <v>22138.6</v>
      </c>
      <c r="I502">
        <v>10784.8</v>
      </c>
      <c r="J502" t="s">
        <v>121</v>
      </c>
      <c r="K502">
        <v>5</v>
      </c>
      <c r="L502" t="s">
        <v>536</v>
      </c>
      <c r="M502" t="s">
        <v>584</v>
      </c>
      <c r="N502" t="s">
        <v>590</v>
      </c>
      <c r="O502">
        <v>0</v>
      </c>
      <c r="P502">
        <v>0</v>
      </c>
      <c r="Q502">
        <v>494</v>
      </c>
      <c r="R502">
        <v>0</v>
      </c>
      <c r="S502">
        <v>0</v>
      </c>
      <c r="T502">
        <v>0</v>
      </c>
      <c r="U502">
        <v>0</v>
      </c>
      <c r="V502">
        <v>0</v>
      </c>
      <c r="W502">
        <f t="shared" si="7"/>
        <v>494</v>
      </c>
    </row>
    <row r="503" spans="1:23">
      <c r="A503">
        <v>588.26176055400003</v>
      </c>
      <c r="B503">
        <v>9.18</v>
      </c>
      <c r="C503" t="s">
        <v>5</v>
      </c>
      <c r="D503">
        <v>9.7871363940338014</v>
      </c>
      <c r="E503">
        <v>7.5261259714185793E-4</v>
      </c>
      <c r="F503">
        <v>1.0735939966856762</v>
      </c>
      <c r="G503" t="s">
        <v>11</v>
      </c>
      <c r="H503">
        <v>3926.6</v>
      </c>
      <c r="I503">
        <v>401.2</v>
      </c>
      <c r="J503" t="s">
        <v>340</v>
      </c>
      <c r="K503">
        <v>12</v>
      </c>
      <c r="L503" t="s">
        <v>507</v>
      </c>
      <c r="M503">
        <v>0.14285714285714285</v>
      </c>
      <c r="O503">
        <v>0</v>
      </c>
      <c r="P503">
        <v>0</v>
      </c>
      <c r="Q503">
        <v>315</v>
      </c>
      <c r="R503">
        <v>0</v>
      </c>
      <c r="S503">
        <v>0</v>
      </c>
      <c r="T503">
        <v>0</v>
      </c>
      <c r="U503">
        <v>140</v>
      </c>
      <c r="V503">
        <v>0</v>
      </c>
      <c r="W503">
        <f t="shared" si="7"/>
        <v>455</v>
      </c>
    </row>
    <row r="504" spans="1:23">
      <c r="A504">
        <v>534.197714561</v>
      </c>
      <c r="B504">
        <v>4.9800000000000004</v>
      </c>
      <c r="C504" t="s">
        <v>5</v>
      </c>
      <c r="D504">
        <v>3.8626878819977004</v>
      </c>
      <c r="E504">
        <v>1.4531396584331097E-3</v>
      </c>
      <c r="F504">
        <v>1.0445961276595062</v>
      </c>
      <c r="G504" t="s">
        <v>11</v>
      </c>
      <c r="H504">
        <v>2666.8</v>
      </c>
      <c r="I504">
        <v>690.4</v>
      </c>
      <c r="J504" t="s">
        <v>404</v>
      </c>
      <c r="K504">
        <v>12</v>
      </c>
      <c r="L504" t="s">
        <v>507</v>
      </c>
      <c r="M504" t="s">
        <v>581</v>
      </c>
      <c r="O504">
        <v>0</v>
      </c>
      <c r="P504">
        <v>0</v>
      </c>
      <c r="Q504">
        <v>451</v>
      </c>
      <c r="R504">
        <v>0</v>
      </c>
      <c r="S504">
        <v>0</v>
      </c>
      <c r="T504">
        <v>0</v>
      </c>
      <c r="U504">
        <v>0</v>
      </c>
      <c r="V504">
        <v>0</v>
      </c>
      <c r="W504">
        <f t="shared" si="7"/>
        <v>451</v>
      </c>
    </row>
    <row r="505" spans="1:23">
      <c r="A505">
        <v>213.06870125899999</v>
      </c>
      <c r="B505">
        <v>6.99</v>
      </c>
      <c r="C505" t="s">
        <v>5</v>
      </c>
      <c r="D505">
        <v>5.8739361104083416</v>
      </c>
      <c r="E505">
        <v>3.2056216677722266E-5</v>
      </c>
      <c r="F505">
        <v>1.15092341137659</v>
      </c>
      <c r="G505" t="s">
        <v>11</v>
      </c>
      <c r="H505">
        <v>6076</v>
      </c>
      <c r="I505">
        <v>1034.4000000000001</v>
      </c>
      <c r="J505" t="s">
        <v>279</v>
      </c>
      <c r="K505">
        <v>5</v>
      </c>
      <c r="L505" t="s">
        <v>507</v>
      </c>
      <c r="M505" t="s">
        <v>581</v>
      </c>
      <c r="O505">
        <v>0</v>
      </c>
      <c r="P505">
        <v>0</v>
      </c>
      <c r="Q505">
        <v>92</v>
      </c>
      <c r="R505">
        <v>0</v>
      </c>
      <c r="S505">
        <v>0</v>
      </c>
      <c r="T505">
        <v>0</v>
      </c>
      <c r="U505">
        <v>357</v>
      </c>
      <c r="V505">
        <v>0</v>
      </c>
      <c r="W505">
        <f t="shared" si="7"/>
        <v>449</v>
      </c>
    </row>
    <row r="506" spans="1:23">
      <c r="A506">
        <v>268.05601553399998</v>
      </c>
      <c r="B506">
        <v>6.22</v>
      </c>
      <c r="C506" t="s">
        <v>4</v>
      </c>
      <c r="D506">
        <v>6.7416536242811667</v>
      </c>
      <c r="E506">
        <v>1.6957779629189193E-4</v>
      </c>
      <c r="F506">
        <v>1.1164090162273084</v>
      </c>
      <c r="G506" t="s">
        <v>11</v>
      </c>
      <c r="H506">
        <v>2019.8</v>
      </c>
      <c r="I506">
        <v>299.60000000000002</v>
      </c>
      <c r="J506" t="s">
        <v>439</v>
      </c>
      <c r="K506">
        <v>7</v>
      </c>
      <c r="L506" t="s">
        <v>507</v>
      </c>
      <c r="M506" t="s">
        <v>581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133</v>
      </c>
      <c r="U506">
        <v>307</v>
      </c>
      <c r="V506">
        <v>0</v>
      </c>
      <c r="W506">
        <f t="shared" si="7"/>
        <v>440</v>
      </c>
    </row>
    <row r="507" spans="1:23">
      <c r="A507">
        <v>670.28661111999998</v>
      </c>
      <c r="B507">
        <v>7.49</v>
      </c>
      <c r="C507" t="s">
        <v>5</v>
      </c>
      <c r="D507">
        <v>4.809462520674284</v>
      </c>
      <c r="E507">
        <v>6.1843926687282476E-5</v>
      </c>
      <c r="F507">
        <v>1.1386004421369516</v>
      </c>
      <c r="G507" t="s">
        <v>11</v>
      </c>
      <c r="H507">
        <v>1524.6</v>
      </c>
      <c r="I507">
        <v>317</v>
      </c>
      <c r="J507" t="s">
        <v>462</v>
      </c>
      <c r="K507">
        <v>15</v>
      </c>
      <c r="L507" t="s">
        <v>507</v>
      </c>
      <c r="M507" t="s">
        <v>581</v>
      </c>
      <c r="O507">
        <v>0</v>
      </c>
      <c r="P507">
        <v>0</v>
      </c>
      <c r="Q507">
        <v>439</v>
      </c>
      <c r="R507">
        <v>0</v>
      </c>
      <c r="S507">
        <v>0</v>
      </c>
      <c r="T507">
        <v>0</v>
      </c>
      <c r="U507">
        <v>0</v>
      </c>
      <c r="V507">
        <v>0</v>
      </c>
      <c r="W507">
        <f t="shared" si="7"/>
        <v>439</v>
      </c>
    </row>
    <row r="508" spans="1:23">
      <c r="A508">
        <v>524.28843023299999</v>
      </c>
      <c r="B508">
        <v>9.7100000000000009</v>
      </c>
      <c r="C508" t="s">
        <v>5</v>
      </c>
      <c r="D508">
        <v>4.569517057314803</v>
      </c>
      <c r="E508">
        <v>2.5371282054549387E-4</v>
      </c>
      <c r="F508">
        <v>1.1069493837960362</v>
      </c>
      <c r="G508" t="s">
        <v>11</v>
      </c>
      <c r="H508">
        <v>15710</v>
      </c>
      <c r="I508">
        <v>3438</v>
      </c>
      <c r="J508" t="s">
        <v>156</v>
      </c>
      <c r="K508">
        <v>8</v>
      </c>
      <c r="L508" t="s">
        <v>507</v>
      </c>
      <c r="M508" t="s">
        <v>581</v>
      </c>
      <c r="O508">
        <v>0</v>
      </c>
      <c r="P508">
        <v>0</v>
      </c>
      <c r="Q508">
        <v>434</v>
      </c>
      <c r="R508">
        <v>0</v>
      </c>
      <c r="S508">
        <v>0</v>
      </c>
      <c r="T508">
        <v>0</v>
      </c>
      <c r="U508">
        <v>0</v>
      </c>
      <c r="V508">
        <v>0</v>
      </c>
      <c r="W508">
        <f t="shared" si="7"/>
        <v>434</v>
      </c>
    </row>
    <row r="509" spans="1:23">
      <c r="A509">
        <v>477.178075358</v>
      </c>
      <c r="B509">
        <v>7.74</v>
      </c>
      <c r="C509" t="s">
        <v>4</v>
      </c>
      <c r="D509">
        <v>3.2342002243958587</v>
      </c>
      <c r="E509">
        <v>2.3984788917060951E-3</v>
      </c>
      <c r="F509">
        <v>1.0227350584624499</v>
      </c>
      <c r="G509" t="s">
        <v>11</v>
      </c>
      <c r="H509">
        <v>1392</v>
      </c>
      <c r="I509">
        <v>430.4</v>
      </c>
      <c r="J509" t="s">
        <v>467</v>
      </c>
      <c r="K509">
        <v>10</v>
      </c>
      <c r="L509" t="s">
        <v>507</v>
      </c>
      <c r="M509" t="s">
        <v>581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433</v>
      </c>
      <c r="V509">
        <v>0</v>
      </c>
      <c r="W509">
        <f t="shared" si="7"/>
        <v>433</v>
      </c>
    </row>
    <row r="510" spans="1:23">
      <c r="A510">
        <v>206.079888189</v>
      </c>
      <c r="B510">
        <v>4.91</v>
      </c>
      <c r="C510" t="s">
        <v>4</v>
      </c>
      <c r="D510">
        <v>4.1241638502182898</v>
      </c>
      <c r="E510">
        <v>4.094454928229697E-7</v>
      </c>
      <c r="F510">
        <v>1.1938723235008866</v>
      </c>
      <c r="G510" t="s">
        <v>11</v>
      </c>
      <c r="H510">
        <v>67327.8</v>
      </c>
      <c r="I510">
        <v>16325.2</v>
      </c>
      <c r="J510" t="s">
        <v>49</v>
      </c>
      <c r="K510">
        <v>6</v>
      </c>
      <c r="L510" t="s">
        <v>520</v>
      </c>
      <c r="M510" t="s">
        <v>582</v>
      </c>
      <c r="N510" t="s">
        <v>593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426</v>
      </c>
      <c r="V510">
        <v>0</v>
      </c>
      <c r="W510">
        <f t="shared" si="7"/>
        <v>426</v>
      </c>
    </row>
    <row r="511" spans="1:23">
      <c r="A511">
        <v>790.30868257400004</v>
      </c>
      <c r="B511">
        <v>7.42</v>
      </c>
      <c r="C511" t="s">
        <v>5</v>
      </c>
      <c r="D511">
        <v>5.5841292672680733</v>
      </c>
      <c r="E511">
        <v>2.6945146861832424E-6</v>
      </c>
      <c r="F511">
        <v>1.180293381636544</v>
      </c>
      <c r="G511" t="s">
        <v>11</v>
      </c>
      <c r="H511">
        <v>1984.6</v>
      </c>
      <c r="I511">
        <v>355.4</v>
      </c>
      <c r="J511" t="s">
        <v>442</v>
      </c>
      <c r="K511">
        <v>11</v>
      </c>
      <c r="L511" t="s">
        <v>507</v>
      </c>
      <c r="M511" t="s">
        <v>581</v>
      </c>
      <c r="O511">
        <v>0</v>
      </c>
      <c r="P511">
        <v>0</v>
      </c>
      <c r="Q511">
        <v>371</v>
      </c>
      <c r="R511">
        <v>0</v>
      </c>
      <c r="S511">
        <v>55</v>
      </c>
      <c r="T511">
        <v>0</v>
      </c>
      <c r="U511">
        <v>0</v>
      </c>
      <c r="V511">
        <v>0</v>
      </c>
      <c r="W511">
        <f t="shared" si="7"/>
        <v>426</v>
      </c>
    </row>
    <row r="512" spans="1:23">
      <c r="A512">
        <v>407.24325416699998</v>
      </c>
      <c r="B512">
        <v>6.72</v>
      </c>
      <c r="C512" t="s">
        <v>3</v>
      </c>
      <c r="D512">
        <v>3.3660621924537937</v>
      </c>
      <c r="E512">
        <v>4.2672124377272546E-9</v>
      </c>
      <c r="F512">
        <v>1.2076198727018201</v>
      </c>
      <c r="G512" t="s">
        <v>11</v>
      </c>
      <c r="H512">
        <v>4641.8</v>
      </c>
      <c r="I512">
        <v>1379</v>
      </c>
      <c r="J512" t="s">
        <v>320</v>
      </c>
      <c r="K512">
        <v>7</v>
      </c>
      <c r="L512" t="s">
        <v>507</v>
      </c>
      <c r="M512" t="s">
        <v>581</v>
      </c>
      <c r="O512">
        <v>0</v>
      </c>
      <c r="P512">
        <v>0</v>
      </c>
      <c r="Q512">
        <v>361</v>
      </c>
      <c r="R512">
        <v>0</v>
      </c>
      <c r="S512">
        <v>0</v>
      </c>
      <c r="T512">
        <v>56</v>
      </c>
      <c r="U512">
        <v>0</v>
      </c>
      <c r="V512">
        <v>0</v>
      </c>
      <c r="W512">
        <f t="shared" si="7"/>
        <v>417</v>
      </c>
    </row>
    <row r="513" spans="1:23">
      <c r="A513">
        <v>484.28744035800003</v>
      </c>
      <c r="B513">
        <v>9.1999999999999993</v>
      </c>
      <c r="C513" t="s">
        <v>5</v>
      </c>
      <c r="D513">
        <v>4.7337286176006348</v>
      </c>
      <c r="E513">
        <v>9.6373723603395323E-5</v>
      </c>
      <c r="F513">
        <v>1.1303534144378353</v>
      </c>
      <c r="G513" t="s">
        <v>11</v>
      </c>
      <c r="H513">
        <v>95001.2</v>
      </c>
      <c r="I513">
        <v>20069</v>
      </c>
      <c r="J513" t="s">
        <v>41</v>
      </c>
      <c r="K513">
        <v>6</v>
      </c>
      <c r="L513" t="s">
        <v>507</v>
      </c>
      <c r="M513" t="s">
        <v>581</v>
      </c>
      <c r="O513">
        <v>43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373</v>
      </c>
      <c r="V513">
        <v>0</v>
      </c>
      <c r="W513">
        <f t="shared" si="7"/>
        <v>416</v>
      </c>
    </row>
    <row r="514" spans="1:23">
      <c r="A514">
        <v>396.24845548100001</v>
      </c>
      <c r="B514">
        <v>7.27</v>
      </c>
      <c r="C514" t="s">
        <v>5</v>
      </c>
      <c r="D514">
        <v>2.1629839054645346</v>
      </c>
      <c r="E514">
        <v>6.9909447486362483E-5</v>
      </c>
      <c r="F514">
        <v>1.1361202832591595</v>
      </c>
      <c r="G514" t="s">
        <v>11</v>
      </c>
      <c r="H514">
        <v>11922.8</v>
      </c>
      <c r="I514">
        <v>5512.2</v>
      </c>
      <c r="J514" t="s">
        <v>188</v>
      </c>
      <c r="K514">
        <v>6</v>
      </c>
      <c r="L514" t="s">
        <v>507</v>
      </c>
      <c r="M514" t="s">
        <v>581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414</v>
      </c>
      <c r="V514">
        <v>0</v>
      </c>
      <c r="W514">
        <f t="shared" ref="W514:W577" si="8">SUM(O514:V514)</f>
        <v>414</v>
      </c>
    </row>
    <row r="515" spans="1:23">
      <c r="A515">
        <v>544.264988765</v>
      </c>
      <c r="B515">
        <v>9.6300000000000008</v>
      </c>
      <c r="C515" t="s">
        <v>5</v>
      </c>
      <c r="D515">
        <v>2.9711212684981332</v>
      </c>
      <c r="E515">
        <v>2.3735960332740738E-4</v>
      </c>
      <c r="F515">
        <v>1.1075492662235171</v>
      </c>
      <c r="G515" t="s">
        <v>11</v>
      </c>
      <c r="H515">
        <v>15802.8</v>
      </c>
      <c r="I515">
        <v>5318.8</v>
      </c>
      <c r="J515" t="s">
        <v>155</v>
      </c>
      <c r="K515">
        <v>12</v>
      </c>
      <c r="L515" t="s">
        <v>507</v>
      </c>
      <c r="M515" t="s">
        <v>581</v>
      </c>
      <c r="O515">
        <v>0</v>
      </c>
      <c r="P515">
        <v>68</v>
      </c>
      <c r="Q515">
        <v>125</v>
      </c>
      <c r="R515">
        <v>0</v>
      </c>
      <c r="S515">
        <v>77</v>
      </c>
      <c r="T515">
        <v>0</v>
      </c>
      <c r="U515">
        <v>139</v>
      </c>
      <c r="V515">
        <v>0</v>
      </c>
      <c r="W515">
        <f t="shared" si="8"/>
        <v>409</v>
      </c>
    </row>
    <row r="516" spans="1:23">
      <c r="A516">
        <v>475.17651432600002</v>
      </c>
      <c r="B516">
        <v>7.93</v>
      </c>
      <c r="C516" t="s">
        <v>4</v>
      </c>
      <c r="D516">
        <v>2.414523963507897</v>
      </c>
      <c r="E516">
        <v>4.4076676848026053E-4</v>
      </c>
      <c r="F516">
        <v>1.0949496838466009</v>
      </c>
      <c r="G516" t="s">
        <v>11</v>
      </c>
      <c r="H516">
        <v>59010</v>
      </c>
      <c r="I516">
        <v>24439.599999999999</v>
      </c>
      <c r="J516" t="s">
        <v>54</v>
      </c>
      <c r="K516">
        <v>11</v>
      </c>
      <c r="L516" t="s">
        <v>507</v>
      </c>
      <c r="M516" t="s">
        <v>581</v>
      </c>
      <c r="O516">
        <v>0</v>
      </c>
      <c r="P516">
        <v>0</v>
      </c>
      <c r="Q516">
        <v>408</v>
      </c>
      <c r="R516">
        <v>0</v>
      </c>
      <c r="S516">
        <v>0</v>
      </c>
      <c r="T516">
        <v>0</v>
      </c>
      <c r="U516">
        <v>0</v>
      </c>
      <c r="V516">
        <v>0</v>
      </c>
      <c r="W516">
        <f t="shared" si="8"/>
        <v>408</v>
      </c>
    </row>
    <row r="517" spans="1:23">
      <c r="A517">
        <v>475.18507189100001</v>
      </c>
      <c r="B517">
        <v>7.89</v>
      </c>
      <c r="C517" t="s">
        <v>4</v>
      </c>
      <c r="D517">
        <v>2.2064885446129745</v>
      </c>
      <c r="E517">
        <v>3.3820851745864505E-4</v>
      </c>
      <c r="F517">
        <v>1.1045562066550769</v>
      </c>
      <c r="G517" t="s">
        <v>11</v>
      </c>
      <c r="H517">
        <v>53185.2</v>
      </c>
      <c r="I517">
        <v>24104</v>
      </c>
      <c r="J517" t="s">
        <v>58</v>
      </c>
      <c r="K517">
        <v>15</v>
      </c>
      <c r="L517" t="s">
        <v>507</v>
      </c>
      <c r="M517" t="s">
        <v>581</v>
      </c>
      <c r="O517">
        <v>0</v>
      </c>
      <c r="P517">
        <v>0</v>
      </c>
      <c r="Q517">
        <v>408</v>
      </c>
      <c r="R517">
        <v>0</v>
      </c>
      <c r="S517">
        <v>0</v>
      </c>
      <c r="T517">
        <v>0</v>
      </c>
      <c r="U517">
        <v>0</v>
      </c>
      <c r="V517">
        <v>0</v>
      </c>
      <c r="W517">
        <f t="shared" si="8"/>
        <v>408</v>
      </c>
    </row>
    <row r="518" spans="1:23">
      <c r="A518">
        <v>475.181419269</v>
      </c>
      <c r="B518">
        <v>7.24</v>
      </c>
      <c r="C518" t="s">
        <v>4</v>
      </c>
      <c r="D518">
        <v>2.8283842974765969</v>
      </c>
      <c r="E518">
        <v>8.8628159786225411E-4</v>
      </c>
      <c r="F518">
        <v>1.0664222407593282</v>
      </c>
      <c r="G518" t="s">
        <v>11</v>
      </c>
      <c r="H518">
        <v>12439.8</v>
      </c>
      <c r="I518">
        <v>4398.2</v>
      </c>
      <c r="J518" t="s">
        <v>181</v>
      </c>
      <c r="K518">
        <v>11</v>
      </c>
      <c r="L518" t="s">
        <v>507</v>
      </c>
      <c r="M518" t="s">
        <v>581</v>
      </c>
      <c r="O518">
        <v>0</v>
      </c>
      <c r="P518">
        <v>0</v>
      </c>
      <c r="Q518">
        <v>408</v>
      </c>
      <c r="R518">
        <v>0</v>
      </c>
      <c r="S518">
        <v>0</v>
      </c>
      <c r="T518">
        <v>0</v>
      </c>
      <c r="U518">
        <v>0</v>
      </c>
      <c r="V518">
        <v>0</v>
      </c>
      <c r="W518">
        <f t="shared" si="8"/>
        <v>408</v>
      </c>
    </row>
    <row r="519" spans="1:23">
      <c r="A519">
        <v>139.00903210999999</v>
      </c>
      <c r="B519">
        <v>5.5</v>
      </c>
      <c r="C519" t="s">
        <v>4</v>
      </c>
      <c r="D519">
        <v>18.208593288010864</v>
      </c>
      <c r="E519">
        <v>1.490051354783568E-6</v>
      </c>
      <c r="F519">
        <v>1.1867205351394585</v>
      </c>
      <c r="G519" t="s">
        <v>11</v>
      </c>
      <c r="H519">
        <v>18558.2</v>
      </c>
      <c r="I519">
        <v>1019.2</v>
      </c>
      <c r="J519" t="s">
        <v>18</v>
      </c>
      <c r="K519">
        <v>0</v>
      </c>
      <c r="L519" t="s">
        <v>507</v>
      </c>
      <c r="M519" t="s">
        <v>581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406</v>
      </c>
      <c r="U519">
        <v>0</v>
      </c>
      <c r="V519">
        <v>0</v>
      </c>
      <c r="W519">
        <f t="shared" si="8"/>
        <v>406</v>
      </c>
    </row>
    <row r="520" spans="1:23">
      <c r="A520">
        <v>255.19402216</v>
      </c>
      <c r="B520">
        <v>10.37</v>
      </c>
      <c r="C520" t="s">
        <v>3</v>
      </c>
      <c r="D520">
        <v>2.2419879820824788</v>
      </c>
      <c r="E520">
        <v>1.4351472626706127E-4</v>
      </c>
      <c r="F520">
        <v>1.1203216843875283</v>
      </c>
      <c r="G520" t="s">
        <v>11</v>
      </c>
      <c r="H520">
        <v>20245.599999999999</v>
      </c>
      <c r="I520">
        <v>9030.2000000000007</v>
      </c>
      <c r="J520" t="s">
        <v>18</v>
      </c>
      <c r="K520">
        <v>0</v>
      </c>
      <c r="L520" t="s">
        <v>507</v>
      </c>
      <c r="M520" t="s">
        <v>581</v>
      </c>
      <c r="O520">
        <v>0</v>
      </c>
      <c r="P520">
        <v>0</v>
      </c>
      <c r="Q520">
        <v>286</v>
      </c>
      <c r="R520">
        <v>0</v>
      </c>
      <c r="S520">
        <v>0</v>
      </c>
      <c r="T520">
        <v>0</v>
      </c>
      <c r="U520">
        <v>118</v>
      </c>
      <c r="V520">
        <v>0</v>
      </c>
      <c r="W520">
        <f t="shared" si="8"/>
        <v>404</v>
      </c>
    </row>
    <row r="521" spans="1:23">
      <c r="A521">
        <v>456.196335498</v>
      </c>
      <c r="B521">
        <v>9.34</v>
      </c>
      <c r="C521" t="s">
        <v>5</v>
      </c>
      <c r="D521">
        <v>3.0476363718311732</v>
      </c>
      <c r="E521">
        <v>1.4919991560344436E-4</v>
      </c>
      <c r="F521">
        <v>1.1206811283973528</v>
      </c>
      <c r="G521" t="s">
        <v>11</v>
      </c>
      <c r="H521">
        <v>4990.2</v>
      </c>
      <c r="I521">
        <v>1637.4</v>
      </c>
      <c r="J521" t="s">
        <v>310</v>
      </c>
      <c r="K521">
        <v>8</v>
      </c>
      <c r="L521" t="s">
        <v>507</v>
      </c>
      <c r="M521" t="s">
        <v>581</v>
      </c>
      <c r="O521">
        <v>0</v>
      </c>
      <c r="P521">
        <v>0</v>
      </c>
      <c r="Q521">
        <v>397</v>
      </c>
      <c r="R521">
        <v>0</v>
      </c>
      <c r="S521">
        <v>0</v>
      </c>
      <c r="T521">
        <v>0</v>
      </c>
      <c r="U521">
        <v>0</v>
      </c>
      <c r="V521">
        <v>0</v>
      </c>
      <c r="W521">
        <f t="shared" si="8"/>
        <v>397</v>
      </c>
    </row>
    <row r="522" spans="1:23">
      <c r="A522">
        <v>499.26414557700002</v>
      </c>
      <c r="B522">
        <v>9.1999999999999993</v>
      </c>
      <c r="C522" t="s">
        <v>5</v>
      </c>
      <c r="D522">
        <v>3.7898213355633503</v>
      </c>
      <c r="E522">
        <v>2.3106684836852525E-3</v>
      </c>
      <c r="F522">
        <v>1.028664926495344</v>
      </c>
      <c r="G522" t="s">
        <v>11</v>
      </c>
      <c r="H522">
        <v>2636.2</v>
      </c>
      <c r="I522">
        <v>695.6</v>
      </c>
      <c r="J522" t="s">
        <v>406</v>
      </c>
      <c r="K522">
        <v>16</v>
      </c>
      <c r="L522" t="s">
        <v>507</v>
      </c>
      <c r="M522" t="s">
        <v>581</v>
      </c>
      <c r="O522">
        <v>0</v>
      </c>
      <c r="P522">
        <v>0</v>
      </c>
      <c r="Q522">
        <v>250</v>
      </c>
      <c r="R522">
        <v>0</v>
      </c>
      <c r="S522">
        <v>0</v>
      </c>
      <c r="T522">
        <v>0</v>
      </c>
      <c r="U522">
        <v>144</v>
      </c>
      <c r="V522">
        <v>0</v>
      </c>
      <c r="W522">
        <f t="shared" si="8"/>
        <v>394</v>
      </c>
    </row>
    <row r="523" spans="1:23">
      <c r="A523">
        <v>519.21590482299996</v>
      </c>
      <c r="B523">
        <v>6.15</v>
      </c>
      <c r="C523" t="s">
        <v>4</v>
      </c>
      <c r="D523">
        <v>3.0071447280780097</v>
      </c>
      <c r="E523">
        <v>1.1642050535523086E-3</v>
      </c>
      <c r="F523">
        <v>1.0532302717304054</v>
      </c>
      <c r="G523" t="s">
        <v>11</v>
      </c>
      <c r="H523">
        <v>6565.8</v>
      </c>
      <c r="I523">
        <v>2183.4</v>
      </c>
      <c r="J523" t="s">
        <v>273</v>
      </c>
      <c r="K523">
        <v>10</v>
      </c>
      <c r="L523" t="s">
        <v>507</v>
      </c>
      <c r="M523" t="s">
        <v>581</v>
      </c>
      <c r="O523">
        <v>0</v>
      </c>
      <c r="P523">
        <v>0</v>
      </c>
      <c r="Q523">
        <v>393</v>
      </c>
      <c r="R523">
        <v>0</v>
      </c>
      <c r="S523">
        <v>0</v>
      </c>
      <c r="T523">
        <v>0</v>
      </c>
      <c r="U523">
        <v>0</v>
      </c>
      <c r="V523">
        <v>0</v>
      </c>
      <c r="W523">
        <f t="shared" si="8"/>
        <v>393</v>
      </c>
    </row>
    <row r="524" spans="1:23">
      <c r="A524">
        <v>734.28862505699999</v>
      </c>
      <c r="B524">
        <v>7.31</v>
      </c>
      <c r="C524" t="s">
        <v>5</v>
      </c>
      <c r="D524">
        <v>3.3497904672537708</v>
      </c>
      <c r="E524">
        <v>1.3869026623870211E-3</v>
      </c>
      <c r="F524">
        <v>1.0519107525941598</v>
      </c>
      <c r="G524" t="s">
        <v>11</v>
      </c>
      <c r="H524">
        <v>2401.8000000000002</v>
      </c>
      <c r="I524">
        <v>717</v>
      </c>
      <c r="J524" t="s">
        <v>415</v>
      </c>
      <c r="K524">
        <v>10</v>
      </c>
      <c r="L524" t="s">
        <v>507</v>
      </c>
      <c r="M524" t="s">
        <v>581</v>
      </c>
      <c r="O524">
        <v>0</v>
      </c>
      <c r="P524">
        <v>0</v>
      </c>
      <c r="Q524">
        <v>391</v>
      </c>
      <c r="R524">
        <v>0</v>
      </c>
      <c r="S524">
        <v>0</v>
      </c>
      <c r="T524">
        <v>0</v>
      </c>
      <c r="U524">
        <v>0</v>
      </c>
      <c r="V524">
        <v>0</v>
      </c>
      <c r="W524">
        <f t="shared" si="8"/>
        <v>391</v>
      </c>
    </row>
    <row r="525" spans="1:23">
      <c r="A525">
        <v>734.28997159899995</v>
      </c>
      <c r="B525">
        <v>7.52</v>
      </c>
      <c r="C525" t="s">
        <v>5</v>
      </c>
      <c r="D525">
        <v>2.554127170218913</v>
      </c>
      <c r="E525">
        <v>1.1987706101375438E-3</v>
      </c>
      <c r="F525">
        <v>1.0521201904258997</v>
      </c>
      <c r="G525" t="s">
        <v>11</v>
      </c>
      <c r="H525">
        <v>1788.4</v>
      </c>
      <c r="I525">
        <v>700.2</v>
      </c>
      <c r="J525" t="s">
        <v>415</v>
      </c>
      <c r="K525">
        <v>10</v>
      </c>
      <c r="L525" t="s">
        <v>507</v>
      </c>
      <c r="M525" t="s">
        <v>581</v>
      </c>
      <c r="O525">
        <v>0</v>
      </c>
      <c r="P525">
        <v>0</v>
      </c>
      <c r="Q525">
        <v>391</v>
      </c>
      <c r="R525">
        <v>0</v>
      </c>
      <c r="S525">
        <v>0</v>
      </c>
      <c r="T525">
        <v>0</v>
      </c>
      <c r="U525">
        <v>0</v>
      </c>
      <c r="V525">
        <v>0</v>
      </c>
      <c r="W525">
        <f t="shared" si="8"/>
        <v>391</v>
      </c>
    </row>
    <row r="526" spans="1:23">
      <c r="A526">
        <v>434.28642480299999</v>
      </c>
      <c r="B526">
        <v>6.71</v>
      </c>
      <c r="C526" t="s">
        <v>3</v>
      </c>
      <c r="D526">
        <v>3.0133777172545275</v>
      </c>
      <c r="E526">
        <v>2.227626461070054E-4</v>
      </c>
      <c r="F526">
        <v>1.1138348850526627</v>
      </c>
      <c r="G526" t="s">
        <v>11</v>
      </c>
      <c r="H526">
        <v>41446.6</v>
      </c>
      <c r="I526">
        <v>13754.2</v>
      </c>
      <c r="J526" t="s">
        <v>77</v>
      </c>
      <c r="K526">
        <v>7</v>
      </c>
      <c r="L526" t="s">
        <v>507</v>
      </c>
      <c r="M526" t="s">
        <v>581</v>
      </c>
      <c r="O526">
        <v>0</v>
      </c>
      <c r="P526">
        <v>0</v>
      </c>
      <c r="Q526">
        <v>0</v>
      </c>
      <c r="R526">
        <v>0</v>
      </c>
      <c r="S526">
        <v>59</v>
      </c>
      <c r="T526">
        <v>162</v>
      </c>
      <c r="U526">
        <v>161</v>
      </c>
      <c r="V526">
        <v>0</v>
      </c>
      <c r="W526">
        <f t="shared" si="8"/>
        <v>382</v>
      </c>
    </row>
    <row r="527" spans="1:23">
      <c r="A527">
        <v>672.26043840600005</v>
      </c>
      <c r="B527">
        <v>7.58</v>
      </c>
      <c r="C527" t="s">
        <v>5</v>
      </c>
      <c r="D527">
        <v>2.7438405402210018</v>
      </c>
      <c r="E527">
        <v>1.2615279767894919E-4</v>
      </c>
      <c r="F527">
        <v>1.1233211789326194</v>
      </c>
      <c r="G527" t="s">
        <v>11</v>
      </c>
      <c r="H527">
        <v>12116.8</v>
      </c>
      <c r="I527">
        <v>4416</v>
      </c>
      <c r="J527" t="s">
        <v>186</v>
      </c>
      <c r="K527">
        <v>15</v>
      </c>
      <c r="L527" t="s">
        <v>507</v>
      </c>
      <c r="M527" t="s">
        <v>581</v>
      </c>
      <c r="O527">
        <v>0</v>
      </c>
      <c r="P527">
        <v>0</v>
      </c>
      <c r="Q527">
        <v>381</v>
      </c>
      <c r="R527">
        <v>0</v>
      </c>
      <c r="S527">
        <v>0</v>
      </c>
      <c r="T527">
        <v>0</v>
      </c>
      <c r="U527">
        <v>0</v>
      </c>
      <c r="V527">
        <v>0</v>
      </c>
      <c r="W527">
        <f t="shared" si="8"/>
        <v>381</v>
      </c>
    </row>
    <row r="528" spans="1:23">
      <c r="A528">
        <v>496.26535135699999</v>
      </c>
      <c r="B528">
        <v>9.14</v>
      </c>
      <c r="C528" t="s">
        <v>5</v>
      </c>
      <c r="D528">
        <v>4.3934374617064966</v>
      </c>
      <c r="E528">
        <v>4.8311937963604171E-5</v>
      </c>
      <c r="F528">
        <v>1.1430827913411594</v>
      </c>
      <c r="G528" t="s">
        <v>11</v>
      </c>
      <c r="H528">
        <v>3079.8</v>
      </c>
      <c r="I528">
        <v>701</v>
      </c>
      <c r="J528" t="s">
        <v>387</v>
      </c>
      <c r="K528">
        <v>12</v>
      </c>
      <c r="L528" t="s">
        <v>568</v>
      </c>
      <c r="M528" t="s">
        <v>585</v>
      </c>
      <c r="N528" t="s">
        <v>590</v>
      </c>
      <c r="O528">
        <v>0</v>
      </c>
      <c r="P528">
        <v>0</v>
      </c>
      <c r="Q528">
        <v>379</v>
      </c>
      <c r="R528">
        <v>0</v>
      </c>
      <c r="S528">
        <v>0</v>
      </c>
      <c r="T528">
        <v>0</v>
      </c>
      <c r="U528">
        <v>0</v>
      </c>
      <c r="V528">
        <v>0</v>
      </c>
      <c r="W528">
        <f t="shared" si="8"/>
        <v>379</v>
      </c>
    </row>
    <row r="529" spans="1:23">
      <c r="A529">
        <v>370.13210007599997</v>
      </c>
      <c r="B529">
        <v>7.09</v>
      </c>
      <c r="C529" t="s">
        <v>4</v>
      </c>
      <c r="D529">
        <v>2.3380360375252249</v>
      </c>
      <c r="E529">
        <v>9.8802648535511041E-4</v>
      </c>
      <c r="F529">
        <v>1.0599248889285473</v>
      </c>
      <c r="G529" t="s">
        <v>11</v>
      </c>
      <c r="H529">
        <v>50180.800000000003</v>
      </c>
      <c r="I529">
        <v>21462.799999999999</v>
      </c>
      <c r="J529" t="s">
        <v>60</v>
      </c>
      <c r="K529">
        <v>11</v>
      </c>
      <c r="L529" t="s">
        <v>507</v>
      </c>
      <c r="M529" t="s">
        <v>581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360</v>
      </c>
      <c r="U529">
        <v>0</v>
      </c>
      <c r="V529">
        <v>0</v>
      </c>
      <c r="W529">
        <f t="shared" si="8"/>
        <v>360</v>
      </c>
    </row>
    <row r="530" spans="1:23">
      <c r="A530">
        <v>614.26695517200005</v>
      </c>
      <c r="B530">
        <v>9.7799999999999994</v>
      </c>
      <c r="C530" t="s">
        <v>5</v>
      </c>
      <c r="D530">
        <v>2.0866319315456305</v>
      </c>
      <c r="E530">
        <v>2.5847507855698377E-3</v>
      </c>
      <c r="F530">
        <v>1.0175566682465249</v>
      </c>
      <c r="G530" t="s">
        <v>11</v>
      </c>
      <c r="H530">
        <v>727.4</v>
      </c>
      <c r="I530">
        <v>348.6</v>
      </c>
      <c r="J530" t="s">
        <v>495</v>
      </c>
      <c r="K530">
        <v>5</v>
      </c>
      <c r="L530" t="s">
        <v>507</v>
      </c>
      <c r="M530" t="s">
        <v>581</v>
      </c>
      <c r="O530">
        <v>0</v>
      </c>
      <c r="P530">
        <v>0</v>
      </c>
      <c r="Q530">
        <v>216</v>
      </c>
      <c r="R530">
        <v>0</v>
      </c>
      <c r="S530">
        <v>0</v>
      </c>
      <c r="T530">
        <v>0</v>
      </c>
      <c r="U530">
        <v>144</v>
      </c>
      <c r="V530">
        <v>0</v>
      </c>
      <c r="W530">
        <f t="shared" si="8"/>
        <v>360</v>
      </c>
    </row>
    <row r="531" spans="1:23">
      <c r="A531">
        <v>562.18625299899998</v>
      </c>
      <c r="B531">
        <v>6.77</v>
      </c>
      <c r="C531" t="s">
        <v>5</v>
      </c>
      <c r="D531">
        <v>2.3161155325264033</v>
      </c>
      <c r="E531">
        <v>2.8669527800858942E-3</v>
      </c>
      <c r="F531">
        <v>1.0098475547963175</v>
      </c>
      <c r="G531" t="s">
        <v>11</v>
      </c>
      <c r="H531">
        <v>1793.6</v>
      </c>
      <c r="I531">
        <v>774.4</v>
      </c>
      <c r="J531" t="s">
        <v>454</v>
      </c>
      <c r="K531">
        <v>18</v>
      </c>
      <c r="L531" t="s">
        <v>507</v>
      </c>
      <c r="M531" t="s">
        <v>581</v>
      </c>
      <c r="O531">
        <v>122</v>
      </c>
      <c r="P531">
        <v>0</v>
      </c>
      <c r="Q531">
        <v>23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f t="shared" si="8"/>
        <v>352</v>
      </c>
    </row>
    <row r="532" spans="1:23">
      <c r="A532">
        <v>323.15775106900003</v>
      </c>
      <c r="B532">
        <v>7.8</v>
      </c>
      <c r="C532" t="s">
        <v>3</v>
      </c>
      <c r="D532">
        <v>5.0284426830151112</v>
      </c>
      <c r="E532">
        <v>1.758446834464246E-5</v>
      </c>
      <c r="F532">
        <v>1.1599250347747678</v>
      </c>
      <c r="G532" t="s">
        <v>11</v>
      </c>
      <c r="H532">
        <v>4702.6000000000004</v>
      </c>
      <c r="I532">
        <v>935.2</v>
      </c>
      <c r="J532" t="s">
        <v>318</v>
      </c>
      <c r="K532">
        <v>7</v>
      </c>
      <c r="L532" t="s">
        <v>507</v>
      </c>
      <c r="M532" t="s">
        <v>581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145</v>
      </c>
      <c r="U532">
        <v>206</v>
      </c>
      <c r="V532">
        <v>0</v>
      </c>
      <c r="W532">
        <f t="shared" si="8"/>
        <v>351</v>
      </c>
    </row>
    <row r="533" spans="1:23">
      <c r="A533">
        <v>470.23660283200002</v>
      </c>
      <c r="B533">
        <v>9.48</v>
      </c>
      <c r="C533" t="s">
        <v>5</v>
      </c>
      <c r="D533">
        <v>5.8445393754830492</v>
      </c>
      <c r="E533">
        <v>2.9559034706826559E-8</v>
      </c>
      <c r="F533">
        <v>1.2032800834686053</v>
      </c>
      <c r="G533" t="s">
        <v>11</v>
      </c>
      <c r="H533">
        <v>20218.599999999999</v>
      </c>
      <c r="I533">
        <v>3459.4</v>
      </c>
      <c r="J533" t="s">
        <v>132</v>
      </c>
      <c r="K533">
        <v>7</v>
      </c>
      <c r="L533" t="s">
        <v>507</v>
      </c>
      <c r="M533" t="s">
        <v>581</v>
      </c>
      <c r="O533">
        <v>0</v>
      </c>
      <c r="P533">
        <v>349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f t="shared" si="8"/>
        <v>349</v>
      </c>
    </row>
    <row r="534" spans="1:23">
      <c r="A534">
        <v>788.29638931099998</v>
      </c>
      <c r="B534">
        <v>7.52</v>
      </c>
      <c r="C534" t="s">
        <v>5</v>
      </c>
      <c r="D534">
        <v>3.926322076514722</v>
      </c>
      <c r="E534">
        <v>1.5293097685551929E-4</v>
      </c>
      <c r="F534">
        <v>1.1213369662564114</v>
      </c>
      <c r="G534" t="s">
        <v>11</v>
      </c>
      <c r="H534">
        <v>7705.8</v>
      </c>
      <c r="I534">
        <v>1962.6</v>
      </c>
      <c r="J534" t="s">
        <v>248</v>
      </c>
      <c r="K534">
        <v>13</v>
      </c>
      <c r="L534" t="s">
        <v>558</v>
      </c>
      <c r="M534" t="s">
        <v>586</v>
      </c>
      <c r="N534" t="s">
        <v>594</v>
      </c>
      <c r="O534">
        <v>0</v>
      </c>
      <c r="P534">
        <v>0</v>
      </c>
      <c r="Q534">
        <v>345</v>
      </c>
      <c r="R534">
        <v>0</v>
      </c>
      <c r="S534">
        <v>0</v>
      </c>
      <c r="T534">
        <v>0</v>
      </c>
      <c r="U534">
        <v>0</v>
      </c>
      <c r="V534">
        <v>0</v>
      </c>
      <c r="W534">
        <f t="shared" si="8"/>
        <v>345</v>
      </c>
    </row>
    <row r="535" spans="1:23">
      <c r="A535">
        <v>619.29838185699998</v>
      </c>
      <c r="B535">
        <v>9.41</v>
      </c>
      <c r="C535" t="s">
        <v>5</v>
      </c>
      <c r="D535">
        <v>3.2996798524991249</v>
      </c>
      <c r="E535">
        <v>5.7418511089888736E-4</v>
      </c>
      <c r="F535">
        <v>1.0799877760237948</v>
      </c>
      <c r="G535" t="s">
        <v>11</v>
      </c>
      <c r="H535">
        <v>3712.8</v>
      </c>
      <c r="I535">
        <v>1125.2</v>
      </c>
      <c r="J535" t="s">
        <v>351</v>
      </c>
      <c r="K535">
        <v>16</v>
      </c>
      <c r="L535" t="s">
        <v>507</v>
      </c>
      <c r="M535" t="s">
        <v>581</v>
      </c>
      <c r="O535">
        <v>0</v>
      </c>
      <c r="P535">
        <v>29</v>
      </c>
      <c r="Q535">
        <v>311</v>
      </c>
      <c r="R535">
        <v>0</v>
      </c>
      <c r="S535">
        <v>0</v>
      </c>
      <c r="T535">
        <v>0</v>
      </c>
      <c r="U535">
        <v>0</v>
      </c>
      <c r="V535">
        <v>0</v>
      </c>
      <c r="W535">
        <f t="shared" si="8"/>
        <v>340</v>
      </c>
    </row>
    <row r="536" spans="1:23">
      <c r="A536">
        <v>542.22369910400005</v>
      </c>
      <c r="B536">
        <v>9.76</v>
      </c>
      <c r="C536" t="s">
        <v>5</v>
      </c>
      <c r="D536">
        <v>4.7691273355951669</v>
      </c>
      <c r="E536">
        <v>2.215788324228098E-4</v>
      </c>
      <c r="F536">
        <v>1.1108246155398775</v>
      </c>
      <c r="G536" t="s">
        <v>11</v>
      </c>
      <c r="H536">
        <v>2854.8</v>
      </c>
      <c r="I536">
        <v>598.6</v>
      </c>
      <c r="J536" t="s">
        <v>368</v>
      </c>
      <c r="K536">
        <v>9</v>
      </c>
      <c r="L536" t="s">
        <v>507</v>
      </c>
      <c r="M536" t="s">
        <v>581</v>
      </c>
      <c r="O536">
        <v>0</v>
      </c>
      <c r="P536">
        <v>0</v>
      </c>
      <c r="Q536">
        <v>334</v>
      </c>
      <c r="R536">
        <v>0</v>
      </c>
      <c r="S536">
        <v>0</v>
      </c>
      <c r="T536">
        <v>0</v>
      </c>
      <c r="U536">
        <v>0</v>
      </c>
      <c r="V536">
        <v>0</v>
      </c>
      <c r="W536">
        <f t="shared" si="8"/>
        <v>334</v>
      </c>
    </row>
    <row r="537" spans="1:23">
      <c r="A537">
        <v>285.10173881499998</v>
      </c>
      <c r="B537">
        <v>10.06</v>
      </c>
      <c r="C537" t="s">
        <v>5</v>
      </c>
      <c r="D537">
        <v>4.6357710021362601</v>
      </c>
      <c r="E537">
        <v>2.6459058966151361E-4</v>
      </c>
      <c r="F537">
        <v>1.1119560393020018</v>
      </c>
      <c r="G537" t="s">
        <v>11</v>
      </c>
      <c r="H537">
        <v>5691.8</v>
      </c>
      <c r="I537">
        <v>1227.8</v>
      </c>
      <c r="J537" t="s">
        <v>289</v>
      </c>
      <c r="K537">
        <v>6</v>
      </c>
      <c r="L537" t="s">
        <v>507</v>
      </c>
      <c r="M537" t="s">
        <v>581</v>
      </c>
      <c r="O537">
        <v>0</v>
      </c>
      <c r="P537">
        <v>0</v>
      </c>
      <c r="Q537">
        <v>33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f t="shared" si="8"/>
        <v>330</v>
      </c>
    </row>
    <row r="538" spans="1:23">
      <c r="A538">
        <v>455.15442179899998</v>
      </c>
      <c r="B538">
        <v>9.5299999999999994</v>
      </c>
      <c r="C538" t="s">
        <v>5</v>
      </c>
      <c r="D538">
        <v>2.1033248771280557</v>
      </c>
      <c r="E538">
        <v>3.0779289116755122E-3</v>
      </c>
      <c r="F538">
        <v>1.006287430269625</v>
      </c>
      <c r="G538" t="s">
        <v>11</v>
      </c>
      <c r="H538">
        <v>5997</v>
      </c>
      <c r="I538">
        <v>2851.2</v>
      </c>
      <c r="J538" t="s">
        <v>282</v>
      </c>
      <c r="K538">
        <v>9</v>
      </c>
      <c r="L538" t="s">
        <v>507</v>
      </c>
      <c r="M538" t="s">
        <v>581</v>
      </c>
      <c r="O538">
        <v>0</v>
      </c>
      <c r="P538">
        <v>0</v>
      </c>
      <c r="Q538">
        <v>143</v>
      </c>
      <c r="R538">
        <v>0</v>
      </c>
      <c r="S538">
        <v>0</v>
      </c>
      <c r="T538">
        <v>0</v>
      </c>
      <c r="U538">
        <v>186</v>
      </c>
      <c r="V538">
        <v>0</v>
      </c>
      <c r="W538">
        <f t="shared" si="8"/>
        <v>329</v>
      </c>
    </row>
    <row r="539" spans="1:23">
      <c r="A539">
        <v>608.202110565</v>
      </c>
      <c r="B539">
        <v>6.74</v>
      </c>
      <c r="C539" t="s">
        <v>4</v>
      </c>
      <c r="D539">
        <v>3.284156543243268</v>
      </c>
      <c r="E539">
        <v>2.1737131579406526E-3</v>
      </c>
      <c r="F539">
        <v>1.0258660083329809</v>
      </c>
      <c r="G539" t="s">
        <v>11</v>
      </c>
      <c r="H539">
        <v>2831.6</v>
      </c>
      <c r="I539">
        <v>862.2</v>
      </c>
      <c r="J539" t="s">
        <v>398</v>
      </c>
      <c r="K539">
        <v>16</v>
      </c>
      <c r="L539" t="s">
        <v>507</v>
      </c>
      <c r="M539" t="s">
        <v>581</v>
      </c>
      <c r="O539">
        <v>0</v>
      </c>
      <c r="P539">
        <v>86</v>
      </c>
      <c r="Q539">
        <v>0</v>
      </c>
      <c r="R539">
        <v>0</v>
      </c>
      <c r="S539">
        <v>0</v>
      </c>
      <c r="T539">
        <v>230</v>
      </c>
      <c r="U539">
        <v>0</v>
      </c>
      <c r="V539">
        <v>0</v>
      </c>
      <c r="W539">
        <f t="shared" si="8"/>
        <v>316</v>
      </c>
    </row>
    <row r="540" spans="1:23">
      <c r="A540">
        <v>542.25741761699999</v>
      </c>
      <c r="B540">
        <v>9.7100000000000009</v>
      </c>
      <c r="C540" t="s">
        <v>5</v>
      </c>
      <c r="D540">
        <v>2.7067062406837645</v>
      </c>
      <c r="E540">
        <v>1.1724199994728196E-4</v>
      </c>
      <c r="F540">
        <v>1.1265337216370273</v>
      </c>
      <c r="G540" t="s">
        <v>11</v>
      </c>
      <c r="H540">
        <v>5642.4</v>
      </c>
      <c r="I540">
        <v>2084.6</v>
      </c>
      <c r="J540" t="s">
        <v>291</v>
      </c>
      <c r="K540">
        <v>8</v>
      </c>
      <c r="L540" t="s">
        <v>507</v>
      </c>
      <c r="M540" t="s">
        <v>581</v>
      </c>
      <c r="O540">
        <v>0</v>
      </c>
      <c r="P540">
        <v>0</v>
      </c>
      <c r="Q540">
        <v>138</v>
      </c>
      <c r="R540">
        <v>0</v>
      </c>
      <c r="S540">
        <v>0</v>
      </c>
      <c r="T540">
        <v>0</v>
      </c>
      <c r="U540">
        <v>175</v>
      </c>
      <c r="V540">
        <v>0</v>
      </c>
      <c r="W540">
        <f t="shared" si="8"/>
        <v>313</v>
      </c>
    </row>
    <row r="541" spans="1:23">
      <c r="A541">
        <v>591.26767438399997</v>
      </c>
      <c r="B541">
        <v>8.9499999999999993</v>
      </c>
      <c r="C541" t="s">
        <v>4</v>
      </c>
      <c r="D541">
        <v>2.0560389868537778</v>
      </c>
      <c r="E541">
        <v>7.9095079341983478E-5</v>
      </c>
      <c r="F541">
        <v>1.1335203402283391</v>
      </c>
      <c r="G541" t="s">
        <v>11</v>
      </c>
      <c r="H541">
        <v>66063</v>
      </c>
      <c r="I541">
        <v>32131.200000000001</v>
      </c>
      <c r="J541" t="s">
        <v>51</v>
      </c>
      <c r="K541">
        <v>6</v>
      </c>
      <c r="L541" t="s">
        <v>521</v>
      </c>
      <c r="M541" t="s">
        <v>584</v>
      </c>
      <c r="N541" t="s">
        <v>592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145</v>
      </c>
      <c r="U541">
        <v>166</v>
      </c>
      <c r="V541">
        <v>0</v>
      </c>
      <c r="W541">
        <f t="shared" si="8"/>
        <v>311</v>
      </c>
    </row>
    <row r="542" spans="1:23">
      <c r="A542">
        <v>591.26495910999995</v>
      </c>
      <c r="B542">
        <v>8.98</v>
      </c>
      <c r="C542" t="s">
        <v>4</v>
      </c>
      <c r="D542">
        <v>2.100996875560996</v>
      </c>
      <c r="E542">
        <v>1.1565856262556442E-4</v>
      </c>
      <c r="F542">
        <v>1.1253196922808744</v>
      </c>
      <c r="G542" t="s">
        <v>11</v>
      </c>
      <c r="H542">
        <v>65166.2</v>
      </c>
      <c r="I542">
        <v>31016.799999999999</v>
      </c>
      <c r="J542" t="s">
        <v>51</v>
      </c>
      <c r="K542">
        <v>6</v>
      </c>
      <c r="L542" t="s">
        <v>521</v>
      </c>
      <c r="M542" t="s">
        <v>584</v>
      </c>
      <c r="N542" t="s">
        <v>592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145</v>
      </c>
      <c r="U542">
        <v>166</v>
      </c>
      <c r="V542">
        <v>0</v>
      </c>
      <c r="W542">
        <f t="shared" si="8"/>
        <v>311</v>
      </c>
    </row>
    <row r="543" spans="1:23">
      <c r="A543">
        <v>591.25465878600005</v>
      </c>
      <c r="B543">
        <v>8.98</v>
      </c>
      <c r="C543" t="s">
        <v>4</v>
      </c>
      <c r="D543">
        <v>2.8125237472188593</v>
      </c>
      <c r="E543">
        <v>2.1161277446484492E-4</v>
      </c>
      <c r="F543">
        <v>1.1104469039923206</v>
      </c>
      <c r="G543" t="s">
        <v>11</v>
      </c>
      <c r="H543">
        <v>50313.8</v>
      </c>
      <c r="I543">
        <v>17889.2</v>
      </c>
      <c r="J543" t="s">
        <v>59</v>
      </c>
      <c r="K543">
        <v>11</v>
      </c>
      <c r="L543" t="s">
        <v>507</v>
      </c>
      <c r="M543" t="s">
        <v>581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145</v>
      </c>
      <c r="U543">
        <v>166</v>
      </c>
      <c r="V543">
        <v>0</v>
      </c>
      <c r="W543">
        <f t="shared" si="8"/>
        <v>311</v>
      </c>
    </row>
    <row r="544" spans="1:23">
      <c r="A544">
        <v>216.08849298999999</v>
      </c>
      <c r="B544">
        <v>5.35</v>
      </c>
      <c r="C544" t="s">
        <v>4</v>
      </c>
      <c r="D544">
        <v>3.9503102317757066</v>
      </c>
      <c r="E544">
        <v>4.1618657928748264E-3</v>
      </c>
      <c r="F544">
        <v>1.0041697332015411</v>
      </c>
      <c r="G544" t="s">
        <v>11</v>
      </c>
      <c r="H544">
        <v>3561.6</v>
      </c>
      <c r="I544">
        <v>901.6</v>
      </c>
      <c r="J544" t="s">
        <v>358</v>
      </c>
      <c r="K544">
        <v>3</v>
      </c>
      <c r="L544" t="s">
        <v>507</v>
      </c>
      <c r="M544" t="s">
        <v>581</v>
      </c>
      <c r="O544">
        <v>0</v>
      </c>
      <c r="P544">
        <v>26</v>
      </c>
      <c r="Q544">
        <v>0</v>
      </c>
      <c r="R544">
        <v>0</v>
      </c>
      <c r="S544">
        <v>0</v>
      </c>
      <c r="T544">
        <v>241</v>
      </c>
      <c r="U544">
        <v>36</v>
      </c>
      <c r="V544">
        <v>0</v>
      </c>
      <c r="W544">
        <f t="shared" si="8"/>
        <v>303</v>
      </c>
    </row>
    <row r="545" spans="1:23">
      <c r="A545">
        <v>580.17542304400001</v>
      </c>
      <c r="B545">
        <v>5.37</v>
      </c>
      <c r="C545" t="s">
        <v>4</v>
      </c>
      <c r="D545">
        <v>6.1445217162402832</v>
      </c>
      <c r="E545">
        <v>1.1734741252636951E-7</v>
      </c>
      <c r="F545">
        <v>1.1988416347905992</v>
      </c>
      <c r="G545" t="s">
        <v>11</v>
      </c>
      <c r="H545">
        <v>7380.8</v>
      </c>
      <c r="I545">
        <v>1201.2</v>
      </c>
      <c r="J545" t="s">
        <v>258</v>
      </c>
      <c r="K545">
        <v>12</v>
      </c>
      <c r="L545" t="s">
        <v>507</v>
      </c>
      <c r="M545" t="s">
        <v>581</v>
      </c>
      <c r="O545">
        <v>0</v>
      </c>
      <c r="P545">
        <v>0</v>
      </c>
      <c r="Q545">
        <v>290</v>
      </c>
      <c r="R545">
        <v>0</v>
      </c>
      <c r="S545">
        <v>0</v>
      </c>
      <c r="T545">
        <v>0</v>
      </c>
      <c r="U545">
        <v>0</v>
      </c>
      <c r="V545">
        <v>0</v>
      </c>
      <c r="W545">
        <f t="shared" si="8"/>
        <v>290</v>
      </c>
    </row>
    <row r="546" spans="1:23">
      <c r="A546">
        <v>211.10561336200001</v>
      </c>
      <c r="B546">
        <v>8.7799999999999994</v>
      </c>
      <c r="C546" t="s">
        <v>5</v>
      </c>
      <c r="D546">
        <v>7.1396105384312278</v>
      </c>
      <c r="E546">
        <v>4.6523161944215434E-8</v>
      </c>
      <c r="F546">
        <v>1.2022842441854604</v>
      </c>
      <c r="G546" t="s">
        <v>11</v>
      </c>
      <c r="H546">
        <v>1697.8</v>
      </c>
      <c r="I546">
        <v>237.8</v>
      </c>
      <c r="J546" t="s">
        <v>458</v>
      </c>
      <c r="K546">
        <v>1</v>
      </c>
      <c r="L546" t="s">
        <v>507</v>
      </c>
      <c r="M546" t="s">
        <v>581</v>
      </c>
      <c r="O546">
        <v>0</v>
      </c>
      <c r="P546">
        <v>0</v>
      </c>
      <c r="Q546">
        <v>275</v>
      </c>
      <c r="R546">
        <v>0</v>
      </c>
      <c r="S546">
        <v>0</v>
      </c>
      <c r="T546">
        <v>0</v>
      </c>
      <c r="U546">
        <v>0</v>
      </c>
      <c r="V546">
        <v>0</v>
      </c>
      <c r="W546">
        <f t="shared" si="8"/>
        <v>275</v>
      </c>
    </row>
    <row r="547" spans="1:23">
      <c r="A547">
        <v>488.16058912800003</v>
      </c>
      <c r="B547">
        <v>9.91</v>
      </c>
      <c r="C547" t="s">
        <v>5</v>
      </c>
      <c r="D547">
        <v>3.2071010082682654</v>
      </c>
      <c r="E547">
        <v>5.2002379666175602E-5</v>
      </c>
      <c r="F547">
        <v>1.14180776388914</v>
      </c>
      <c r="G547" t="s">
        <v>11</v>
      </c>
      <c r="H547">
        <v>25635</v>
      </c>
      <c r="I547">
        <v>7993.2</v>
      </c>
      <c r="J547" t="s">
        <v>108</v>
      </c>
      <c r="K547">
        <v>13</v>
      </c>
      <c r="L547" t="s">
        <v>534</v>
      </c>
      <c r="M547" t="s">
        <v>589</v>
      </c>
      <c r="N547" t="s">
        <v>590</v>
      </c>
      <c r="O547">
        <v>0</v>
      </c>
      <c r="P547">
        <v>0</v>
      </c>
      <c r="Q547">
        <v>174</v>
      </c>
      <c r="R547">
        <v>0</v>
      </c>
      <c r="S547">
        <v>0</v>
      </c>
      <c r="T547">
        <v>0</v>
      </c>
      <c r="U547">
        <v>46</v>
      </c>
      <c r="V547">
        <v>52</v>
      </c>
      <c r="W547">
        <f t="shared" si="8"/>
        <v>272</v>
      </c>
    </row>
    <row r="548" spans="1:23">
      <c r="A548">
        <v>488.15997608499998</v>
      </c>
      <c r="B548">
        <v>9.44</v>
      </c>
      <c r="C548" t="s">
        <v>5</v>
      </c>
      <c r="D548">
        <v>4.885763634860159</v>
      </c>
      <c r="E548">
        <v>9.8966091894661952E-5</v>
      </c>
      <c r="F548">
        <v>1.132724047791996</v>
      </c>
      <c r="G548" t="s">
        <v>11</v>
      </c>
      <c r="H548">
        <v>10144.799999999999</v>
      </c>
      <c r="I548">
        <v>2076.4</v>
      </c>
      <c r="J548" t="s">
        <v>215</v>
      </c>
      <c r="K548">
        <v>13</v>
      </c>
      <c r="L548" t="s">
        <v>507</v>
      </c>
      <c r="M548" t="s">
        <v>581</v>
      </c>
      <c r="O548">
        <v>0</v>
      </c>
      <c r="P548">
        <v>0</v>
      </c>
      <c r="Q548">
        <v>211</v>
      </c>
      <c r="R548">
        <v>0</v>
      </c>
      <c r="S548">
        <v>0</v>
      </c>
      <c r="T548">
        <v>0</v>
      </c>
      <c r="U548">
        <v>34</v>
      </c>
      <c r="V548">
        <v>23</v>
      </c>
      <c r="W548">
        <f t="shared" si="8"/>
        <v>268</v>
      </c>
    </row>
    <row r="549" spans="1:23">
      <c r="A549">
        <v>520.18391594000002</v>
      </c>
      <c r="B549">
        <v>9.76</v>
      </c>
      <c r="C549" t="s">
        <v>5</v>
      </c>
      <c r="D549">
        <v>4.5320694127283376</v>
      </c>
      <c r="E549">
        <v>9.3389549865171466E-4</v>
      </c>
      <c r="F549">
        <v>1.0623350518290235</v>
      </c>
      <c r="G549" t="s">
        <v>11</v>
      </c>
      <c r="H549">
        <v>7603</v>
      </c>
      <c r="I549">
        <v>1677.6</v>
      </c>
      <c r="J549" t="s">
        <v>253</v>
      </c>
      <c r="K549">
        <v>12</v>
      </c>
      <c r="L549" t="s">
        <v>507</v>
      </c>
      <c r="M549" t="s">
        <v>581</v>
      </c>
      <c r="O549">
        <v>0</v>
      </c>
      <c r="P549">
        <v>152</v>
      </c>
      <c r="Q549">
        <v>112</v>
      </c>
      <c r="R549">
        <v>0</v>
      </c>
      <c r="S549">
        <v>0</v>
      </c>
      <c r="T549">
        <v>0</v>
      </c>
      <c r="U549">
        <v>0</v>
      </c>
      <c r="V549">
        <v>0</v>
      </c>
      <c r="W549">
        <f t="shared" si="8"/>
        <v>264</v>
      </c>
    </row>
    <row r="550" spans="1:23">
      <c r="A550">
        <v>520.17750722100004</v>
      </c>
      <c r="B550">
        <v>9.8000000000000007</v>
      </c>
      <c r="C550" t="s">
        <v>5</v>
      </c>
      <c r="D550">
        <v>4.0590651092610903</v>
      </c>
      <c r="E550">
        <v>1.2549132224094293E-3</v>
      </c>
      <c r="F550">
        <v>1.0497611761349606</v>
      </c>
      <c r="G550" t="s">
        <v>11</v>
      </c>
      <c r="H550">
        <v>6913.4</v>
      </c>
      <c r="I550">
        <v>1703.2</v>
      </c>
      <c r="J550" t="s">
        <v>253</v>
      </c>
      <c r="K550">
        <v>12</v>
      </c>
      <c r="L550" t="s">
        <v>507</v>
      </c>
      <c r="M550" t="s">
        <v>581</v>
      </c>
      <c r="O550">
        <v>0</v>
      </c>
      <c r="P550">
        <v>152</v>
      </c>
      <c r="Q550">
        <v>112</v>
      </c>
      <c r="R550">
        <v>0</v>
      </c>
      <c r="S550">
        <v>0</v>
      </c>
      <c r="T550">
        <v>0</v>
      </c>
      <c r="U550">
        <v>0</v>
      </c>
      <c r="V550">
        <v>0</v>
      </c>
      <c r="W550">
        <f t="shared" si="8"/>
        <v>264</v>
      </c>
    </row>
    <row r="551" spans="1:23">
      <c r="A551">
        <v>520.17083645699995</v>
      </c>
      <c r="B551">
        <v>9.81</v>
      </c>
      <c r="C551" t="s">
        <v>5</v>
      </c>
      <c r="D551">
        <v>4.9982885933185752</v>
      </c>
      <c r="E551">
        <v>2.8486376544265717E-4</v>
      </c>
      <c r="F551">
        <v>1.1026264904721568</v>
      </c>
      <c r="G551" t="s">
        <v>11</v>
      </c>
      <c r="H551">
        <v>5258.2</v>
      </c>
      <c r="I551">
        <v>1052</v>
      </c>
      <c r="J551" t="s">
        <v>305</v>
      </c>
      <c r="K551">
        <v>8</v>
      </c>
      <c r="L551" t="s">
        <v>507</v>
      </c>
      <c r="M551" t="s">
        <v>581</v>
      </c>
      <c r="O551">
        <v>0</v>
      </c>
      <c r="P551">
        <v>152</v>
      </c>
      <c r="Q551">
        <v>112</v>
      </c>
      <c r="R551">
        <v>0</v>
      </c>
      <c r="S551">
        <v>0</v>
      </c>
      <c r="T551">
        <v>0</v>
      </c>
      <c r="U551">
        <v>0</v>
      </c>
      <c r="V551">
        <v>0</v>
      </c>
      <c r="W551">
        <f t="shared" si="8"/>
        <v>264</v>
      </c>
    </row>
    <row r="552" spans="1:23">
      <c r="A552">
        <v>618.321889908</v>
      </c>
      <c r="B552">
        <v>9.4499999999999993</v>
      </c>
      <c r="C552" t="s">
        <v>5</v>
      </c>
      <c r="D552">
        <v>3.3658560802537787</v>
      </c>
      <c r="E552">
        <v>5.1312209148389192E-5</v>
      </c>
      <c r="F552">
        <v>1.1430044554998435</v>
      </c>
      <c r="G552" t="s">
        <v>11</v>
      </c>
      <c r="H552">
        <v>6451</v>
      </c>
      <c r="I552">
        <v>1916.6</v>
      </c>
      <c r="J552" t="s">
        <v>249</v>
      </c>
      <c r="K552">
        <v>11</v>
      </c>
      <c r="L552" t="s">
        <v>507</v>
      </c>
      <c r="M552" t="s">
        <v>581</v>
      </c>
      <c r="O552">
        <v>0</v>
      </c>
      <c r="P552">
        <v>0</v>
      </c>
      <c r="Q552">
        <v>252</v>
      </c>
      <c r="R552">
        <v>0</v>
      </c>
      <c r="S552">
        <v>0</v>
      </c>
      <c r="T552">
        <v>0</v>
      </c>
      <c r="U552">
        <v>0</v>
      </c>
      <c r="V552">
        <v>0</v>
      </c>
      <c r="W552">
        <f t="shared" si="8"/>
        <v>252</v>
      </c>
    </row>
    <row r="553" spans="1:23">
      <c r="A553">
        <v>313.94031012900001</v>
      </c>
      <c r="B553">
        <v>7.49</v>
      </c>
      <c r="C553" t="s">
        <v>6</v>
      </c>
      <c r="D553">
        <v>3.7442916678514595</v>
      </c>
      <c r="E553">
        <v>2.8050592017626706E-7</v>
      </c>
      <c r="F553">
        <v>1.194910790941214</v>
      </c>
      <c r="G553" t="s">
        <v>11</v>
      </c>
      <c r="H553">
        <v>1804</v>
      </c>
      <c r="I553">
        <v>481.8</v>
      </c>
      <c r="J553" t="s">
        <v>453</v>
      </c>
      <c r="K553">
        <v>3</v>
      </c>
      <c r="L553" t="s">
        <v>507</v>
      </c>
      <c r="M553" t="s">
        <v>581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171</v>
      </c>
      <c r="U553">
        <v>75</v>
      </c>
      <c r="V553">
        <v>0</v>
      </c>
      <c r="W553">
        <f t="shared" si="8"/>
        <v>246</v>
      </c>
    </row>
    <row r="554" spans="1:23">
      <c r="A554">
        <v>587.26593243000002</v>
      </c>
      <c r="B554">
        <v>9.8800000000000008</v>
      </c>
      <c r="C554" t="s">
        <v>5</v>
      </c>
      <c r="D554">
        <v>3.0968647410706653</v>
      </c>
      <c r="E554">
        <v>2.8562034503879218E-4</v>
      </c>
      <c r="F554">
        <v>1.1026947766178532</v>
      </c>
      <c r="G554" t="s">
        <v>11</v>
      </c>
      <c r="H554">
        <v>3082</v>
      </c>
      <c r="I554">
        <v>995.2</v>
      </c>
      <c r="J554" t="s">
        <v>385</v>
      </c>
      <c r="K554">
        <v>13</v>
      </c>
      <c r="L554" t="s">
        <v>507</v>
      </c>
      <c r="M554" t="s">
        <v>581</v>
      </c>
      <c r="O554">
        <v>0</v>
      </c>
      <c r="P554">
        <v>0</v>
      </c>
      <c r="Q554">
        <v>238</v>
      </c>
      <c r="R554">
        <v>0</v>
      </c>
      <c r="S554">
        <v>0</v>
      </c>
      <c r="T554">
        <v>0</v>
      </c>
      <c r="U554">
        <v>3</v>
      </c>
      <c r="V554">
        <v>0</v>
      </c>
      <c r="W554">
        <f t="shared" si="8"/>
        <v>241</v>
      </c>
    </row>
    <row r="555" spans="1:23">
      <c r="A555">
        <v>221.188212631</v>
      </c>
      <c r="B555">
        <v>12.29</v>
      </c>
      <c r="C555" t="s">
        <v>3</v>
      </c>
      <c r="D555">
        <v>4.2775034979339237</v>
      </c>
      <c r="E555">
        <v>1.1040542915353917E-3</v>
      </c>
      <c r="F555">
        <v>1.0557878301723087</v>
      </c>
      <c r="G555" t="s">
        <v>11</v>
      </c>
      <c r="H555">
        <v>6936.4</v>
      </c>
      <c r="I555">
        <v>1621.6</v>
      </c>
      <c r="J555" t="s">
        <v>18</v>
      </c>
      <c r="K555">
        <v>0</v>
      </c>
      <c r="L555" t="s">
        <v>507</v>
      </c>
      <c r="M555" t="s">
        <v>581</v>
      </c>
      <c r="O555">
        <v>0</v>
      </c>
      <c r="P555">
        <v>0</v>
      </c>
      <c r="Q555">
        <v>233</v>
      </c>
      <c r="R555">
        <v>0</v>
      </c>
      <c r="S555">
        <v>0</v>
      </c>
      <c r="T555">
        <v>0</v>
      </c>
      <c r="U555">
        <v>0</v>
      </c>
      <c r="V555">
        <v>0</v>
      </c>
      <c r="W555">
        <f t="shared" si="8"/>
        <v>233</v>
      </c>
    </row>
    <row r="556" spans="1:23">
      <c r="A556">
        <v>484.27464341199999</v>
      </c>
      <c r="B556">
        <v>6.74</v>
      </c>
      <c r="C556" t="s">
        <v>5</v>
      </c>
      <c r="D556">
        <v>4.3304491884098937</v>
      </c>
      <c r="E556">
        <v>1.8480877993026155E-4</v>
      </c>
      <c r="F556">
        <v>1.1145224851411144</v>
      </c>
      <c r="G556" t="s">
        <v>11</v>
      </c>
      <c r="H556">
        <v>4605</v>
      </c>
      <c r="I556">
        <v>1063.4000000000001</v>
      </c>
      <c r="J556" t="s">
        <v>68</v>
      </c>
      <c r="K556">
        <v>11</v>
      </c>
      <c r="L556" t="s">
        <v>507</v>
      </c>
      <c r="M556" t="s">
        <v>581</v>
      </c>
      <c r="O556">
        <v>0</v>
      </c>
      <c r="P556">
        <v>0</v>
      </c>
      <c r="Q556">
        <v>229</v>
      </c>
      <c r="R556">
        <v>0</v>
      </c>
      <c r="S556">
        <v>0</v>
      </c>
      <c r="T556">
        <v>0</v>
      </c>
      <c r="U556">
        <v>0</v>
      </c>
      <c r="V556">
        <v>0</v>
      </c>
      <c r="W556">
        <f t="shared" si="8"/>
        <v>229</v>
      </c>
    </row>
    <row r="557" spans="1:23">
      <c r="A557">
        <v>526.26817839499995</v>
      </c>
      <c r="B557">
        <v>9.7799999999999994</v>
      </c>
      <c r="C557" t="s">
        <v>5</v>
      </c>
      <c r="D557">
        <v>3.4368877267546929</v>
      </c>
      <c r="E557">
        <v>3.6885508916622781E-4</v>
      </c>
      <c r="F557">
        <v>1.0950574130950841</v>
      </c>
      <c r="G557" t="s">
        <v>11</v>
      </c>
      <c r="H557">
        <v>19648</v>
      </c>
      <c r="I557">
        <v>5716.8</v>
      </c>
      <c r="J557" t="s">
        <v>136</v>
      </c>
      <c r="K557">
        <v>8</v>
      </c>
      <c r="L557" t="s">
        <v>507</v>
      </c>
      <c r="M557" t="s">
        <v>581</v>
      </c>
      <c r="O557">
        <v>0</v>
      </c>
      <c r="P557">
        <v>0</v>
      </c>
      <c r="Q557">
        <v>214</v>
      </c>
      <c r="R557">
        <v>0</v>
      </c>
      <c r="S557">
        <v>0</v>
      </c>
      <c r="T557">
        <v>0</v>
      </c>
      <c r="U557">
        <v>12</v>
      </c>
      <c r="V557">
        <v>0</v>
      </c>
      <c r="W557">
        <f t="shared" si="8"/>
        <v>226</v>
      </c>
    </row>
    <row r="558" spans="1:23">
      <c r="A558">
        <v>526.26491811899996</v>
      </c>
      <c r="B558">
        <v>9.84</v>
      </c>
      <c r="C558" t="s">
        <v>5</v>
      </c>
      <c r="D558">
        <v>3.2190795401472481</v>
      </c>
      <c r="E558">
        <v>4.2805277358532552E-4</v>
      </c>
      <c r="F558">
        <v>1.0910323508200803</v>
      </c>
      <c r="G558" t="s">
        <v>11</v>
      </c>
      <c r="H558">
        <v>18802</v>
      </c>
      <c r="I558">
        <v>5840.8</v>
      </c>
      <c r="J558" t="s">
        <v>136</v>
      </c>
      <c r="K558">
        <v>8</v>
      </c>
      <c r="L558" t="s">
        <v>507</v>
      </c>
      <c r="M558" t="s">
        <v>581</v>
      </c>
      <c r="O558">
        <v>0</v>
      </c>
      <c r="P558">
        <v>0</v>
      </c>
      <c r="Q558">
        <v>214</v>
      </c>
      <c r="R558">
        <v>0</v>
      </c>
      <c r="S558">
        <v>0</v>
      </c>
      <c r="T558">
        <v>0</v>
      </c>
      <c r="U558">
        <v>12</v>
      </c>
      <c r="V558">
        <v>0</v>
      </c>
      <c r="W558">
        <f t="shared" si="8"/>
        <v>226</v>
      </c>
    </row>
    <row r="559" spans="1:23">
      <c r="A559">
        <v>570.33119790800004</v>
      </c>
      <c r="B559">
        <v>9.27</v>
      </c>
      <c r="C559" t="s">
        <v>5</v>
      </c>
      <c r="D559">
        <v>3.8026128321730246</v>
      </c>
      <c r="E559">
        <v>3.1457058354629384E-3</v>
      </c>
      <c r="F559">
        <v>1.004582352182783</v>
      </c>
      <c r="G559" t="s">
        <v>11</v>
      </c>
      <c r="H559">
        <v>3259.6</v>
      </c>
      <c r="I559">
        <v>857.2</v>
      </c>
      <c r="J559" t="s">
        <v>372</v>
      </c>
      <c r="K559">
        <v>7</v>
      </c>
      <c r="L559" t="s">
        <v>507</v>
      </c>
      <c r="M559" t="s">
        <v>581</v>
      </c>
      <c r="O559">
        <v>0</v>
      </c>
      <c r="P559">
        <v>0</v>
      </c>
      <c r="Q559">
        <v>226</v>
      </c>
      <c r="R559">
        <v>0</v>
      </c>
      <c r="S559">
        <v>0</v>
      </c>
      <c r="T559">
        <v>0</v>
      </c>
      <c r="U559">
        <v>0</v>
      </c>
      <c r="V559">
        <v>0</v>
      </c>
      <c r="W559">
        <f t="shared" si="8"/>
        <v>226</v>
      </c>
    </row>
    <row r="560" spans="1:23">
      <c r="A560">
        <v>483.14487763800003</v>
      </c>
      <c r="B560">
        <v>6.25</v>
      </c>
      <c r="C560" t="s">
        <v>5</v>
      </c>
      <c r="D560">
        <v>3.9470112527709103</v>
      </c>
      <c r="E560">
        <v>7.0805383066587348E-4</v>
      </c>
      <c r="F560">
        <v>1.0739258948239176</v>
      </c>
      <c r="G560" t="s">
        <v>11</v>
      </c>
      <c r="H560">
        <v>2562.4</v>
      </c>
      <c r="I560">
        <v>649.20000000000005</v>
      </c>
      <c r="J560" t="s">
        <v>408</v>
      </c>
      <c r="K560">
        <v>15</v>
      </c>
      <c r="L560" t="s">
        <v>507</v>
      </c>
      <c r="M560" t="s">
        <v>581</v>
      </c>
      <c r="O560">
        <v>0</v>
      </c>
      <c r="P560">
        <v>0</v>
      </c>
      <c r="Q560">
        <v>147</v>
      </c>
      <c r="R560">
        <v>0</v>
      </c>
      <c r="S560">
        <v>0</v>
      </c>
      <c r="T560">
        <v>0</v>
      </c>
      <c r="U560">
        <v>70</v>
      </c>
      <c r="V560">
        <v>0</v>
      </c>
      <c r="W560">
        <f t="shared" si="8"/>
        <v>217</v>
      </c>
    </row>
    <row r="561" spans="1:23">
      <c r="A561">
        <v>483.14525512900002</v>
      </c>
      <c r="B561">
        <v>6.24</v>
      </c>
      <c r="C561" t="s">
        <v>5</v>
      </c>
      <c r="D561">
        <v>4.1400329748688485</v>
      </c>
      <c r="E561">
        <v>1.4103582561990184E-3</v>
      </c>
      <c r="F561">
        <v>1.047914314887485</v>
      </c>
      <c r="G561" t="s">
        <v>11</v>
      </c>
      <c r="H561">
        <v>2471.6</v>
      </c>
      <c r="I561">
        <v>597</v>
      </c>
      <c r="J561" t="s">
        <v>410</v>
      </c>
      <c r="K561">
        <v>6</v>
      </c>
      <c r="L561" t="s">
        <v>507</v>
      </c>
      <c r="M561" t="s">
        <v>581</v>
      </c>
      <c r="O561">
        <v>0</v>
      </c>
      <c r="P561">
        <v>0</v>
      </c>
      <c r="Q561">
        <v>147</v>
      </c>
      <c r="R561">
        <v>0</v>
      </c>
      <c r="S561">
        <v>0</v>
      </c>
      <c r="T561">
        <v>0</v>
      </c>
      <c r="U561">
        <v>70</v>
      </c>
      <c r="V561">
        <v>0</v>
      </c>
      <c r="W561">
        <f t="shared" si="8"/>
        <v>217</v>
      </c>
    </row>
    <row r="562" spans="1:23">
      <c r="A562">
        <v>526.28113290500005</v>
      </c>
      <c r="B562">
        <v>9.7799999999999994</v>
      </c>
      <c r="C562" t="s">
        <v>5</v>
      </c>
      <c r="D562">
        <v>4.8102970069393303</v>
      </c>
      <c r="E562">
        <v>2.0280469931253174E-5</v>
      </c>
      <c r="F562">
        <v>1.1580141407361442</v>
      </c>
      <c r="G562" t="s">
        <v>11</v>
      </c>
      <c r="H562">
        <v>13566</v>
      </c>
      <c r="I562">
        <v>2820.2</v>
      </c>
      <c r="J562" t="s">
        <v>171</v>
      </c>
      <c r="K562">
        <v>3</v>
      </c>
      <c r="L562" t="s">
        <v>548</v>
      </c>
      <c r="M562" t="s">
        <v>584</v>
      </c>
      <c r="N562" t="s">
        <v>590</v>
      </c>
      <c r="O562">
        <v>0</v>
      </c>
      <c r="P562">
        <v>0</v>
      </c>
      <c r="Q562">
        <v>214</v>
      </c>
      <c r="R562">
        <v>0</v>
      </c>
      <c r="S562">
        <v>0</v>
      </c>
      <c r="T562">
        <v>0</v>
      </c>
      <c r="U562">
        <v>0</v>
      </c>
      <c r="V562">
        <v>0</v>
      </c>
      <c r="W562">
        <f t="shared" si="8"/>
        <v>214</v>
      </c>
    </row>
    <row r="563" spans="1:23">
      <c r="A563">
        <v>130.05651492800001</v>
      </c>
      <c r="B563">
        <v>5.27</v>
      </c>
      <c r="C563" t="s">
        <v>4</v>
      </c>
      <c r="D563">
        <v>2.1086421783450033</v>
      </c>
      <c r="E563">
        <v>7.1951558293221866E-4</v>
      </c>
      <c r="F563">
        <v>1.0731054947884371</v>
      </c>
      <c r="G563" t="s">
        <v>11</v>
      </c>
      <c r="H563">
        <v>14234.6</v>
      </c>
      <c r="I563">
        <v>6750.6</v>
      </c>
      <c r="J563" t="s">
        <v>18</v>
      </c>
      <c r="K563">
        <v>0</v>
      </c>
      <c r="L563" t="s">
        <v>507</v>
      </c>
      <c r="M563" t="s">
        <v>581</v>
      </c>
      <c r="O563">
        <v>0</v>
      </c>
      <c r="P563">
        <v>0</v>
      </c>
      <c r="Q563">
        <v>21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f t="shared" si="8"/>
        <v>210</v>
      </c>
    </row>
    <row r="564" spans="1:23">
      <c r="A564">
        <v>130.04194902200001</v>
      </c>
      <c r="B564">
        <v>5.03</v>
      </c>
      <c r="C564" t="s">
        <v>4</v>
      </c>
      <c r="D564">
        <v>2.4746819354488716</v>
      </c>
      <c r="E564">
        <v>4.7674055691627933E-4</v>
      </c>
      <c r="F564">
        <v>1.0910240397233986</v>
      </c>
      <c r="G564" t="s">
        <v>11</v>
      </c>
      <c r="H564">
        <v>8015</v>
      </c>
      <c r="I564">
        <v>3238.8</v>
      </c>
      <c r="J564" t="s">
        <v>18</v>
      </c>
      <c r="K564">
        <v>0</v>
      </c>
      <c r="L564" t="s">
        <v>507</v>
      </c>
      <c r="M564" t="s">
        <v>581</v>
      </c>
      <c r="O564">
        <v>0</v>
      </c>
      <c r="P564">
        <v>0</v>
      </c>
      <c r="Q564">
        <v>210</v>
      </c>
      <c r="R564">
        <v>0</v>
      </c>
      <c r="S564">
        <v>0</v>
      </c>
      <c r="T564">
        <v>0</v>
      </c>
      <c r="U564">
        <v>0</v>
      </c>
      <c r="V564">
        <v>0</v>
      </c>
      <c r="W564">
        <f t="shared" si="8"/>
        <v>210</v>
      </c>
    </row>
    <row r="565" spans="1:23">
      <c r="A565">
        <v>250.16515317400001</v>
      </c>
      <c r="B565">
        <v>10.18</v>
      </c>
      <c r="C565" t="s">
        <v>5</v>
      </c>
      <c r="D565">
        <v>4.8930116271014716</v>
      </c>
      <c r="E565">
        <v>2.6115954664791981E-3</v>
      </c>
      <c r="F565">
        <v>1.0150908620298658</v>
      </c>
      <c r="G565" t="s">
        <v>11</v>
      </c>
      <c r="H565">
        <v>5643.6</v>
      </c>
      <c r="I565">
        <v>1153.4000000000001</v>
      </c>
      <c r="J565" t="s">
        <v>290</v>
      </c>
      <c r="K565">
        <v>1</v>
      </c>
      <c r="L565" t="s">
        <v>507</v>
      </c>
      <c r="M565" t="s">
        <v>581</v>
      </c>
      <c r="O565">
        <v>0</v>
      </c>
      <c r="P565">
        <v>0</v>
      </c>
      <c r="Q565">
        <v>195</v>
      </c>
      <c r="R565">
        <v>0</v>
      </c>
      <c r="S565">
        <v>0</v>
      </c>
      <c r="T565">
        <v>0</v>
      </c>
      <c r="U565">
        <v>2</v>
      </c>
      <c r="V565">
        <v>0</v>
      </c>
      <c r="W565">
        <f t="shared" si="8"/>
        <v>197</v>
      </c>
    </row>
    <row r="566" spans="1:23">
      <c r="A566">
        <v>166.08498787400001</v>
      </c>
      <c r="B566">
        <v>9.4600000000000009</v>
      </c>
      <c r="C566" t="s">
        <v>5</v>
      </c>
      <c r="D566">
        <v>4.693101926890435</v>
      </c>
      <c r="E566">
        <v>1.0913983278018568E-3</v>
      </c>
      <c r="F566">
        <v>1.0660466203073029</v>
      </c>
      <c r="G566" t="s">
        <v>11</v>
      </c>
      <c r="H566">
        <v>45815</v>
      </c>
      <c r="I566">
        <v>9762.2000000000007</v>
      </c>
      <c r="J566" t="s">
        <v>66</v>
      </c>
      <c r="K566">
        <v>2</v>
      </c>
      <c r="L566" t="s">
        <v>507</v>
      </c>
      <c r="M566" t="s">
        <v>581</v>
      </c>
      <c r="O566">
        <v>0</v>
      </c>
      <c r="P566">
        <v>0</v>
      </c>
      <c r="Q566">
        <v>188</v>
      </c>
      <c r="R566">
        <v>0</v>
      </c>
      <c r="S566">
        <v>0</v>
      </c>
      <c r="T566">
        <v>0</v>
      </c>
      <c r="U566">
        <v>0</v>
      </c>
      <c r="V566">
        <v>0</v>
      </c>
      <c r="W566">
        <f t="shared" si="8"/>
        <v>188</v>
      </c>
    </row>
    <row r="567" spans="1:23">
      <c r="A567">
        <v>541.31463125599998</v>
      </c>
      <c r="B567">
        <v>9.3800000000000008</v>
      </c>
      <c r="C567" t="s">
        <v>5</v>
      </c>
      <c r="D567">
        <v>2.3511799589598961</v>
      </c>
      <c r="E567">
        <v>1.5753973041792755E-4</v>
      </c>
      <c r="F567">
        <v>1.1189285301939627</v>
      </c>
      <c r="G567" t="s">
        <v>11</v>
      </c>
      <c r="H567">
        <v>9345</v>
      </c>
      <c r="I567">
        <v>3974.6</v>
      </c>
      <c r="J567" t="s">
        <v>223</v>
      </c>
      <c r="K567">
        <v>7</v>
      </c>
      <c r="L567" t="s">
        <v>507</v>
      </c>
      <c r="M567" t="s">
        <v>581</v>
      </c>
      <c r="O567">
        <v>0</v>
      </c>
      <c r="P567">
        <v>63</v>
      </c>
      <c r="Q567">
        <v>0</v>
      </c>
      <c r="R567">
        <v>122</v>
      </c>
      <c r="S567">
        <v>0</v>
      </c>
      <c r="T567">
        <v>0</v>
      </c>
      <c r="U567">
        <v>0</v>
      </c>
      <c r="V567">
        <v>0</v>
      </c>
      <c r="W567">
        <f t="shared" si="8"/>
        <v>185</v>
      </c>
    </row>
    <row r="568" spans="1:23">
      <c r="A568">
        <v>541.31078019799997</v>
      </c>
      <c r="B568">
        <v>9.44</v>
      </c>
      <c r="C568" t="s">
        <v>5</v>
      </c>
      <c r="D568">
        <v>2.5884885495970229</v>
      </c>
      <c r="E568">
        <v>3.6844001787483658E-4</v>
      </c>
      <c r="F568">
        <v>1.0944555364451583</v>
      </c>
      <c r="G568" t="s">
        <v>11</v>
      </c>
      <c r="H568">
        <v>8535.7999999999993</v>
      </c>
      <c r="I568">
        <v>3297.6</v>
      </c>
      <c r="J568" t="s">
        <v>233</v>
      </c>
      <c r="K568">
        <v>8</v>
      </c>
      <c r="L568" t="s">
        <v>507</v>
      </c>
      <c r="M568" t="s">
        <v>581</v>
      </c>
      <c r="O568">
        <v>0</v>
      </c>
      <c r="P568">
        <v>63</v>
      </c>
      <c r="Q568">
        <v>0</v>
      </c>
      <c r="R568">
        <v>122</v>
      </c>
      <c r="S568">
        <v>0</v>
      </c>
      <c r="T568">
        <v>0</v>
      </c>
      <c r="U568">
        <v>0</v>
      </c>
      <c r="V568">
        <v>0</v>
      </c>
      <c r="W568">
        <f t="shared" si="8"/>
        <v>185</v>
      </c>
    </row>
    <row r="569" spans="1:23">
      <c r="A569">
        <v>277.03984636799998</v>
      </c>
      <c r="B569">
        <v>7.3</v>
      </c>
      <c r="C569" t="s">
        <v>4</v>
      </c>
      <c r="D569">
        <v>2.8729910841419084</v>
      </c>
      <c r="E569">
        <v>4.8440239413506127E-4</v>
      </c>
      <c r="F569">
        <v>1.0864805781722771</v>
      </c>
      <c r="G569" t="s">
        <v>11</v>
      </c>
      <c r="H569">
        <v>8116.2</v>
      </c>
      <c r="I569">
        <v>2825</v>
      </c>
      <c r="J569" t="s">
        <v>238</v>
      </c>
      <c r="K569">
        <v>9</v>
      </c>
      <c r="L569" t="s">
        <v>507</v>
      </c>
      <c r="M569" t="s">
        <v>581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185</v>
      </c>
      <c r="U569">
        <v>0</v>
      </c>
      <c r="V569">
        <v>0</v>
      </c>
      <c r="W569">
        <f t="shared" si="8"/>
        <v>185</v>
      </c>
    </row>
    <row r="570" spans="1:23">
      <c r="A570">
        <v>659.26371182399998</v>
      </c>
      <c r="B570">
        <v>6.61</v>
      </c>
      <c r="C570" t="s">
        <v>5</v>
      </c>
      <c r="D570">
        <v>9.0125175239910185</v>
      </c>
      <c r="E570">
        <v>1.126528185576901E-3</v>
      </c>
      <c r="F570">
        <v>1.0600923680751675</v>
      </c>
      <c r="G570" t="s">
        <v>11</v>
      </c>
      <c r="H570">
        <v>2159.4</v>
      </c>
      <c r="I570">
        <v>239.6</v>
      </c>
      <c r="J570" t="s">
        <v>435</v>
      </c>
      <c r="K570">
        <v>10</v>
      </c>
      <c r="L570" t="s">
        <v>507</v>
      </c>
      <c r="M570" t="s">
        <v>581</v>
      </c>
      <c r="O570">
        <v>0</v>
      </c>
      <c r="P570">
        <v>35</v>
      </c>
      <c r="Q570">
        <v>79</v>
      </c>
      <c r="R570">
        <v>0</v>
      </c>
      <c r="S570">
        <v>0</v>
      </c>
      <c r="T570">
        <v>0</v>
      </c>
      <c r="U570">
        <v>68</v>
      </c>
      <c r="V570">
        <v>0</v>
      </c>
      <c r="W570">
        <f t="shared" si="8"/>
        <v>182</v>
      </c>
    </row>
    <row r="571" spans="1:23">
      <c r="A571">
        <v>583.26559324200002</v>
      </c>
      <c r="B571">
        <v>9.49</v>
      </c>
      <c r="C571" t="s">
        <v>5</v>
      </c>
      <c r="D571">
        <v>2.8748363651376465</v>
      </c>
      <c r="E571">
        <v>1.1411200795231834E-3</v>
      </c>
      <c r="F571">
        <v>1.0542650848813795</v>
      </c>
      <c r="G571" t="s">
        <v>11</v>
      </c>
      <c r="H571">
        <v>3077.8</v>
      </c>
      <c r="I571">
        <v>1070.5999999999999</v>
      </c>
      <c r="J571" t="s">
        <v>388</v>
      </c>
      <c r="K571">
        <v>14</v>
      </c>
      <c r="L571" t="s">
        <v>507</v>
      </c>
      <c r="M571" t="s">
        <v>581</v>
      </c>
      <c r="O571">
        <v>0</v>
      </c>
      <c r="P571">
        <v>0</v>
      </c>
      <c r="Q571">
        <v>169</v>
      </c>
      <c r="R571">
        <v>0</v>
      </c>
      <c r="S571">
        <v>0</v>
      </c>
      <c r="T571">
        <v>0</v>
      </c>
      <c r="U571">
        <v>6</v>
      </c>
      <c r="V571">
        <v>0</v>
      </c>
      <c r="W571">
        <f t="shared" si="8"/>
        <v>175</v>
      </c>
    </row>
    <row r="572" spans="1:23">
      <c r="A572">
        <v>205.16936351300001</v>
      </c>
      <c r="B572">
        <v>4.66</v>
      </c>
      <c r="C572" t="s">
        <v>3</v>
      </c>
      <c r="D572">
        <v>4.6913545093690239</v>
      </c>
      <c r="E572">
        <v>1.0773465526015994E-6</v>
      </c>
      <c r="F572">
        <v>1.1870848286252187</v>
      </c>
      <c r="G572" t="s">
        <v>11</v>
      </c>
      <c r="H572">
        <v>3787.8</v>
      </c>
      <c r="I572">
        <v>807.4</v>
      </c>
      <c r="J572" t="s">
        <v>347</v>
      </c>
      <c r="K572">
        <v>5</v>
      </c>
      <c r="L572" t="s">
        <v>507</v>
      </c>
      <c r="M572" t="s">
        <v>581</v>
      </c>
      <c r="O572">
        <v>0</v>
      </c>
      <c r="P572">
        <v>0</v>
      </c>
      <c r="Q572">
        <v>170</v>
      </c>
      <c r="R572">
        <v>0</v>
      </c>
      <c r="S572">
        <v>0</v>
      </c>
      <c r="T572">
        <v>0</v>
      </c>
      <c r="U572">
        <v>0</v>
      </c>
      <c r="V572">
        <v>0</v>
      </c>
      <c r="W572">
        <f t="shared" si="8"/>
        <v>170</v>
      </c>
    </row>
    <row r="573" spans="1:23">
      <c r="A573">
        <v>596.22217198099997</v>
      </c>
      <c r="B573">
        <v>9.94</v>
      </c>
      <c r="C573" t="s">
        <v>5</v>
      </c>
      <c r="D573">
        <v>3.7949693099380277</v>
      </c>
      <c r="E573">
        <v>2.8065664794812654E-3</v>
      </c>
      <c r="F573">
        <v>1.0121784768014219</v>
      </c>
      <c r="G573" t="s">
        <v>11</v>
      </c>
      <c r="H573">
        <v>2384</v>
      </c>
      <c r="I573">
        <v>628.20000000000005</v>
      </c>
      <c r="J573" t="s">
        <v>417</v>
      </c>
      <c r="K573">
        <v>7</v>
      </c>
      <c r="L573" t="s">
        <v>507</v>
      </c>
      <c r="M573" t="s">
        <v>581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166</v>
      </c>
      <c r="V573">
        <v>0</v>
      </c>
      <c r="W573">
        <f t="shared" si="8"/>
        <v>166</v>
      </c>
    </row>
    <row r="574" spans="1:23">
      <c r="A574">
        <v>642.27280106299997</v>
      </c>
      <c r="B574">
        <v>10.119999999999999</v>
      </c>
      <c r="C574" t="s">
        <v>5</v>
      </c>
      <c r="D574">
        <v>2.8998231264416954</v>
      </c>
      <c r="E574">
        <v>9.0390918192958223E-5</v>
      </c>
      <c r="F574">
        <v>1.1325516656446242</v>
      </c>
      <c r="G574" t="s">
        <v>11</v>
      </c>
      <c r="H574">
        <v>2298.4</v>
      </c>
      <c r="I574">
        <v>792.6</v>
      </c>
      <c r="J574" t="s">
        <v>424</v>
      </c>
      <c r="K574">
        <v>10</v>
      </c>
      <c r="L574" t="s">
        <v>507</v>
      </c>
      <c r="M574" t="s">
        <v>581</v>
      </c>
      <c r="O574">
        <v>0</v>
      </c>
      <c r="P574">
        <v>0</v>
      </c>
      <c r="Q574">
        <v>142</v>
      </c>
      <c r="R574">
        <v>0</v>
      </c>
      <c r="S574">
        <v>0</v>
      </c>
      <c r="T574">
        <v>0</v>
      </c>
      <c r="U574">
        <v>0</v>
      </c>
      <c r="V574">
        <v>0</v>
      </c>
      <c r="W574">
        <f t="shared" si="8"/>
        <v>142</v>
      </c>
    </row>
    <row r="575" spans="1:23">
      <c r="A575">
        <v>788.30625192000002</v>
      </c>
      <c r="B575">
        <v>7.35</v>
      </c>
      <c r="C575" t="s">
        <v>5</v>
      </c>
      <c r="D575">
        <v>3.7323809886679356</v>
      </c>
      <c r="E575">
        <v>6.3585574961691195E-5</v>
      </c>
      <c r="F575">
        <v>1.1380487318263819</v>
      </c>
      <c r="G575" t="s">
        <v>11</v>
      </c>
      <c r="H575">
        <v>11079.2</v>
      </c>
      <c r="I575">
        <v>2968.4</v>
      </c>
      <c r="J575" t="s">
        <v>199</v>
      </c>
      <c r="K575">
        <v>16</v>
      </c>
      <c r="L575" t="s">
        <v>507</v>
      </c>
      <c r="M575" t="s">
        <v>581</v>
      </c>
      <c r="O575">
        <v>0</v>
      </c>
      <c r="P575">
        <v>0</v>
      </c>
      <c r="Q575">
        <v>139</v>
      </c>
      <c r="R575">
        <v>0</v>
      </c>
      <c r="S575">
        <v>0</v>
      </c>
      <c r="T575">
        <v>0</v>
      </c>
      <c r="U575">
        <v>0</v>
      </c>
      <c r="V575">
        <v>0</v>
      </c>
      <c r="W575">
        <f t="shared" si="8"/>
        <v>139</v>
      </c>
    </row>
    <row r="576" spans="1:23">
      <c r="A576">
        <v>618.32891081699995</v>
      </c>
      <c r="B576">
        <v>9.4499999999999993</v>
      </c>
      <c r="C576" t="s">
        <v>5</v>
      </c>
      <c r="D576">
        <v>3.9595165258950469</v>
      </c>
      <c r="E576">
        <v>5.2671497461456826E-4</v>
      </c>
      <c r="F576">
        <v>1.085872785803772</v>
      </c>
      <c r="G576" t="s">
        <v>11</v>
      </c>
      <c r="H576">
        <v>7668</v>
      </c>
      <c r="I576">
        <v>1936.6</v>
      </c>
      <c r="J576" t="s">
        <v>249</v>
      </c>
      <c r="K576">
        <v>11</v>
      </c>
      <c r="L576" t="s">
        <v>507</v>
      </c>
      <c r="M576" t="s">
        <v>581</v>
      </c>
      <c r="O576">
        <v>0</v>
      </c>
      <c r="P576">
        <v>0</v>
      </c>
      <c r="Q576">
        <v>135</v>
      </c>
      <c r="R576">
        <v>0</v>
      </c>
      <c r="S576">
        <v>0</v>
      </c>
      <c r="T576">
        <v>0</v>
      </c>
      <c r="U576">
        <v>0</v>
      </c>
      <c r="V576">
        <v>0</v>
      </c>
      <c r="W576">
        <f t="shared" si="8"/>
        <v>135</v>
      </c>
    </row>
    <row r="577" spans="1:23">
      <c r="A577">
        <v>618.32903213300006</v>
      </c>
      <c r="B577">
        <v>9.44</v>
      </c>
      <c r="C577" t="s">
        <v>5</v>
      </c>
      <c r="D577">
        <v>3.6973044150932348</v>
      </c>
      <c r="E577">
        <v>6.3850106987176097E-5</v>
      </c>
      <c r="F577">
        <v>1.1384538112653446</v>
      </c>
      <c r="G577" t="s">
        <v>11</v>
      </c>
      <c r="H577">
        <v>7160.2</v>
      </c>
      <c r="I577">
        <v>1936.6</v>
      </c>
      <c r="J577" t="s">
        <v>249</v>
      </c>
      <c r="K577">
        <v>11</v>
      </c>
      <c r="L577" t="s">
        <v>507</v>
      </c>
      <c r="M577" t="s">
        <v>581</v>
      </c>
      <c r="O577">
        <v>0</v>
      </c>
      <c r="P577">
        <v>0</v>
      </c>
      <c r="Q577">
        <v>135</v>
      </c>
      <c r="R577">
        <v>0</v>
      </c>
      <c r="S577">
        <v>0</v>
      </c>
      <c r="T577">
        <v>0</v>
      </c>
      <c r="U577">
        <v>0</v>
      </c>
      <c r="V577">
        <v>0</v>
      </c>
      <c r="W577">
        <f t="shared" si="8"/>
        <v>135</v>
      </c>
    </row>
    <row r="578" spans="1:23">
      <c r="A578">
        <v>593.31194491099996</v>
      </c>
      <c r="B578">
        <v>9.5</v>
      </c>
      <c r="C578" t="s">
        <v>5</v>
      </c>
      <c r="D578">
        <v>2.4004609592175541</v>
      </c>
      <c r="E578">
        <v>5.7056884116309437E-5</v>
      </c>
      <c r="F578">
        <v>1.1402537236829891</v>
      </c>
      <c r="G578" t="s">
        <v>11</v>
      </c>
      <c r="H578">
        <v>19579.599999999999</v>
      </c>
      <c r="I578">
        <v>8156.6</v>
      </c>
      <c r="J578" t="s">
        <v>137</v>
      </c>
      <c r="K578">
        <v>5</v>
      </c>
      <c r="L578" t="s">
        <v>541</v>
      </c>
      <c r="M578" t="s">
        <v>586</v>
      </c>
      <c r="N578" t="s">
        <v>590</v>
      </c>
      <c r="O578">
        <v>0</v>
      </c>
      <c r="P578">
        <v>5</v>
      </c>
      <c r="Q578">
        <v>121</v>
      </c>
      <c r="R578">
        <v>0</v>
      </c>
      <c r="S578">
        <v>0</v>
      </c>
      <c r="T578">
        <v>0</v>
      </c>
      <c r="U578">
        <v>0</v>
      </c>
      <c r="V578">
        <v>0</v>
      </c>
      <c r="W578">
        <f t="shared" ref="W578:W641" si="9">SUM(O578:V578)</f>
        <v>126</v>
      </c>
    </row>
    <row r="579" spans="1:23">
      <c r="A579">
        <v>593.31538363100003</v>
      </c>
      <c r="B579">
        <v>9.5</v>
      </c>
      <c r="C579" t="s">
        <v>5</v>
      </c>
      <c r="D579">
        <v>2.5311044857418463</v>
      </c>
      <c r="E579">
        <v>3.7924831399450043E-5</v>
      </c>
      <c r="F579">
        <v>1.1476618991455554</v>
      </c>
      <c r="G579" t="s">
        <v>11</v>
      </c>
      <c r="H579">
        <v>19245</v>
      </c>
      <c r="I579">
        <v>7603.4</v>
      </c>
      <c r="J579" t="s">
        <v>137</v>
      </c>
      <c r="K579">
        <v>5</v>
      </c>
      <c r="L579" t="s">
        <v>541</v>
      </c>
      <c r="M579" t="s">
        <v>586</v>
      </c>
      <c r="N579" t="s">
        <v>590</v>
      </c>
      <c r="O579">
        <v>0</v>
      </c>
      <c r="P579">
        <v>5</v>
      </c>
      <c r="Q579">
        <v>121</v>
      </c>
      <c r="R579">
        <v>0</v>
      </c>
      <c r="S579">
        <v>0</v>
      </c>
      <c r="T579">
        <v>0</v>
      </c>
      <c r="U579">
        <v>0</v>
      </c>
      <c r="V579">
        <v>0</v>
      </c>
      <c r="W579">
        <f t="shared" si="9"/>
        <v>126</v>
      </c>
    </row>
    <row r="580" spans="1:23">
      <c r="A580">
        <v>593.29213179400006</v>
      </c>
      <c r="B580">
        <v>9.18</v>
      </c>
      <c r="C580" t="s">
        <v>5</v>
      </c>
      <c r="D580">
        <v>2.0117939604162283</v>
      </c>
      <c r="E580">
        <v>2.3825852679659819E-3</v>
      </c>
      <c r="F580">
        <v>1.0198555721135363</v>
      </c>
      <c r="G580" t="s">
        <v>11</v>
      </c>
      <c r="H580">
        <v>6789</v>
      </c>
      <c r="I580">
        <v>3374.6</v>
      </c>
      <c r="J580" t="s">
        <v>270</v>
      </c>
      <c r="K580">
        <v>10</v>
      </c>
      <c r="L580" t="s">
        <v>507</v>
      </c>
      <c r="M580" t="s">
        <v>581</v>
      </c>
      <c r="O580">
        <v>0</v>
      </c>
      <c r="P580">
        <v>5</v>
      </c>
      <c r="Q580">
        <v>121</v>
      </c>
      <c r="R580">
        <v>0</v>
      </c>
      <c r="S580">
        <v>0</v>
      </c>
      <c r="T580">
        <v>0</v>
      </c>
      <c r="U580">
        <v>0</v>
      </c>
      <c r="V580">
        <v>0</v>
      </c>
      <c r="W580">
        <f t="shared" si="9"/>
        <v>126</v>
      </c>
    </row>
    <row r="581" spans="1:23">
      <c r="A581">
        <v>778.29921772199998</v>
      </c>
      <c r="B581">
        <v>9.7100000000000009</v>
      </c>
      <c r="C581" t="s">
        <v>5</v>
      </c>
      <c r="D581">
        <v>4.0561182012820058</v>
      </c>
      <c r="E581">
        <v>2.3771812745902187E-4</v>
      </c>
      <c r="F581">
        <v>1.1087944753890151</v>
      </c>
      <c r="G581" t="s">
        <v>11</v>
      </c>
      <c r="H581">
        <v>2240.6</v>
      </c>
      <c r="I581">
        <v>552.4</v>
      </c>
      <c r="J581" t="s">
        <v>430</v>
      </c>
      <c r="K581">
        <v>6</v>
      </c>
      <c r="L581" t="s">
        <v>507</v>
      </c>
      <c r="M581" t="s">
        <v>581</v>
      </c>
      <c r="O581">
        <v>0</v>
      </c>
      <c r="P581">
        <v>0</v>
      </c>
      <c r="Q581">
        <v>116</v>
      </c>
      <c r="R581">
        <v>0</v>
      </c>
      <c r="S581">
        <v>0</v>
      </c>
      <c r="T581">
        <v>0</v>
      </c>
      <c r="U581">
        <v>0</v>
      </c>
      <c r="V581">
        <v>0</v>
      </c>
      <c r="W581">
        <f t="shared" si="9"/>
        <v>116</v>
      </c>
    </row>
    <row r="582" spans="1:23">
      <c r="A582">
        <v>579.17592951999995</v>
      </c>
      <c r="B582">
        <v>5.37</v>
      </c>
      <c r="C582" t="s">
        <v>4</v>
      </c>
      <c r="D582">
        <v>5.58143342877141</v>
      </c>
      <c r="E582">
        <v>3.8242148938363507E-8</v>
      </c>
      <c r="F582">
        <v>1.2025523675659164</v>
      </c>
      <c r="G582" t="s">
        <v>11</v>
      </c>
      <c r="H582">
        <v>23111.599999999999</v>
      </c>
      <c r="I582">
        <v>4140.8</v>
      </c>
      <c r="J582" t="s">
        <v>117</v>
      </c>
      <c r="K582">
        <v>12</v>
      </c>
      <c r="L582" t="s">
        <v>507</v>
      </c>
      <c r="M582" t="s">
        <v>581</v>
      </c>
      <c r="O582">
        <v>0</v>
      </c>
      <c r="P582">
        <v>0</v>
      </c>
      <c r="Q582">
        <v>113</v>
      </c>
      <c r="R582">
        <v>0</v>
      </c>
      <c r="S582">
        <v>0</v>
      </c>
      <c r="T582">
        <v>0</v>
      </c>
      <c r="U582">
        <v>0</v>
      </c>
      <c r="V582">
        <v>0</v>
      </c>
      <c r="W582">
        <f t="shared" si="9"/>
        <v>113</v>
      </c>
    </row>
    <row r="583" spans="1:23">
      <c r="A583">
        <v>579.16913319599996</v>
      </c>
      <c r="B583">
        <v>5.37</v>
      </c>
      <c r="C583" t="s">
        <v>4</v>
      </c>
      <c r="D583">
        <v>5.6100614833146434</v>
      </c>
      <c r="E583">
        <v>7.9102015029720736E-8</v>
      </c>
      <c r="F583">
        <v>1.2001882093803322</v>
      </c>
      <c r="G583" t="s">
        <v>11</v>
      </c>
      <c r="H583">
        <v>21856.799999999999</v>
      </c>
      <c r="I583">
        <v>3896</v>
      </c>
      <c r="J583" t="s">
        <v>117</v>
      </c>
      <c r="K583">
        <v>12</v>
      </c>
      <c r="L583" t="s">
        <v>507</v>
      </c>
      <c r="M583" t="s">
        <v>581</v>
      </c>
      <c r="O583">
        <v>0</v>
      </c>
      <c r="P583">
        <v>0</v>
      </c>
      <c r="Q583">
        <v>113</v>
      </c>
      <c r="R583">
        <v>0</v>
      </c>
      <c r="S583">
        <v>0</v>
      </c>
      <c r="T583">
        <v>0</v>
      </c>
      <c r="U583">
        <v>0</v>
      </c>
      <c r="V583">
        <v>0</v>
      </c>
      <c r="W583">
        <f t="shared" si="9"/>
        <v>113</v>
      </c>
    </row>
    <row r="584" spans="1:23">
      <c r="A584">
        <v>489.180900184</v>
      </c>
      <c r="B584">
        <v>9.92</v>
      </c>
      <c r="C584" t="s">
        <v>5</v>
      </c>
      <c r="D584">
        <v>2.5471144881659407</v>
      </c>
      <c r="E584">
        <v>1.7587280487124571E-5</v>
      </c>
      <c r="F584">
        <v>1.15922505201119</v>
      </c>
      <c r="G584" t="s">
        <v>11</v>
      </c>
      <c r="H584">
        <v>21203.200000000001</v>
      </c>
      <c r="I584">
        <v>8324.4</v>
      </c>
      <c r="J584" t="s">
        <v>125</v>
      </c>
      <c r="K584">
        <v>12</v>
      </c>
      <c r="L584" t="s">
        <v>507</v>
      </c>
      <c r="M584" t="s">
        <v>581</v>
      </c>
      <c r="O584">
        <v>0</v>
      </c>
      <c r="P584">
        <v>0</v>
      </c>
      <c r="Q584">
        <v>112</v>
      </c>
      <c r="R584">
        <v>0</v>
      </c>
      <c r="S584">
        <v>0</v>
      </c>
      <c r="T584">
        <v>0</v>
      </c>
      <c r="U584">
        <v>0</v>
      </c>
      <c r="V584">
        <v>0</v>
      </c>
      <c r="W584">
        <f t="shared" si="9"/>
        <v>112</v>
      </c>
    </row>
    <row r="585" spans="1:23">
      <c r="A585">
        <v>489.18733310699997</v>
      </c>
      <c r="B585">
        <v>9.94</v>
      </c>
      <c r="C585" t="s">
        <v>5</v>
      </c>
      <c r="D585">
        <v>2.4840477551512921</v>
      </c>
      <c r="E585">
        <v>1.2907195685401951E-5</v>
      </c>
      <c r="F585">
        <v>1.163356122931305</v>
      </c>
      <c r="G585" t="s">
        <v>11</v>
      </c>
      <c r="H585">
        <v>20757.2</v>
      </c>
      <c r="I585">
        <v>8356.2000000000007</v>
      </c>
      <c r="J585" t="s">
        <v>128</v>
      </c>
      <c r="K585">
        <v>12</v>
      </c>
      <c r="L585" t="s">
        <v>507</v>
      </c>
      <c r="M585" t="s">
        <v>581</v>
      </c>
      <c r="O585">
        <v>0</v>
      </c>
      <c r="P585">
        <v>0</v>
      </c>
      <c r="Q585">
        <v>112</v>
      </c>
      <c r="R585">
        <v>0</v>
      </c>
      <c r="S585">
        <v>0</v>
      </c>
      <c r="T585">
        <v>0</v>
      </c>
      <c r="U585">
        <v>0</v>
      </c>
      <c r="V585">
        <v>0</v>
      </c>
      <c r="W585">
        <f t="shared" si="9"/>
        <v>112</v>
      </c>
    </row>
    <row r="586" spans="1:23">
      <c r="A586">
        <v>489.17465538300002</v>
      </c>
      <c r="B586">
        <v>9.92</v>
      </c>
      <c r="C586" t="s">
        <v>5</v>
      </c>
      <c r="D586">
        <v>2.5814134016902597</v>
      </c>
      <c r="E586">
        <v>1.0503418993153438E-5</v>
      </c>
      <c r="F586">
        <v>1.1659564276432346</v>
      </c>
      <c r="G586" t="s">
        <v>11</v>
      </c>
      <c r="H586">
        <v>18599.599999999999</v>
      </c>
      <c r="I586">
        <v>7205.2</v>
      </c>
      <c r="J586" t="s">
        <v>125</v>
      </c>
      <c r="K586">
        <v>12</v>
      </c>
      <c r="L586" t="s">
        <v>507</v>
      </c>
      <c r="M586" t="s">
        <v>581</v>
      </c>
      <c r="O586">
        <v>0</v>
      </c>
      <c r="P586">
        <v>0</v>
      </c>
      <c r="Q586">
        <v>112</v>
      </c>
      <c r="R586">
        <v>0</v>
      </c>
      <c r="S586">
        <v>0</v>
      </c>
      <c r="T586">
        <v>0</v>
      </c>
      <c r="U586">
        <v>0</v>
      </c>
      <c r="V586">
        <v>0</v>
      </c>
      <c r="W586">
        <f t="shared" si="9"/>
        <v>112</v>
      </c>
    </row>
    <row r="587" spans="1:23">
      <c r="A587">
        <v>489.16537153899998</v>
      </c>
      <c r="B587">
        <v>9.69</v>
      </c>
      <c r="C587" t="s">
        <v>5</v>
      </c>
      <c r="D587">
        <v>2.3856826273907403</v>
      </c>
      <c r="E587">
        <v>1.6490344826776868E-4</v>
      </c>
      <c r="F587">
        <v>1.1168269042407428</v>
      </c>
      <c r="G587" t="s">
        <v>11</v>
      </c>
      <c r="H587">
        <v>8838</v>
      </c>
      <c r="I587">
        <v>3704.6</v>
      </c>
      <c r="J587" t="s">
        <v>228</v>
      </c>
      <c r="K587">
        <v>17</v>
      </c>
      <c r="L587" t="s">
        <v>507</v>
      </c>
      <c r="M587" t="s">
        <v>581</v>
      </c>
      <c r="O587">
        <v>0</v>
      </c>
      <c r="P587">
        <v>0</v>
      </c>
      <c r="Q587">
        <v>112</v>
      </c>
      <c r="R587">
        <v>0</v>
      </c>
      <c r="S587">
        <v>0</v>
      </c>
      <c r="T587">
        <v>0</v>
      </c>
      <c r="U587">
        <v>0</v>
      </c>
      <c r="V587">
        <v>0</v>
      </c>
      <c r="W587">
        <f t="shared" si="9"/>
        <v>112</v>
      </c>
    </row>
    <row r="588" spans="1:23">
      <c r="A588">
        <v>542.26934952500005</v>
      </c>
      <c r="B588">
        <v>9.77</v>
      </c>
      <c r="C588" t="s">
        <v>5</v>
      </c>
      <c r="D588">
        <v>3.6441087460158572</v>
      </c>
      <c r="E588">
        <v>5.5837502912238675E-4</v>
      </c>
      <c r="F588">
        <v>1.0833408612897348</v>
      </c>
      <c r="G588" t="s">
        <v>11</v>
      </c>
      <c r="H588">
        <v>5406.4</v>
      </c>
      <c r="I588">
        <v>1483.6</v>
      </c>
      <c r="J588" t="s">
        <v>298</v>
      </c>
      <c r="K588">
        <v>8</v>
      </c>
      <c r="L588" t="s">
        <v>507</v>
      </c>
      <c r="M588" t="s">
        <v>581</v>
      </c>
      <c r="O588">
        <v>0</v>
      </c>
      <c r="P588">
        <v>0</v>
      </c>
      <c r="Q588">
        <v>112</v>
      </c>
      <c r="R588">
        <v>0</v>
      </c>
      <c r="S588">
        <v>0</v>
      </c>
      <c r="T588">
        <v>0</v>
      </c>
      <c r="U588">
        <v>0</v>
      </c>
      <c r="V588">
        <v>0</v>
      </c>
      <c r="W588">
        <f t="shared" si="9"/>
        <v>112</v>
      </c>
    </row>
    <row r="589" spans="1:23">
      <c r="A589">
        <v>209.15576663100001</v>
      </c>
      <c r="B589">
        <v>6.72</v>
      </c>
      <c r="C589" t="s">
        <v>3</v>
      </c>
      <c r="D589">
        <v>4.3689121588481603</v>
      </c>
      <c r="E589">
        <v>4.511261476204876E-6</v>
      </c>
      <c r="F589">
        <v>1.1762749850705265</v>
      </c>
      <c r="G589" t="s">
        <v>11</v>
      </c>
      <c r="H589">
        <v>20130.2</v>
      </c>
      <c r="I589">
        <v>4607.6000000000004</v>
      </c>
      <c r="J589" t="s">
        <v>133</v>
      </c>
      <c r="K589">
        <v>4</v>
      </c>
      <c r="L589" t="s">
        <v>507</v>
      </c>
      <c r="M589" t="s">
        <v>581</v>
      </c>
      <c r="O589">
        <v>0</v>
      </c>
      <c r="P589">
        <v>0</v>
      </c>
      <c r="Q589">
        <v>106</v>
      </c>
      <c r="R589">
        <v>0</v>
      </c>
      <c r="S589">
        <v>0</v>
      </c>
      <c r="T589">
        <v>0</v>
      </c>
      <c r="U589">
        <v>0</v>
      </c>
      <c r="V589">
        <v>0</v>
      </c>
      <c r="W589">
        <f t="shared" si="9"/>
        <v>106</v>
      </c>
    </row>
    <row r="590" spans="1:23">
      <c r="A590">
        <v>209.15372499399999</v>
      </c>
      <c r="B590">
        <v>6.72</v>
      </c>
      <c r="C590" t="s">
        <v>3</v>
      </c>
      <c r="D590">
        <v>3.5755774179524966</v>
      </c>
      <c r="E590">
        <v>1.6427621957837827E-7</v>
      </c>
      <c r="F590">
        <v>1.1980433005807352</v>
      </c>
      <c r="G590" t="s">
        <v>11</v>
      </c>
      <c r="H590">
        <v>20092.599999999999</v>
      </c>
      <c r="I590">
        <v>5619.4</v>
      </c>
      <c r="J590" t="s">
        <v>18</v>
      </c>
      <c r="K590">
        <v>0</v>
      </c>
      <c r="L590" t="s">
        <v>507</v>
      </c>
      <c r="M590" t="s">
        <v>581</v>
      </c>
      <c r="O590">
        <v>0</v>
      </c>
      <c r="P590">
        <v>0</v>
      </c>
      <c r="Q590">
        <v>106</v>
      </c>
      <c r="R590">
        <v>0</v>
      </c>
      <c r="S590">
        <v>0</v>
      </c>
      <c r="T590">
        <v>0</v>
      </c>
      <c r="U590">
        <v>0</v>
      </c>
      <c r="V590">
        <v>0</v>
      </c>
      <c r="W590">
        <f t="shared" si="9"/>
        <v>106</v>
      </c>
    </row>
    <row r="591" spans="1:23">
      <c r="A591">
        <v>586.225543421</v>
      </c>
      <c r="B591">
        <v>9.41</v>
      </c>
      <c r="C591" t="s">
        <v>5</v>
      </c>
      <c r="D591">
        <v>2.4002808754634684</v>
      </c>
      <c r="E591">
        <v>2.8376578860420543E-3</v>
      </c>
      <c r="F591">
        <v>1.0102619509665094</v>
      </c>
      <c r="G591" t="s">
        <v>11</v>
      </c>
      <c r="H591">
        <v>14355.6</v>
      </c>
      <c r="I591">
        <v>5980.8</v>
      </c>
      <c r="J591" t="s">
        <v>165</v>
      </c>
      <c r="K591">
        <v>14</v>
      </c>
      <c r="L591" t="s">
        <v>507</v>
      </c>
      <c r="M591" t="s">
        <v>581</v>
      </c>
      <c r="O591">
        <v>0</v>
      </c>
      <c r="P591">
        <v>98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f t="shared" si="9"/>
        <v>98</v>
      </c>
    </row>
    <row r="592" spans="1:23">
      <c r="A592">
        <v>393.09532876999998</v>
      </c>
      <c r="B592">
        <v>5.35</v>
      </c>
      <c r="C592" t="s">
        <v>4</v>
      </c>
      <c r="D592">
        <v>6.0278087339657906</v>
      </c>
      <c r="E592">
        <v>1.4288887537079548E-7</v>
      </c>
      <c r="F592">
        <v>1.1980422505403945</v>
      </c>
      <c r="G592" t="s">
        <v>11</v>
      </c>
      <c r="H592">
        <v>17210.599999999999</v>
      </c>
      <c r="I592">
        <v>2855.2</v>
      </c>
      <c r="J592" t="s">
        <v>148</v>
      </c>
      <c r="K592">
        <v>10</v>
      </c>
      <c r="L592" t="s">
        <v>507</v>
      </c>
      <c r="M592" t="s">
        <v>581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97</v>
      </c>
      <c r="V592">
        <v>0</v>
      </c>
      <c r="W592">
        <f t="shared" si="9"/>
        <v>97</v>
      </c>
    </row>
    <row r="593" spans="1:23">
      <c r="A593">
        <v>358.20818400100001</v>
      </c>
      <c r="B593">
        <v>6.4</v>
      </c>
      <c r="C593" t="s">
        <v>3</v>
      </c>
      <c r="D593">
        <v>15.250883180212398</v>
      </c>
      <c r="E593">
        <v>1.6420523072016224E-4</v>
      </c>
      <c r="F593">
        <v>1.1203051786137173</v>
      </c>
      <c r="G593" t="s">
        <v>11</v>
      </c>
      <c r="H593">
        <v>838.8</v>
      </c>
      <c r="I593">
        <v>55</v>
      </c>
      <c r="J593" t="s">
        <v>487</v>
      </c>
      <c r="K593">
        <v>6</v>
      </c>
      <c r="L593" t="s">
        <v>507</v>
      </c>
      <c r="M593" t="s">
        <v>581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5</v>
      </c>
      <c r="U593">
        <v>73</v>
      </c>
      <c r="V593">
        <v>0</v>
      </c>
      <c r="W593">
        <f t="shared" si="9"/>
        <v>78</v>
      </c>
    </row>
    <row r="594" spans="1:23">
      <c r="A594">
        <v>358.20284031800003</v>
      </c>
      <c r="B594">
        <v>6.4</v>
      </c>
      <c r="C594" t="s">
        <v>3</v>
      </c>
      <c r="D594">
        <v>4.1251276498822902</v>
      </c>
      <c r="E594">
        <v>2.2637724561348875E-3</v>
      </c>
      <c r="F594">
        <v>1.0238087494811119</v>
      </c>
      <c r="G594" t="s">
        <v>11</v>
      </c>
      <c r="H594">
        <v>797.8</v>
      </c>
      <c r="I594">
        <v>193.4</v>
      </c>
      <c r="J594" t="s">
        <v>491</v>
      </c>
      <c r="K594">
        <v>9</v>
      </c>
      <c r="L594" t="s">
        <v>507</v>
      </c>
      <c r="M594" t="s">
        <v>581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5</v>
      </c>
      <c r="U594">
        <v>73</v>
      </c>
      <c r="V594">
        <v>0</v>
      </c>
      <c r="W594">
        <f t="shared" si="9"/>
        <v>78</v>
      </c>
    </row>
    <row r="595" spans="1:23">
      <c r="A595">
        <v>580.31263382199995</v>
      </c>
      <c r="B595">
        <v>7.45</v>
      </c>
      <c r="C595" t="s">
        <v>5</v>
      </c>
      <c r="D595">
        <v>9.8624344025017603</v>
      </c>
      <c r="E595">
        <v>5.8597110247486611E-5</v>
      </c>
      <c r="F595">
        <v>1.142799186452681</v>
      </c>
      <c r="G595" t="s">
        <v>11</v>
      </c>
      <c r="H595">
        <v>3140.2</v>
      </c>
      <c r="I595">
        <v>318.39999999999998</v>
      </c>
      <c r="J595" t="s">
        <v>379</v>
      </c>
      <c r="K595">
        <v>9</v>
      </c>
      <c r="L595" t="s">
        <v>507</v>
      </c>
      <c r="M595" t="s">
        <v>581</v>
      </c>
      <c r="O595">
        <v>0</v>
      </c>
      <c r="P595">
        <v>0</v>
      </c>
      <c r="Q595">
        <v>77</v>
      </c>
      <c r="R595">
        <v>0</v>
      </c>
      <c r="S595">
        <v>0</v>
      </c>
      <c r="T595">
        <v>0</v>
      </c>
      <c r="U595">
        <v>0</v>
      </c>
      <c r="V595">
        <v>0</v>
      </c>
      <c r="W595">
        <f t="shared" si="9"/>
        <v>77</v>
      </c>
    </row>
    <row r="596" spans="1:23">
      <c r="A596">
        <v>526.25123447099998</v>
      </c>
      <c r="B596">
        <v>9.77</v>
      </c>
      <c r="C596" t="s">
        <v>5</v>
      </c>
      <c r="D596">
        <v>3.5814128234337712</v>
      </c>
      <c r="E596">
        <v>1.1115541447120137E-3</v>
      </c>
      <c r="F596">
        <v>1.0578898555860461</v>
      </c>
      <c r="G596" t="s">
        <v>11</v>
      </c>
      <c r="H596">
        <v>12339.4</v>
      </c>
      <c r="I596">
        <v>3445.4</v>
      </c>
      <c r="J596" t="s">
        <v>182</v>
      </c>
      <c r="K596">
        <v>13</v>
      </c>
      <c r="L596" t="s">
        <v>507</v>
      </c>
      <c r="M596" t="s">
        <v>581</v>
      </c>
      <c r="O596">
        <v>0</v>
      </c>
      <c r="P596">
        <v>0</v>
      </c>
      <c r="Q596">
        <v>42</v>
      </c>
      <c r="R596">
        <v>0</v>
      </c>
      <c r="S596">
        <v>0</v>
      </c>
      <c r="T596">
        <v>0</v>
      </c>
      <c r="U596">
        <v>34</v>
      </c>
      <c r="V596">
        <v>0</v>
      </c>
      <c r="W596">
        <f t="shared" si="9"/>
        <v>76</v>
      </c>
    </row>
    <row r="597" spans="1:23">
      <c r="A597">
        <v>448.25013054999999</v>
      </c>
      <c r="B597">
        <v>8.35</v>
      </c>
      <c r="C597" t="s">
        <v>5</v>
      </c>
      <c r="D597">
        <v>2.3090744173321416</v>
      </c>
      <c r="E597">
        <v>7.2060665673510103E-4</v>
      </c>
      <c r="F597">
        <v>1.0742436380598723</v>
      </c>
      <c r="G597" t="s">
        <v>11</v>
      </c>
      <c r="H597">
        <v>4600.6000000000004</v>
      </c>
      <c r="I597">
        <v>1992.4</v>
      </c>
      <c r="J597" t="s">
        <v>321</v>
      </c>
      <c r="K597">
        <v>13</v>
      </c>
      <c r="L597" t="s">
        <v>507</v>
      </c>
      <c r="M597" t="s">
        <v>581</v>
      </c>
      <c r="O597">
        <v>0</v>
      </c>
      <c r="P597">
        <v>0</v>
      </c>
      <c r="Q597">
        <v>68</v>
      </c>
      <c r="R597">
        <v>0</v>
      </c>
      <c r="S597">
        <v>0</v>
      </c>
      <c r="T597">
        <v>0</v>
      </c>
      <c r="U597">
        <v>0</v>
      </c>
      <c r="V597">
        <v>0</v>
      </c>
      <c r="W597">
        <f t="shared" si="9"/>
        <v>68</v>
      </c>
    </row>
    <row r="598" spans="1:23">
      <c r="A598">
        <v>448.25532466999999</v>
      </c>
      <c r="B598">
        <v>8.41</v>
      </c>
      <c r="C598" t="s">
        <v>5</v>
      </c>
      <c r="D598">
        <v>3.0061370030562276</v>
      </c>
      <c r="E598">
        <v>1.709097095349272E-3</v>
      </c>
      <c r="F598">
        <v>1.0360872563518628</v>
      </c>
      <c r="G598" t="s">
        <v>11</v>
      </c>
      <c r="H598">
        <v>3330.8</v>
      </c>
      <c r="I598">
        <v>1108</v>
      </c>
      <c r="J598" t="s">
        <v>369</v>
      </c>
      <c r="K598">
        <v>4</v>
      </c>
      <c r="L598" t="s">
        <v>507</v>
      </c>
      <c r="M598" t="s">
        <v>581</v>
      </c>
      <c r="O598">
        <v>0</v>
      </c>
      <c r="P598">
        <v>0</v>
      </c>
      <c r="Q598">
        <v>68</v>
      </c>
      <c r="R598">
        <v>0</v>
      </c>
      <c r="S598">
        <v>0</v>
      </c>
      <c r="T598">
        <v>0</v>
      </c>
      <c r="U598">
        <v>0</v>
      </c>
      <c r="V598">
        <v>0</v>
      </c>
      <c r="W598">
        <f t="shared" si="9"/>
        <v>68</v>
      </c>
    </row>
    <row r="599" spans="1:23">
      <c r="A599">
        <v>568.30088581999996</v>
      </c>
      <c r="B599">
        <v>7.52</v>
      </c>
      <c r="C599" t="s">
        <v>5</v>
      </c>
      <c r="D599">
        <v>7.9527296466417043</v>
      </c>
      <c r="E599">
        <v>3.3801876251473674E-5</v>
      </c>
      <c r="F599">
        <v>1.1525367267763029</v>
      </c>
      <c r="G599" t="s">
        <v>11</v>
      </c>
      <c r="H599">
        <v>4980</v>
      </c>
      <c r="I599">
        <v>626.20000000000005</v>
      </c>
      <c r="J599" t="s">
        <v>312</v>
      </c>
      <c r="K599">
        <v>13</v>
      </c>
      <c r="L599" t="s">
        <v>507</v>
      </c>
      <c r="M599" t="s">
        <v>581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66</v>
      </c>
      <c r="V599">
        <v>0</v>
      </c>
      <c r="W599">
        <f t="shared" si="9"/>
        <v>66</v>
      </c>
    </row>
    <row r="600" spans="1:23">
      <c r="A600">
        <v>589.26109561099997</v>
      </c>
      <c r="B600">
        <v>9.1999999999999993</v>
      </c>
      <c r="C600" t="s">
        <v>5</v>
      </c>
      <c r="D600">
        <v>3.6147827392045566</v>
      </c>
      <c r="E600">
        <v>1.2523754804149659E-3</v>
      </c>
      <c r="F600">
        <v>1.0497560939329109</v>
      </c>
      <c r="G600" t="s">
        <v>11</v>
      </c>
      <c r="H600">
        <v>7208.6</v>
      </c>
      <c r="I600">
        <v>1994.2</v>
      </c>
      <c r="J600" t="s">
        <v>261</v>
      </c>
      <c r="K600">
        <v>8</v>
      </c>
      <c r="L600" t="s">
        <v>507</v>
      </c>
      <c r="M600" t="s">
        <v>581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65</v>
      </c>
      <c r="V600">
        <v>0</v>
      </c>
      <c r="W600">
        <f t="shared" si="9"/>
        <v>65</v>
      </c>
    </row>
    <row r="601" spans="1:23">
      <c r="A601">
        <v>589.26419758199995</v>
      </c>
      <c r="B601">
        <v>9.0299999999999994</v>
      </c>
      <c r="C601" t="s">
        <v>5</v>
      </c>
      <c r="D601">
        <v>3.4602209270028417</v>
      </c>
      <c r="E601">
        <v>1.2798420882660906E-3</v>
      </c>
      <c r="F601">
        <v>1.049171394542695</v>
      </c>
      <c r="G601" t="s">
        <v>11</v>
      </c>
      <c r="H601">
        <v>6950.2</v>
      </c>
      <c r="I601">
        <v>2008.6</v>
      </c>
      <c r="J601" t="s">
        <v>265</v>
      </c>
      <c r="K601">
        <v>12</v>
      </c>
      <c r="L601" t="s">
        <v>507</v>
      </c>
      <c r="M601" t="s">
        <v>581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65</v>
      </c>
      <c r="V601">
        <v>0</v>
      </c>
      <c r="W601">
        <f t="shared" si="9"/>
        <v>65</v>
      </c>
    </row>
    <row r="602" spans="1:23">
      <c r="A602">
        <v>787.30465124</v>
      </c>
      <c r="B602">
        <v>7.73</v>
      </c>
      <c r="C602" t="s">
        <v>5</v>
      </c>
      <c r="D602">
        <v>3.2085367884985825</v>
      </c>
      <c r="E602">
        <v>1.694528024515827E-4</v>
      </c>
      <c r="F602">
        <v>1.1167936774954328</v>
      </c>
      <c r="G602" t="s">
        <v>11</v>
      </c>
      <c r="H602">
        <v>27331.599999999999</v>
      </c>
      <c r="I602">
        <v>8518.4</v>
      </c>
      <c r="J602" t="s">
        <v>96</v>
      </c>
      <c r="K602">
        <v>8</v>
      </c>
      <c r="L602" t="s">
        <v>507</v>
      </c>
      <c r="M602" t="s">
        <v>581</v>
      </c>
      <c r="O602">
        <v>0</v>
      </c>
      <c r="P602">
        <v>0</v>
      </c>
      <c r="Q602">
        <v>63</v>
      </c>
      <c r="R602">
        <v>0</v>
      </c>
      <c r="S602">
        <v>0</v>
      </c>
      <c r="T602">
        <v>0</v>
      </c>
      <c r="U602">
        <v>0</v>
      </c>
      <c r="V602">
        <v>0</v>
      </c>
      <c r="W602">
        <f t="shared" si="9"/>
        <v>63</v>
      </c>
    </row>
    <row r="603" spans="1:23">
      <c r="A603">
        <v>787.30948135100004</v>
      </c>
      <c r="B603">
        <v>7.76</v>
      </c>
      <c r="C603" t="s">
        <v>5</v>
      </c>
      <c r="D603">
        <v>3.3803300228022497</v>
      </c>
      <c r="E603">
        <v>5.6725615457045289E-5</v>
      </c>
      <c r="F603">
        <v>1.1405394008122025</v>
      </c>
      <c r="G603" t="s">
        <v>11</v>
      </c>
      <c r="H603">
        <v>26382.799999999999</v>
      </c>
      <c r="I603">
        <v>7804.8</v>
      </c>
      <c r="J603" t="s">
        <v>106</v>
      </c>
      <c r="K603">
        <v>21</v>
      </c>
      <c r="L603" t="s">
        <v>507</v>
      </c>
      <c r="M603" t="s">
        <v>581</v>
      </c>
      <c r="O603">
        <v>0</v>
      </c>
      <c r="P603">
        <v>0</v>
      </c>
      <c r="Q603">
        <v>63</v>
      </c>
      <c r="R603">
        <v>0</v>
      </c>
      <c r="S603">
        <v>0</v>
      </c>
      <c r="T603">
        <v>0</v>
      </c>
      <c r="U603">
        <v>0</v>
      </c>
      <c r="V603">
        <v>0</v>
      </c>
      <c r="W603">
        <f t="shared" si="9"/>
        <v>63</v>
      </c>
    </row>
    <row r="604" spans="1:23">
      <c r="A604">
        <v>449.260676456</v>
      </c>
      <c r="B604">
        <v>8.99</v>
      </c>
      <c r="C604" t="s">
        <v>5</v>
      </c>
      <c r="D604">
        <v>3.9827580084651055</v>
      </c>
      <c r="E604">
        <v>1.3057406449671599E-3</v>
      </c>
      <c r="F604">
        <v>1.0506220040106216</v>
      </c>
      <c r="G604" t="s">
        <v>11</v>
      </c>
      <c r="H604">
        <v>1940.4</v>
      </c>
      <c r="I604">
        <v>487.2</v>
      </c>
      <c r="J604" t="s">
        <v>448</v>
      </c>
      <c r="K604">
        <v>4</v>
      </c>
      <c r="L604" t="s">
        <v>507</v>
      </c>
      <c r="M604" t="s">
        <v>581</v>
      </c>
      <c r="O604">
        <v>0</v>
      </c>
      <c r="P604">
        <v>0</v>
      </c>
      <c r="Q604">
        <v>59</v>
      </c>
      <c r="R604">
        <v>0</v>
      </c>
      <c r="S604">
        <v>0</v>
      </c>
      <c r="T604">
        <v>0</v>
      </c>
      <c r="U604">
        <v>0</v>
      </c>
      <c r="V604">
        <v>0</v>
      </c>
      <c r="W604">
        <f t="shared" si="9"/>
        <v>59</v>
      </c>
    </row>
    <row r="605" spans="1:23">
      <c r="A605">
        <v>805.31220361099997</v>
      </c>
      <c r="B605">
        <v>7.52</v>
      </c>
      <c r="C605" t="s">
        <v>5</v>
      </c>
      <c r="D605">
        <v>2.9678087232714589</v>
      </c>
      <c r="E605">
        <v>1.2342679820551319E-3</v>
      </c>
      <c r="F605">
        <v>1.0537473762472325</v>
      </c>
      <c r="G605" t="s">
        <v>11</v>
      </c>
      <c r="H605">
        <v>11745.4</v>
      </c>
      <c r="I605">
        <v>3957.6</v>
      </c>
      <c r="J605" t="s">
        <v>192</v>
      </c>
      <c r="K605">
        <v>20</v>
      </c>
      <c r="L605" t="s">
        <v>507</v>
      </c>
      <c r="M605" t="s">
        <v>581</v>
      </c>
      <c r="O605">
        <v>0</v>
      </c>
      <c r="P605">
        <v>0</v>
      </c>
      <c r="Q605">
        <v>56</v>
      </c>
      <c r="R605">
        <v>0</v>
      </c>
      <c r="S605">
        <v>0</v>
      </c>
      <c r="T605">
        <v>0</v>
      </c>
      <c r="U605">
        <v>0</v>
      </c>
      <c r="V605">
        <v>0</v>
      </c>
      <c r="W605">
        <f t="shared" si="9"/>
        <v>56</v>
      </c>
    </row>
    <row r="606" spans="1:23">
      <c r="A606">
        <v>805.30767496999999</v>
      </c>
      <c r="B606">
        <v>7.86</v>
      </c>
      <c r="C606" t="s">
        <v>5</v>
      </c>
      <c r="D606">
        <v>3.2090247880748919</v>
      </c>
      <c r="E606">
        <v>7.0828418144853697E-5</v>
      </c>
      <c r="F606">
        <v>1.1363701254137935</v>
      </c>
      <c r="G606" t="s">
        <v>11</v>
      </c>
      <c r="H606">
        <v>9629</v>
      </c>
      <c r="I606">
        <v>3000.6</v>
      </c>
      <c r="J606" t="s">
        <v>219</v>
      </c>
      <c r="K606">
        <v>16</v>
      </c>
      <c r="L606" t="s">
        <v>507</v>
      </c>
      <c r="M606" t="s">
        <v>581</v>
      </c>
      <c r="O606">
        <v>0</v>
      </c>
      <c r="P606">
        <v>0</v>
      </c>
      <c r="Q606">
        <v>56</v>
      </c>
      <c r="R606">
        <v>0</v>
      </c>
      <c r="S606">
        <v>0</v>
      </c>
      <c r="T606">
        <v>0</v>
      </c>
      <c r="U606">
        <v>0</v>
      </c>
      <c r="V606">
        <v>0</v>
      </c>
      <c r="W606">
        <f t="shared" si="9"/>
        <v>56</v>
      </c>
    </row>
    <row r="607" spans="1:23">
      <c r="A607">
        <v>620.27875328699997</v>
      </c>
      <c r="B607">
        <v>9.4499999999999993</v>
      </c>
      <c r="C607" t="s">
        <v>5</v>
      </c>
      <c r="D607">
        <v>2.9979325524191336</v>
      </c>
      <c r="E607">
        <v>8.7714729851137623E-5</v>
      </c>
      <c r="F607">
        <v>1.1319212330549888</v>
      </c>
      <c r="G607" t="s">
        <v>11</v>
      </c>
      <c r="H607">
        <v>6960.6</v>
      </c>
      <c r="I607">
        <v>2321.8000000000002</v>
      </c>
      <c r="J607" t="s">
        <v>264</v>
      </c>
      <c r="K607">
        <v>12</v>
      </c>
      <c r="L607" t="s">
        <v>507</v>
      </c>
      <c r="M607" t="s">
        <v>581</v>
      </c>
      <c r="O607">
        <v>0</v>
      </c>
      <c r="P607">
        <v>0</v>
      </c>
      <c r="Q607">
        <v>52</v>
      </c>
      <c r="R607">
        <v>0</v>
      </c>
      <c r="S607">
        <v>0</v>
      </c>
      <c r="T607">
        <v>0</v>
      </c>
      <c r="U607">
        <v>0</v>
      </c>
      <c r="V607">
        <v>0</v>
      </c>
      <c r="W607">
        <f t="shared" si="9"/>
        <v>52</v>
      </c>
    </row>
    <row r="608" spans="1:23">
      <c r="A608">
        <v>620.27916423299996</v>
      </c>
      <c r="B608">
        <v>9.85</v>
      </c>
      <c r="C608" t="s">
        <v>5</v>
      </c>
      <c r="D608">
        <v>2.9210884694980175</v>
      </c>
      <c r="E608">
        <v>5.3249958484114666E-5</v>
      </c>
      <c r="F608">
        <v>1.1422332620219993</v>
      </c>
      <c r="G608" t="s">
        <v>11</v>
      </c>
      <c r="H608">
        <v>6848.2</v>
      </c>
      <c r="I608">
        <v>2344.4</v>
      </c>
      <c r="J608" t="s">
        <v>266</v>
      </c>
      <c r="K608">
        <v>3</v>
      </c>
      <c r="L608" t="s">
        <v>507</v>
      </c>
      <c r="M608" t="s">
        <v>581</v>
      </c>
      <c r="O608">
        <v>0</v>
      </c>
      <c r="P608">
        <v>0</v>
      </c>
      <c r="Q608">
        <v>52</v>
      </c>
      <c r="R608">
        <v>0</v>
      </c>
      <c r="S608">
        <v>0</v>
      </c>
      <c r="T608">
        <v>0</v>
      </c>
      <c r="U608">
        <v>0</v>
      </c>
      <c r="V608">
        <v>0</v>
      </c>
      <c r="W608">
        <f t="shared" si="9"/>
        <v>52</v>
      </c>
    </row>
    <row r="609" spans="1:23">
      <c r="A609">
        <v>620.27558189000001</v>
      </c>
      <c r="B609">
        <v>9.42</v>
      </c>
      <c r="C609" t="s">
        <v>5</v>
      </c>
      <c r="D609">
        <v>3.4916342332363683</v>
      </c>
      <c r="E609">
        <v>8.1982911414581287E-5</v>
      </c>
      <c r="F609">
        <v>1.1327773687217242</v>
      </c>
      <c r="G609" t="s">
        <v>11</v>
      </c>
      <c r="H609">
        <v>6845</v>
      </c>
      <c r="I609">
        <v>1960.4</v>
      </c>
      <c r="J609" t="s">
        <v>268</v>
      </c>
      <c r="K609">
        <v>12</v>
      </c>
      <c r="L609" t="s">
        <v>507</v>
      </c>
      <c r="M609" t="s">
        <v>581</v>
      </c>
      <c r="O609">
        <v>0</v>
      </c>
      <c r="P609">
        <v>0</v>
      </c>
      <c r="Q609">
        <v>52</v>
      </c>
      <c r="R609">
        <v>0</v>
      </c>
      <c r="S609">
        <v>0</v>
      </c>
      <c r="T609">
        <v>0</v>
      </c>
      <c r="U609">
        <v>0</v>
      </c>
      <c r="V609">
        <v>0</v>
      </c>
      <c r="W609">
        <f t="shared" si="9"/>
        <v>52</v>
      </c>
    </row>
    <row r="610" spans="1:23">
      <c r="A610">
        <v>571.22111886699997</v>
      </c>
      <c r="B610">
        <v>6.94</v>
      </c>
      <c r="C610" t="s">
        <v>4</v>
      </c>
      <c r="D610">
        <v>2.0275278012562357</v>
      </c>
      <c r="E610">
        <v>2.4347593347547308E-3</v>
      </c>
      <c r="F610">
        <v>1.0251350021542649</v>
      </c>
      <c r="G610" t="s">
        <v>11</v>
      </c>
      <c r="H610">
        <v>721.8</v>
      </c>
      <c r="I610">
        <v>356</v>
      </c>
      <c r="J610" t="s">
        <v>496</v>
      </c>
      <c r="K610">
        <v>13</v>
      </c>
      <c r="L610" t="s">
        <v>507</v>
      </c>
      <c r="M610" t="s">
        <v>581</v>
      </c>
      <c r="O610">
        <v>0</v>
      </c>
      <c r="P610">
        <v>0</v>
      </c>
      <c r="Q610">
        <v>49</v>
      </c>
      <c r="R610">
        <v>0</v>
      </c>
      <c r="S610">
        <v>0</v>
      </c>
      <c r="T610">
        <v>0</v>
      </c>
      <c r="U610">
        <v>0</v>
      </c>
      <c r="V610">
        <v>0</v>
      </c>
      <c r="W610">
        <f t="shared" si="9"/>
        <v>49</v>
      </c>
    </row>
    <row r="611" spans="1:23">
      <c r="A611">
        <v>283.09828784199999</v>
      </c>
      <c r="B611">
        <v>5.68</v>
      </c>
      <c r="C611" t="s">
        <v>5</v>
      </c>
      <c r="D611">
        <v>3.8562871197297777</v>
      </c>
      <c r="E611">
        <v>2.2984466772386415E-4</v>
      </c>
      <c r="F611">
        <v>1.1081736489764111</v>
      </c>
      <c r="G611" t="s">
        <v>11</v>
      </c>
      <c r="H611">
        <v>3606.4</v>
      </c>
      <c r="I611">
        <v>935.2</v>
      </c>
      <c r="J611" t="s">
        <v>355</v>
      </c>
      <c r="K611">
        <v>11</v>
      </c>
      <c r="L611" t="s">
        <v>507</v>
      </c>
      <c r="M611" t="s">
        <v>581</v>
      </c>
      <c r="O611">
        <v>0</v>
      </c>
      <c r="P611">
        <v>48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>
        <f t="shared" si="9"/>
        <v>48</v>
      </c>
    </row>
    <row r="612" spans="1:23">
      <c r="A612">
        <v>692.27959927999996</v>
      </c>
      <c r="B612">
        <v>9.49</v>
      </c>
      <c r="C612" t="s">
        <v>5</v>
      </c>
      <c r="D612">
        <v>7.5519591784413782</v>
      </c>
      <c r="E612">
        <v>1.2314133452151024E-4</v>
      </c>
      <c r="F612">
        <v>1.1260873681452965</v>
      </c>
      <c r="G612" t="s">
        <v>11</v>
      </c>
      <c r="H612">
        <v>3081.2</v>
      </c>
      <c r="I612">
        <v>408</v>
      </c>
      <c r="J612" t="s">
        <v>386</v>
      </c>
      <c r="K612">
        <v>9</v>
      </c>
      <c r="L612" t="s">
        <v>507</v>
      </c>
      <c r="M612" t="s">
        <v>581</v>
      </c>
      <c r="O612">
        <v>0</v>
      </c>
      <c r="P612">
        <v>0</v>
      </c>
      <c r="Q612">
        <v>38</v>
      </c>
      <c r="R612">
        <v>0</v>
      </c>
      <c r="S612">
        <v>0</v>
      </c>
      <c r="T612">
        <v>0</v>
      </c>
      <c r="U612">
        <v>0</v>
      </c>
      <c r="V612">
        <v>0</v>
      </c>
      <c r="W612">
        <f t="shared" si="9"/>
        <v>38</v>
      </c>
    </row>
    <row r="613" spans="1:23">
      <c r="A613">
        <v>787.31140688599999</v>
      </c>
      <c r="B613">
        <v>8.0500000000000007</v>
      </c>
      <c r="C613" t="s">
        <v>5</v>
      </c>
      <c r="D613">
        <v>3.7202331066940282</v>
      </c>
      <c r="E613">
        <v>1.1981164322683354E-3</v>
      </c>
      <c r="F613">
        <v>1.0554254743661717</v>
      </c>
      <c r="G613" t="s">
        <v>11</v>
      </c>
      <c r="H613">
        <v>31276</v>
      </c>
      <c r="I613">
        <v>8407</v>
      </c>
      <c r="J613" t="s">
        <v>96</v>
      </c>
      <c r="K613">
        <v>8</v>
      </c>
      <c r="L613" t="s">
        <v>507</v>
      </c>
      <c r="M613" t="s">
        <v>581</v>
      </c>
      <c r="O613">
        <v>0</v>
      </c>
      <c r="P613">
        <v>0</v>
      </c>
      <c r="Q613">
        <v>37</v>
      </c>
      <c r="R613">
        <v>0</v>
      </c>
      <c r="S613">
        <v>0</v>
      </c>
      <c r="T613">
        <v>0</v>
      </c>
      <c r="U613">
        <v>0</v>
      </c>
      <c r="V613">
        <v>0</v>
      </c>
      <c r="W613">
        <f t="shared" si="9"/>
        <v>37</v>
      </c>
    </row>
    <row r="614" spans="1:23">
      <c r="A614">
        <v>634.20291826799996</v>
      </c>
      <c r="B614">
        <v>7.6</v>
      </c>
      <c r="C614" t="s">
        <v>4</v>
      </c>
      <c r="D614">
        <v>2.1387978827551475</v>
      </c>
      <c r="E614">
        <v>3.4333880372826378E-3</v>
      </c>
      <c r="F614">
        <v>1.0008152754431416</v>
      </c>
      <c r="G614" t="s">
        <v>11</v>
      </c>
      <c r="H614">
        <v>3266.8</v>
      </c>
      <c r="I614">
        <v>1527.4</v>
      </c>
      <c r="J614" t="s">
        <v>371</v>
      </c>
      <c r="K614">
        <v>9</v>
      </c>
      <c r="L614" t="s">
        <v>507</v>
      </c>
      <c r="M614" t="s">
        <v>581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37</v>
      </c>
      <c r="V614">
        <v>0</v>
      </c>
      <c r="W614">
        <f t="shared" si="9"/>
        <v>37</v>
      </c>
    </row>
    <row r="615" spans="1:23">
      <c r="A615">
        <v>552.25402751800004</v>
      </c>
      <c r="B615">
        <v>6.35</v>
      </c>
      <c r="C615" t="s">
        <v>5</v>
      </c>
      <c r="D615">
        <v>3.6609926697608759</v>
      </c>
      <c r="E615">
        <v>1.345283557462699E-6</v>
      </c>
      <c r="F615">
        <v>1.1856319437624729</v>
      </c>
      <c r="G615" t="s">
        <v>11</v>
      </c>
      <c r="H615">
        <v>12818.6</v>
      </c>
      <c r="I615">
        <v>3501.4</v>
      </c>
      <c r="J615" t="s">
        <v>179</v>
      </c>
      <c r="K615">
        <v>10</v>
      </c>
      <c r="L615" t="s">
        <v>507</v>
      </c>
      <c r="M615" t="s">
        <v>581</v>
      </c>
      <c r="O615">
        <v>0</v>
      </c>
      <c r="P615">
        <v>0</v>
      </c>
      <c r="Q615">
        <v>36</v>
      </c>
      <c r="R615">
        <v>0</v>
      </c>
      <c r="S615">
        <v>0</v>
      </c>
      <c r="T615">
        <v>0</v>
      </c>
      <c r="U615">
        <v>0</v>
      </c>
      <c r="V615">
        <v>0</v>
      </c>
      <c r="W615">
        <f t="shared" si="9"/>
        <v>36</v>
      </c>
    </row>
    <row r="616" spans="1:23">
      <c r="A616">
        <v>552.25734512500003</v>
      </c>
      <c r="B616">
        <v>6.35</v>
      </c>
      <c r="C616" t="s">
        <v>5</v>
      </c>
      <c r="D616">
        <v>3.4479230383923598</v>
      </c>
      <c r="E616">
        <v>2.1995215026134511E-7</v>
      </c>
      <c r="F616">
        <v>1.1960744488329602</v>
      </c>
      <c r="G616" t="s">
        <v>11</v>
      </c>
      <c r="H616">
        <v>12268.4</v>
      </c>
      <c r="I616">
        <v>3558.2</v>
      </c>
      <c r="J616" t="s">
        <v>183</v>
      </c>
      <c r="K616">
        <v>14</v>
      </c>
      <c r="L616" t="s">
        <v>507</v>
      </c>
      <c r="M616" t="s">
        <v>581</v>
      </c>
      <c r="O616">
        <v>0</v>
      </c>
      <c r="P616">
        <v>0</v>
      </c>
      <c r="Q616">
        <v>36</v>
      </c>
      <c r="R616">
        <v>0</v>
      </c>
      <c r="S616">
        <v>0</v>
      </c>
      <c r="T616">
        <v>0</v>
      </c>
      <c r="U616">
        <v>0</v>
      </c>
      <c r="V616">
        <v>0</v>
      </c>
      <c r="W616">
        <f t="shared" si="9"/>
        <v>36</v>
      </c>
    </row>
    <row r="617" spans="1:23">
      <c r="A617">
        <v>297.20385234399998</v>
      </c>
      <c r="B617">
        <v>10.29</v>
      </c>
      <c r="C617" t="s">
        <v>3</v>
      </c>
      <c r="D617">
        <v>28.121856813610929</v>
      </c>
      <c r="E617">
        <v>3.0120045544065606E-4</v>
      </c>
      <c r="F617">
        <v>1.1015699922990299</v>
      </c>
      <c r="G617" t="s">
        <v>11</v>
      </c>
      <c r="H617">
        <v>2261</v>
      </c>
      <c r="I617">
        <v>80.400000000000006</v>
      </c>
      <c r="J617" t="s">
        <v>429</v>
      </c>
      <c r="K617">
        <v>4</v>
      </c>
      <c r="L617" t="s">
        <v>507</v>
      </c>
      <c r="M617" t="s">
        <v>581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  <c r="U617">
        <v>12</v>
      </c>
      <c r="V617">
        <v>0</v>
      </c>
      <c r="W617">
        <f t="shared" si="9"/>
        <v>12</v>
      </c>
    </row>
    <row r="618" spans="1:23">
      <c r="A618">
        <v>287.15191445599999</v>
      </c>
      <c r="B618">
        <v>5.12</v>
      </c>
      <c r="C618" t="s">
        <v>4</v>
      </c>
      <c r="D618">
        <v>2.131008250532858</v>
      </c>
      <c r="E618">
        <v>1.0136491247318174E-6</v>
      </c>
      <c r="F618">
        <v>1.1881225476209096</v>
      </c>
      <c r="G618" t="s">
        <v>11</v>
      </c>
      <c r="H618">
        <v>42588.2</v>
      </c>
      <c r="I618">
        <v>19985</v>
      </c>
      <c r="J618" t="s">
        <v>70</v>
      </c>
      <c r="K618">
        <v>8</v>
      </c>
      <c r="L618" t="s">
        <v>507</v>
      </c>
      <c r="M618" t="s">
        <v>581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7</v>
      </c>
      <c r="U618">
        <v>0</v>
      </c>
      <c r="V618">
        <v>0</v>
      </c>
      <c r="W618">
        <f t="shared" si="9"/>
        <v>7</v>
      </c>
    </row>
    <row r="619" spans="1:23">
      <c r="A619">
        <v>609.385377479</v>
      </c>
      <c r="B619">
        <v>7.9</v>
      </c>
      <c r="C619" t="s">
        <v>3</v>
      </c>
      <c r="D619">
        <v>2.2879725330399401</v>
      </c>
      <c r="E619">
        <v>9.6446581934855836E-4</v>
      </c>
      <c r="F619">
        <v>1.0607672754528588</v>
      </c>
      <c r="G619" t="s">
        <v>11</v>
      </c>
      <c r="H619">
        <v>810.4</v>
      </c>
      <c r="I619">
        <v>354.2</v>
      </c>
      <c r="J619" t="s">
        <v>489</v>
      </c>
      <c r="K619">
        <v>3</v>
      </c>
      <c r="L619" t="s">
        <v>507</v>
      </c>
      <c r="M619" t="s">
        <v>581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7</v>
      </c>
      <c r="U619">
        <v>0</v>
      </c>
      <c r="V619">
        <v>0</v>
      </c>
      <c r="W619">
        <f t="shared" si="9"/>
        <v>7</v>
      </c>
    </row>
    <row r="620" spans="1:23">
      <c r="A620">
        <v>168.09973826699999</v>
      </c>
      <c r="B620">
        <v>9.98</v>
      </c>
      <c r="C620" t="s">
        <v>5</v>
      </c>
      <c r="D620">
        <v>2.320764963206257</v>
      </c>
      <c r="E620">
        <v>6.8721990965192614E-4</v>
      </c>
      <c r="F620">
        <v>1.0738628925397242</v>
      </c>
      <c r="G620" t="s">
        <v>11</v>
      </c>
      <c r="H620">
        <v>824.8</v>
      </c>
      <c r="I620">
        <v>355.4</v>
      </c>
      <c r="J620" t="s">
        <v>488</v>
      </c>
      <c r="K620">
        <v>1</v>
      </c>
      <c r="L620" t="s">
        <v>577</v>
      </c>
      <c r="M620" t="s">
        <v>582</v>
      </c>
      <c r="N620" t="s">
        <v>601</v>
      </c>
      <c r="O620">
        <v>0</v>
      </c>
      <c r="P620">
        <v>0</v>
      </c>
      <c r="Q620">
        <v>4</v>
      </c>
      <c r="R620">
        <v>0</v>
      </c>
      <c r="S620">
        <v>0</v>
      </c>
      <c r="T620">
        <v>0</v>
      </c>
      <c r="U620">
        <v>0</v>
      </c>
      <c r="V620">
        <v>0</v>
      </c>
      <c r="W620">
        <f t="shared" si="9"/>
        <v>4</v>
      </c>
    </row>
    <row r="621" spans="1:23">
      <c r="A621">
        <v>168.10136961800001</v>
      </c>
      <c r="B621">
        <v>10.18</v>
      </c>
      <c r="C621" t="s">
        <v>5</v>
      </c>
      <c r="D621">
        <v>2.2614857454663229</v>
      </c>
      <c r="E621">
        <v>3.7640734581895712E-4</v>
      </c>
      <c r="F621">
        <v>1.0940610773185628</v>
      </c>
      <c r="G621" t="s">
        <v>11</v>
      </c>
      <c r="H621">
        <v>797.4</v>
      </c>
      <c r="I621">
        <v>352.6</v>
      </c>
      <c r="J621" t="s">
        <v>492</v>
      </c>
      <c r="K621">
        <v>4</v>
      </c>
      <c r="L621" t="s">
        <v>579</v>
      </c>
      <c r="M621" t="s">
        <v>585</v>
      </c>
      <c r="N621" t="s">
        <v>596</v>
      </c>
      <c r="O621">
        <v>0</v>
      </c>
      <c r="P621">
        <v>0</v>
      </c>
      <c r="Q621">
        <v>4</v>
      </c>
      <c r="R621">
        <v>0</v>
      </c>
      <c r="S621">
        <v>0</v>
      </c>
      <c r="T621">
        <v>0</v>
      </c>
      <c r="U621">
        <v>0</v>
      </c>
      <c r="V621">
        <v>0</v>
      </c>
      <c r="W621">
        <f t="shared" si="9"/>
        <v>4</v>
      </c>
    </row>
    <row r="622" spans="1:23">
      <c r="A622">
        <v>789.33314567699995</v>
      </c>
      <c r="B622">
        <v>7.44</v>
      </c>
      <c r="C622" t="s">
        <v>5</v>
      </c>
      <c r="D622">
        <v>5.5074955684926028</v>
      </c>
      <c r="E622">
        <v>3.1616171655615683E-4</v>
      </c>
      <c r="F622">
        <v>1.0995137390142602</v>
      </c>
      <c r="G622" t="s">
        <v>11</v>
      </c>
      <c r="H622">
        <v>2424.4</v>
      </c>
      <c r="I622">
        <v>440.2</v>
      </c>
      <c r="J622" t="s">
        <v>414</v>
      </c>
      <c r="K622">
        <v>11</v>
      </c>
      <c r="L622" t="s">
        <v>507</v>
      </c>
      <c r="M622" t="s">
        <v>581</v>
      </c>
      <c r="O622">
        <v>0</v>
      </c>
      <c r="P622">
        <v>0</v>
      </c>
      <c r="Q622">
        <v>1</v>
      </c>
      <c r="R622">
        <v>0</v>
      </c>
      <c r="S622">
        <v>0</v>
      </c>
      <c r="T622">
        <v>0</v>
      </c>
      <c r="U622">
        <v>0</v>
      </c>
      <c r="V622">
        <v>0</v>
      </c>
      <c r="W622">
        <f t="shared" si="9"/>
        <v>1</v>
      </c>
    </row>
  </sheetData>
  <sortState ref="A2:W622">
    <sortCondition descending="1" ref="W2:W622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01"/>
  <sheetViews>
    <sheetView tabSelected="1" workbookViewId="0">
      <selection activeCell="N1" sqref="N1:O1048576"/>
    </sheetView>
  </sheetViews>
  <sheetFormatPr defaultRowHeight="15"/>
  <cols>
    <col min="1" max="1" width="11.7109375" customWidth="1"/>
    <col min="2" max="2" width="10.7109375" customWidth="1"/>
    <col min="3" max="3" width="6.28515625" customWidth="1"/>
    <col min="4" max="4" width="15.5703125" customWidth="1"/>
    <col min="5" max="5" width="15.7109375" customWidth="1"/>
    <col min="6" max="6" width="11.7109375" customWidth="1"/>
    <col min="7" max="7" width="10.42578125" customWidth="1"/>
    <col min="8" max="8" width="16.28515625" customWidth="1"/>
    <col min="9" max="9" width="13.85546875" customWidth="1"/>
    <col min="10" max="10" width="21" customWidth="1"/>
    <col min="11" max="11" width="4.5703125" customWidth="1"/>
    <col min="12" max="12" width="20.42578125" bestFit="1" customWidth="1"/>
    <col min="13" max="13" width="46.28515625" customWidth="1"/>
    <col min="14" max="14" width="16.42578125" customWidth="1"/>
    <col min="15" max="15" width="5.140625" customWidth="1"/>
    <col min="16" max="16" width="7.140625" customWidth="1"/>
    <col min="17" max="17" width="6.140625" customWidth="1"/>
    <col min="18" max="19" width="7.140625" customWidth="1"/>
    <col min="20" max="20" width="6.140625" customWidth="1"/>
    <col min="21" max="22" width="7.140625" customWidth="1"/>
  </cols>
  <sheetData>
    <row r="1" spans="1:23">
      <c r="A1" t="s">
        <v>0</v>
      </c>
      <c r="B1" t="s">
        <v>1</v>
      </c>
      <c r="C1" t="s">
        <v>2</v>
      </c>
      <c r="D1" t="s">
        <v>7</v>
      </c>
      <c r="E1" t="s">
        <v>8</v>
      </c>
      <c r="F1" t="s">
        <v>9</v>
      </c>
      <c r="G1" t="s">
        <v>10</v>
      </c>
      <c r="H1" t="s">
        <v>12</v>
      </c>
      <c r="I1" t="s">
        <v>13</v>
      </c>
      <c r="J1" t="s">
        <v>14</v>
      </c>
      <c r="K1" t="s">
        <v>505</v>
      </c>
      <c r="L1" t="s">
        <v>506</v>
      </c>
      <c r="M1" t="s">
        <v>580</v>
      </c>
      <c r="N1" t="s">
        <v>591</v>
      </c>
      <c r="O1" t="s">
        <v>711</v>
      </c>
      <c r="P1" t="s">
        <v>712</v>
      </c>
      <c r="Q1" t="s">
        <v>713</v>
      </c>
      <c r="R1" t="s">
        <v>714</v>
      </c>
      <c r="S1" t="s">
        <v>715</v>
      </c>
      <c r="T1" t="s">
        <v>716</v>
      </c>
      <c r="U1" t="s">
        <v>717</v>
      </c>
      <c r="V1" t="s">
        <v>718</v>
      </c>
      <c r="W1" s="1" t="s">
        <v>719</v>
      </c>
    </row>
    <row r="2" spans="1:23">
      <c r="A2">
        <v>538.38852162900002</v>
      </c>
      <c r="B2">
        <v>24.97</v>
      </c>
      <c r="C2" t="s">
        <v>3</v>
      </c>
      <c r="D2">
        <v>0.39412405128108413</v>
      </c>
      <c r="E2">
        <v>5.4587459798418677E-6</v>
      </c>
      <c r="F2">
        <v>1.1741930056296543</v>
      </c>
      <c r="G2" t="s">
        <v>610</v>
      </c>
      <c r="H2">
        <v>32222.400000000001</v>
      </c>
      <c r="I2">
        <v>81757</v>
      </c>
      <c r="J2" t="s">
        <v>616</v>
      </c>
      <c r="K2">
        <v>10</v>
      </c>
      <c r="L2" t="s">
        <v>507</v>
      </c>
      <c r="N2" t="s">
        <v>581</v>
      </c>
      <c r="O2">
        <v>0</v>
      </c>
      <c r="P2">
        <v>118163</v>
      </c>
      <c r="Q2">
        <v>82018</v>
      </c>
      <c r="R2">
        <v>118115</v>
      </c>
      <c r="S2">
        <v>149526</v>
      </c>
      <c r="T2">
        <v>78210</v>
      </c>
      <c r="U2">
        <v>131616</v>
      </c>
      <c r="V2">
        <v>123732</v>
      </c>
      <c r="W2">
        <f t="shared" ref="W2:W33" si="0">SUM(O2:V2)</f>
        <v>801380</v>
      </c>
    </row>
    <row r="3" spans="1:23">
      <c r="A3">
        <v>221.07137489799999</v>
      </c>
      <c r="B3">
        <v>7.57</v>
      </c>
      <c r="C3" t="s">
        <v>4</v>
      </c>
      <c r="D3">
        <v>0.28648270888290622</v>
      </c>
      <c r="E3">
        <v>7.4471461002116159E-5</v>
      </c>
      <c r="F3">
        <v>1.134754628649884</v>
      </c>
      <c r="G3" t="s">
        <v>610</v>
      </c>
      <c r="H3">
        <v>2290.1999999999998</v>
      </c>
      <c r="I3">
        <v>7994.2</v>
      </c>
      <c r="J3" t="s">
        <v>659</v>
      </c>
      <c r="K3">
        <v>2</v>
      </c>
      <c r="L3" t="s">
        <v>507</v>
      </c>
      <c r="N3" t="s">
        <v>581</v>
      </c>
      <c r="O3">
        <v>0</v>
      </c>
      <c r="P3">
        <v>0</v>
      </c>
      <c r="Q3">
        <v>0</v>
      </c>
      <c r="R3">
        <v>0</v>
      </c>
      <c r="S3">
        <v>0</v>
      </c>
      <c r="T3">
        <v>6158</v>
      </c>
      <c r="U3">
        <v>0</v>
      </c>
      <c r="V3">
        <v>44286</v>
      </c>
      <c r="W3">
        <f t="shared" si="0"/>
        <v>50444</v>
      </c>
    </row>
    <row r="4" spans="1:23">
      <c r="A4">
        <v>221.068916188</v>
      </c>
      <c r="B4">
        <v>7.45</v>
      </c>
      <c r="C4" t="s">
        <v>4</v>
      </c>
      <c r="D4">
        <v>0.2873525810871696</v>
      </c>
      <c r="E4">
        <v>8.187516310898587E-5</v>
      </c>
      <c r="F4">
        <v>1.1328062266780601</v>
      </c>
      <c r="G4" t="s">
        <v>610</v>
      </c>
      <c r="H4">
        <v>2290.1999999999998</v>
      </c>
      <c r="I4">
        <v>7970</v>
      </c>
      <c r="J4" t="s">
        <v>660</v>
      </c>
      <c r="K4">
        <v>2</v>
      </c>
      <c r="L4" t="s">
        <v>706</v>
      </c>
      <c r="M4" t="s">
        <v>586</v>
      </c>
      <c r="N4" t="s">
        <v>592</v>
      </c>
      <c r="O4">
        <v>0</v>
      </c>
      <c r="P4">
        <v>0</v>
      </c>
      <c r="Q4">
        <v>0</v>
      </c>
      <c r="R4">
        <v>0</v>
      </c>
      <c r="S4">
        <v>0</v>
      </c>
      <c r="T4">
        <v>6158</v>
      </c>
      <c r="U4">
        <v>0</v>
      </c>
      <c r="V4">
        <v>44286</v>
      </c>
      <c r="W4">
        <f t="shared" si="0"/>
        <v>50444</v>
      </c>
    </row>
    <row r="5" spans="1:23">
      <c r="A5">
        <v>160.84277888099999</v>
      </c>
      <c r="B5">
        <v>7.67</v>
      </c>
      <c r="C5" t="s">
        <v>4</v>
      </c>
      <c r="D5">
        <v>0.30842971253159157</v>
      </c>
      <c r="E5">
        <v>3.8951971415212292E-4</v>
      </c>
      <c r="F5">
        <v>1.0937698587192743</v>
      </c>
      <c r="G5" t="s">
        <v>610</v>
      </c>
      <c r="H5">
        <v>18545.2</v>
      </c>
      <c r="I5">
        <v>60127.8</v>
      </c>
      <c r="J5" t="s">
        <v>18</v>
      </c>
      <c r="K5">
        <v>0</v>
      </c>
      <c r="L5" t="s">
        <v>507</v>
      </c>
      <c r="N5" t="s">
        <v>581</v>
      </c>
      <c r="O5">
        <v>0</v>
      </c>
      <c r="P5">
        <v>0</v>
      </c>
      <c r="Q5">
        <v>0</v>
      </c>
      <c r="R5">
        <v>8186</v>
      </c>
      <c r="S5">
        <v>9193</v>
      </c>
      <c r="T5">
        <v>0</v>
      </c>
      <c r="U5">
        <v>14259</v>
      </c>
      <c r="V5">
        <v>692</v>
      </c>
      <c r="W5">
        <f t="shared" si="0"/>
        <v>32330</v>
      </c>
    </row>
    <row r="6" spans="1:23">
      <c r="A6">
        <v>160.845227889</v>
      </c>
      <c r="B6">
        <v>7.49</v>
      </c>
      <c r="C6" t="s">
        <v>4</v>
      </c>
      <c r="D6">
        <v>0.41084913291384167</v>
      </c>
      <c r="E6">
        <v>1.3707297846194295E-3</v>
      </c>
      <c r="F6">
        <v>1.0471806503277632</v>
      </c>
      <c r="G6" t="s">
        <v>610</v>
      </c>
      <c r="H6">
        <v>24189.4</v>
      </c>
      <c r="I6">
        <v>58876.6</v>
      </c>
      <c r="J6" t="s">
        <v>18</v>
      </c>
      <c r="K6">
        <v>0</v>
      </c>
      <c r="L6" t="s">
        <v>507</v>
      </c>
      <c r="N6" t="s">
        <v>581</v>
      </c>
      <c r="O6">
        <v>0</v>
      </c>
      <c r="P6">
        <v>0</v>
      </c>
      <c r="Q6">
        <v>0</v>
      </c>
      <c r="R6">
        <v>8186</v>
      </c>
      <c r="S6">
        <v>9193</v>
      </c>
      <c r="T6">
        <v>0</v>
      </c>
      <c r="U6">
        <v>14259</v>
      </c>
      <c r="V6">
        <v>692</v>
      </c>
      <c r="W6">
        <f t="shared" si="0"/>
        <v>32330</v>
      </c>
    </row>
    <row r="7" spans="1:23">
      <c r="A7">
        <v>178.158647688</v>
      </c>
      <c r="B7">
        <v>8</v>
      </c>
      <c r="C7" t="s">
        <v>3</v>
      </c>
      <c r="D7">
        <v>0.4307516126787414</v>
      </c>
      <c r="E7">
        <v>3.0839743052045892E-3</v>
      </c>
      <c r="F7">
        <v>1.0104594988380886</v>
      </c>
      <c r="G7" t="s">
        <v>610</v>
      </c>
      <c r="H7">
        <v>4662.8</v>
      </c>
      <c r="I7">
        <v>10824.8</v>
      </c>
      <c r="J7" t="s">
        <v>18</v>
      </c>
      <c r="K7">
        <v>0</v>
      </c>
      <c r="L7" t="s">
        <v>507</v>
      </c>
      <c r="N7" t="s">
        <v>581</v>
      </c>
      <c r="O7">
        <v>1214</v>
      </c>
      <c r="P7">
        <v>4846</v>
      </c>
      <c r="Q7">
        <v>6406</v>
      </c>
      <c r="R7">
        <v>4502</v>
      </c>
      <c r="S7">
        <v>1287</v>
      </c>
      <c r="T7">
        <v>1147</v>
      </c>
      <c r="U7">
        <v>638</v>
      </c>
      <c r="V7">
        <v>4201</v>
      </c>
      <c r="W7">
        <f t="shared" si="0"/>
        <v>24241</v>
      </c>
    </row>
    <row r="8" spans="1:23">
      <c r="A8">
        <v>269.13582745500003</v>
      </c>
      <c r="B8">
        <v>7.6</v>
      </c>
      <c r="C8" t="s">
        <v>3</v>
      </c>
      <c r="D8">
        <v>0.30597825352416619</v>
      </c>
      <c r="E8">
        <v>1.2527151784247576E-4</v>
      </c>
      <c r="F8">
        <v>1.1248808966053321</v>
      </c>
      <c r="G8" t="s">
        <v>610</v>
      </c>
      <c r="H8">
        <v>1636.8</v>
      </c>
      <c r="I8">
        <v>5349.4</v>
      </c>
      <c r="J8" t="s">
        <v>670</v>
      </c>
      <c r="K8">
        <v>1</v>
      </c>
      <c r="L8" t="s">
        <v>507</v>
      </c>
      <c r="N8" t="s">
        <v>581</v>
      </c>
      <c r="O8">
        <v>0</v>
      </c>
      <c r="P8">
        <v>0</v>
      </c>
      <c r="Q8">
        <v>0</v>
      </c>
      <c r="R8">
        <v>0</v>
      </c>
      <c r="S8">
        <v>4600</v>
      </c>
      <c r="T8">
        <v>0</v>
      </c>
      <c r="U8">
        <v>0</v>
      </c>
      <c r="V8">
        <v>6238</v>
      </c>
      <c r="W8">
        <f t="shared" si="0"/>
        <v>10838</v>
      </c>
    </row>
    <row r="9" spans="1:23">
      <c r="A9">
        <v>339.092775109</v>
      </c>
      <c r="B9">
        <v>8.32</v>
      </c>
      <c r="C9" t="s">
        <v>4</v>
      </c>
      <c r="D9">
        <v>0.2222005340263016</v>
      </c>
      <c r="E9">
        <v>3.1520648548350822E-4</v>
      </c>
      <c r="F9">
        <v>1.0991569939485653</v>
      </c>
      <c r="G9" t="s">
        <v>610</v>
      </c>
      <c r="H9">
        <v>17757.599999999999</v>
      </c>
      <c r="I9">
        <v>79917</v>
      </c>
      <c r="J9" t="s">
        <v>617</v>
      </c>
      <c r="K9">
        <v>12</v>
      </c>
      <c r="L9" t="s">
        <v>507</v>
      </c>
      <c r="N9" t="s">
        <v>581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7908</v>
      </c>
      <c r="W9">
        <f t="shared" si="0"/>
        <v>7908</v>
      </c>
    </row>
    <row r="10" spans="1:23">
      <c r="A10">
        <v>339.09537527100002</v>
      </c>
      <c r="B10">
        <v>8.32</v>
      </c>
      <c r="C10" t="s">
        <v>4</v>
      </c>
      <c r="D10">
        <v>0.22565049123321859</v>
      </c>
      <c r="E10">
        <v>1.3256948596736843E-3</v>
      </c>
      <c r="F10">
        <v>1.0472074319934241</v>
      </c>
      <c r="G10" t="s">
        <v>610</v>
      </c>
      <c r="H10">
        <v>17679.400000000001</v>
      </c>
      <c r="I10">
        <v>78348.600000000006</v>
      </c>
      <c r="J10" t="s">
        <v>617</v>
      </c>
      <c r="K10">
        <v>12</v>
      </c>
      <c r="L10" t="s">
        <v>507</v>
      </c>
      <c r="N10" t="s">
        <v>581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7908</v>
      </c>
      <c r="W10">
        <f t="shared" si="0"/>
        <v>7908</v>
      </c>
    </row>
    <row r="11" spans="1:23">
      <c r="A11">
        <v>339.08980350100001</v>
      </c>
      <c r="B11">
        <v>8.18</v>
      </c>
      <c r="C11" t="s">
        <v>4</v>
      </c>
      <c r="D11">
        <v>0.19673914836939341</v>
      </c>
      <c r="E11">
        <v>2.3066481686657885E-4</v>
      </c>
      <c r="F11">
        <v>1.1080582453986554</v>
      </c>
      <c r="G11" t="s">
        <v>610</v>
      </c>
      <c r="H11">
        <v>15189.6</v>
      </c>
      <c r="I11">
        <v>77206.8</v>
      </c>
      <c r="J11" t="s">
        <v>618</v>
      </c>
      <c r="K11">
        <v>12</v>
      </c>
      <c r="L11" t="s">
        <v>507</v>
      </c>
      <c r="N11" t="s">
        <v>581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7908</v>
      </c>
      <c r="W11">
        <f t="shared" si="0"/>
        <v>7908</v>
      </c>
    </row>
    <row r="12" spans="1:23">
      <c r="A12">
        <v>339.105443482</v>
      </c>
      <c r="B12">
        <v>8.36</v>
      </c>
      <c r="C12" t="s">
        <v>4</v>
      </c>
      <c r="D12">
        <v>0.12176658672862933</v>
      </c>
      <c r="E12">
        <v>5.6966505929894977E-4</v>
      </c>
      <c r="F12">
        <v>1.0801441290634655</v>
      </c>
      <c r="G12" t="s">
        <v>610</v>
      </c>
      <c r="H12">
        <v>6517.8</v>
      </c>
      <c r="I12">
        <v>53527</v>
      </c>
      <c r="J12" t="s">
        <v>624</v>
      </c>
      <c r="K12">
        <v>7</v>
      </c>
      <c r="L12" t="s">
        <v>507</v>
      </c>
      <c r="N12" t="s">
        <v>581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7908</v>
      </c>
      <c r="W12">
        <f t="shared" si="0"/>
        <v>7908</v>
      </c>
    </row>
    <row r="13" spans="1:23">
      <c r="A13">
        <v>339.108977106</v>
      </c>
      <c r="B13">
        <v>7.92</v>
      </c>
      <c r="C13" t="s">
        <v>4</v>
      </c>
      <c r="D13">
        <v>8.8932840918629283E-2</v>
      </c>
      <c r="E13">
        <v>4.6885819560022997E-4</v>
      </c>
      <c r="F13">
        <v>1.0867339446839028</v>
      </c>
      <c r="G13" t="s">
        <v>610</v>
      </c>
      <c r="H13">
        <v>2266.4</v>
      </c>
      <c r="I13">
        <v>25484.400000000001</v>
      </c>
      <c r="J13" t="s">
        <v>634</v>
      </c>
      <c r="K13">
        <v>12</v>
      </c>
      <c r="L13" t="s">
        <v>507</v>
      </c>
      <c r="N13" t="s">
        <v>581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7908</v>
      </c>
      <c r="W13">
        <f t="shared" si="0"/>
        <v>7908</v>
      </c>
    </row>
    <row r="14" spans="1:23">
      <c r="A14">
        <v>329.06627526199998</v>
      </c>
      <c r="B14">
        <v>7.57</v>
      </c>
      <c r="C14" t="s">
        <v>4</v>
      </c>
      <c r="D14">
        <v>0.14819815949461987</v>
      </c>
      <c r="E14">
        <v>3.0886128708763288E-5</v>
      </c>
      <c r="F14">
        <v>1.1508806375676599</v>
      </c>
      <c r="G14" t="s">
        <v>610</v>
      </c>
      <c r="H14">
        <v>3468.4</v>
      </c>
      <c r="I14">
        <v>23403.8</v>
      </c>
      <c r="J14" t="s">
        <v>637</v>
      </c>
      <c r="K14">
        <v>2</v>
      </c>
      <c r="L14" t="s">
        <v>700</v>
      </c>
      <c r="M14" t="s">
        <v>584</v>
      </c>
      <c r="N14" t="s">
        <v>592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7640</v>
      </c>
      <c r="W14">
        <f t="shared" si="0"/>
        <v>7640</v>
      </c>
    </row>
    <row r="15" spans="1:23">
      <c r="A15">
        <v>235.14505003100001</v>
      </c>
      <c r="B15">
        <v>4.03</v>
      </c>
      <c r="C15" t="s">
        <v>3</v>
      </c>
      <c r="D15">
        <v>0.46635450799239087</v>
      </c>
      <c r="E15">
        <v>5.1817561596646084E-4</v>
      </c>
      <c r="F15">
        <v>1.0840429057032797</v>
      </c>
      <c r="G15" t="s">
        <v>610</v>
      </c>
      <c r="H15">
        <v>3545.6</v>
      </c>
      <c r="I15">
        <v>7602.8</v>
      </c>
      <c r="J15" t="s">
        <v>661</v>
      </c>
      <c r="K15">
        <v>6</v>
      </c>
      <c r="L15" t="s">
        <v>707</v>
      </c>
      <c r="M15" t="s">
        <v>583</v>
      </c>
      <c r="N15" t="s">
        <v>590</v>
      </c>
      <c r="O15">
        <v>0</v>
      </c>
      <c r="P15">
        <v>0</v>
      </c>
      <c r="Q15">
        <v>0</v>
      </c>
      <c r="R15">
        <v>0</v>
      </c>
      <c r="S15">
        <v>0</v>
      </c>
      <c r="T15">
        <v>88</v>
      </c>
      <c r="U15">
        <v>0</v>
      </c>
      <c r="V15">
        <v>5116</v>
      </c>
      <c r="W15">
        <f t="shared" si="0"/>
        <v>5204</v>
      </c>
    </row>
    <row r="16" spans="1:23">
      <c r="A16">
        <v>235.14288526199999</v>
      </c>
      <c r="B16">
        <v>4.03</v>
      </c>
      <c r="C16" t="s">
        <v>3</v>
      </c>
      <c r="D16">
        <v>0.4670883801301064</v>
      </c>
      <c r="E16">
        <v>5.2500991271917942E-4</v>
      </c>
      <c r="F16">
        <v>1.0835995590567347</v>
      </c>
      <c r="G16" t="s">
        <v>610</v>
      </c>
      <c r="H16">
        <v>3529.6</v>
      </c>
      <c r="I16">
        <v>7556.6</v>
      </c>
      <c r="J16" t="s">
        <v>661</v>
      </c>
      <c r="K16">
        <v>6</v>
      </c>
      <c r="L16" t="s">
        <v>707</v>
      </c>
      <c r="M16" t="s">
        <v>583</v>
      </c>
      <c r="N16" t="s">
        <v>590</v>
      </c>
      <c r="O16">
        <v>0</v>
      </c>
      <c r="P16">
        <v>0</v>
      </c>
      <c r="Q16">
        <v>0</v>
      </c>
      <c r="R16">
        <v>0</v>
      </c>
      <c r="S16">
        <v>0</v>
      </c>
      <c r="T16">
        <v>88</v>
      </c>
      <c r="U16">
        <v>0</v>
      </c>
      <c r="V16">
        <v>5116</v>
      </c>
      <c r="W16">
        <f t="shared" si="0"/>
        <v>5204</v>
      </c>
    </row>
    <row r="17" spans="1:23">
      <c r="A17">
        <v>219.10139443099999</v>
      </c>
      <c r="B17">
        <v>9.8699999999999992</v>
      </c>
      <c r="C17" t="s">
        <v>5</v>
      </c>
      <c r="D17">
        <v>0.43769762254952982</v>
      </c>
      <c r="E17">
        <v>1.902946562386328E-3</v>
      </c>
      <c r="F17">
        <v>1.0310062585598512</v>
      </c>
      <c r="G17" t="s">
        <v>610</v>
      </c>
      <c r="H17">
        <v>8278</v>
      </c>
      <c r="I17">
        <v>18912.599999999999</v>
      </c>
      <c r="J17" t="s">
        <v>640</v>
      </c>
      <c r="K17">
        <v>7</v>
      </c>
      <c r="L17" t="s">
        <v>507</v>
      </c>
      <c r="N17" t="s">
        <v>581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4722</v>
      </c>
      <c r="W17">
        <f t="shared" si="0"/>
        <v>4722</v>
      </c>
    </row>
    <row r="18" spans="1:23">
      <c r="A18">
        <v>269.13802504900002</v>
      </c>
      <c r="B18">
        <v>9.59</v>
      </c>
      <c r="C18" t="s">
        <v>3</v>
      </c>
      <c r="D18">
        <v>0.35340730424794625</v>
      </c>
      <c r="E18">
        <v>2.4751597454599657E-3</v>
      </c>
      <c r="F18">
        <v>1.0196922296770397</v>
      </c>
      <c r="G18" t="s">
        <v>610</v>
      </c>
      <c r="H18">
        <v>1605.6</v>
      </c>
      <c r="I18">
        <v>4543.2</v>
      </c>
      <c r="J18" t="s">
        <v>18</v>
      </c>
      <c r="K18">
        <v>0</v>
      </c>
      <c r="L18" t="s">
        <v>507</v>
      </c>
      <c r="N18" t="s">
        <v>581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4646</v>
      </c>
      <c r="W18">
        <f t="shared" si="0"/>
        <v>4646</v>
      </c>
    </row>
    <row r="19" spans="1:23">
      <c r="A19">
        <v>189.04548383400001</v>
      </c>
      <c r="B19">
        <v>5.96</v>
      </c>
      <c r="C19" t="s">
        <v>4</v>
      </c>
      <c r="D19">
        <v>0.28417444167570688</v>
      </c>
      <c r="E19">
        <v>5.7790812879543213E-4</v>
      </c>
      <c r="F19">
        <v>1.0800370185104993</v>
      </c>
      <c r="G19" t="s">
        <v>610</v>
      </c>
      <c r="H19">
        <v>4376.3999999999996</v>
      </c>
      <c r="I19">
        <v>15400.4</v>
      </c>
      <c r="J19" t="s">
        <v>641</v>
      </c>
      <c r="K19">
        <v>12</v>
      </c>
      <c r="L19" t="s">
        <v>507</v>
      </c>
      <c r="N19" t="s">
        <v>581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3974</v>
      </c>
      <c r="W19">
        <f t="shared" si="0"/>
        <v>3974</v>
      </c>
    </row>
    <row r="20" spans="1:23">
      <c r="A20">
        <v>189.041600985</v>
      </c>
      <c r="B20">
        <v>5.96</v>
      </c>
      <c r="C20" t="s">
        <v>4</v>
      </c>
      <c r="D20">
        <v>0.2939243826488987</v>
      </c>
      <c r="E20">
        <v>5.8889520224641686E-4</v>
      </c>
      <c r="F20">
        <v>1.0794164868873224</v>
      </c>
      <c r="G20" t="s">
        <v>610</v>
      </c>
      <c r="H20">
        <v>4365.6000000000004</v>
      </c>
      <c r="I20">
        <v>14852.8</v>
      </c>
      <c r="J20" t="s">
        <v>644</v>
      </c>
      <c r="K20">
        <v>8</v>
      </c>
      <c r="L20" t="s">
        <v>507</v>
      </c>
      <c r="N20" t="s">
        <v>581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3974</v>
      </c>
      <c r="W20">
        <f t="shared" si="0"/>
        <v>3974</v>
      </c>
    </row>
    <row r="21" spans="1:23">
      <c r="A21">
        <v>271.12976063100001</v>
      </c>
      <c r="B21">
        <v>9.85</v>
      </c>
      <c r="C21" t="s">
        <v>5</v>
      </c>
      <c r="D21">
        <v>0.31571837852126494</v>
      </c>
      <c r="E21">
        <v>3.3660015341868785E-4</v>
      </c>
      <c r="F21">
        <v>1.0997727606797534</v>
      </c>
      <c r="G21" t="s">
        <v>610</v>
      </c>
      <c r="H21">
        <v>32955</v>
      </c>
      <c r="I21">
        <v>104381</v>
      </c>
      <c r="J21" t="s">
        <v>615</v>
      </c>
      <c r="K21">
        <v>6</v>
      </c>
      <c r="L21" t="s">
        <v>693</v>
      </c>
      <c r="M21" t="s">
        <v>587</v>
      </c>
      <c r="N21" t="s">
        <v>601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3912</v>
      </c>
      <c r="W21">
        <f t="shared" si="0"/>
        <v>3912</v>
      </c>
    </row>
    <row r="22" spans="1:23">
      <c r="A22">
        <v>267.078556827</v>
      </c>
      <c r="B22">
        <v>9.64</v>
      </c>
      <c r="C22" t="s">
        <v>4</v>
      </c>
      <c r="D22">
        <v>0.41910994884631625</v>
      </c>
      <c r="E22">
        <v>3.0774294384450411E-3</v>
      </c>
      <c r="F22">
        <v>1.0058312801819327</v>
      </c>
      <c r="G22" t="s">
        <v>610</v>
      </c>
      <c r="H22">
        <v>1998.4</v>
      </c>
      <c r="I22">
        <v>4768.2</v>
      </c>
      <c r="J22" t="s">
        <v>672</v>
      </c>
      <c r="K22">
        <v>11</v>
      </c>
      <c r="L22" t="s">
        <v>507</v>
      </c>
      <c r="N22" t="s">
        <v>581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3290</v>
      </c>
      <c r="W22">
        <f t="shared" si="0"/>
        <v>3290</v>
      </c>
    </row>
    <row r="23" spans="1:23">
      <c r="A23">
        <v>342.08479086599999</v>
      </c>
      <c r="B23">
        <v>7.34</v>
      </c>
      <c r="C23" t="s">
        <v>4</v>
      </c>
      <c r="D23">
        <v>0.44872180663689293</v>
      </c>
      <c r="E23">
        <v>2.7581069197481732E-3</v>
      </c>
      <c r="F23">
        <v>1.0121505861943538</v>
      </c>
      <c r="G23" t="s">
        <v>610</v>
      </c>
      <c r="H23">
        <v>11637.6</v>
      </c>
      <c r="I23">
        <v>25935</v>
      </c>
      <c r="J23" t="s">
        <v>633</v>
      </c>
      <c r="K23">
        <v>12</v>
      </c>
      <c r="L23" t="s">
        <v>507</v>
      </c>
      <c r="N23" t="s">
        <v>581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2652</v>
      </c>
      <c r="W23">
        <f t="shared" si="0"/>
        <v>2652</v>
      </c>
    </row>
    <row r="24" spans="1:23">
      <c r="A24">
        <v>299.098742276</v>
      </c>
      <c r="B24">
        <v>6.55</v>
      </c>
      <c r="C24" t="s">
        <v>4</v>
      </c>
      <c r="D24">
        <v>0.12056237390846095</v>
      </c>
      <c r="E24">
        <v>7.0009155442406749E-5</v>
      </c>
      <c r="F24">
        <v>1.1360158746399172</v>
      </c>
      <c r="G24" t="s">
        <v>610</v>
      </c>
      <c r="H24">
        <v>1433.8</v>
      </c>
      <c r="I24">
        <v>11892.6</v>
      </c>
      <c r="J24" t="s">
        <v>651</v>
      </c>
      <c r="K24">
        <v>6</v>
      </c>
      <c r="L24" t="s">
        <v>507</v>
      </c>
      <c r="N24" t="s">
        <v>581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2457</v>
      </c>
      <c r="W24">
        <f t="shared" si="0"/>
        <v>2457</v>
      </c>
    </row>
    <row r="25" spans="1:23">
      <c r="A25">
        <v>299.09847832399998</v>
      </c>
      <c r="B25">
        <v>6.5</v>
      </c>
      <c r="C25" t="s">
        <v>4</v>
      </c>
      <c r="D25">
        <v>0.13821040439861509</v>
      </c>
      <c r="E25">
        <v>8.8873887649662853E-5</v>
      </c>
      <c r="F25">
        <v>1.1310901400001079</v>
      </c>
      <c r="G25" t="s">
        <v>610</v>
      </c>
      <c r="H25">
        <v>1596.8</v>
      </c>
      <c r="I25">
        <v>11553.4</v>
      </c>
      <c r="J25" t="s">
        <v>651</v>
      </c>
      <c r="K25">
        <v>6</v>
      </c>
      <c r="L25" t="s">
        <v>507</v>
      </c>
      <c r="N25" t="s">
        <v>581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2457</v>
      </c>
      <c r="W25">
        <f t="shared" si="0"/>
        <v>2457</v>
      </c>
    </row>
    <row r="26" spans="1:23">
      <c r="A26">
        <v>242.054977315</v>
      </c>
      <c r="B26">
        <v>9.82</v>
      </c>
      <c r="C26" t="s">
        <v>4</v>
      </c>
      <c r="D26">
        <v>0.30731463768778022</v>
      </c>
      <c r="E26">
        <v>2.2291460573135892E-3</v>
      </c>
      <c r="F26">
        <v>1.022817964746398</v>
      </c>
      <c r="G26" t="s">
        <v>610</v>
      </c>
      <c r="H26">
        <v>9101</v>
      </c>
      <c r="I26">
        <v>29614.6</v>
      </c>
      <c r="J26" t="s">
        <v>629</v>
      </c>
      <c r="K26">
        <v>10</v>
      </c>
      <c r="L26" t="s">
        <v>507</v>
      </c>
      <c r="N26" t="s">
        <v>581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2424</v>
      </c>
      <c r="W26">
        <f t="shared" si="0"/>
        <v>2424</v>
      </c>
    </row>
    <row r="27" spans="1:23">
      <c r="A27">
        <v>176.06766165799999</v>
      </c>
      <c r="B27">
        <v>4.82</v>
      </c>
      <c r="C27" t="s">
        <v>3</v>
      </c>
      <c r="D27">
        <v>0.24933825480031171</v>
      </c>
      <c r="E27">
        <v>2.5755756138295788E-3</v>
      </c>
      <c r="F27">
        <v>1.0175668909706159</v>
      </c>
      <c r="G27" t="s">
        <v>610</v>
      </c>
      <c r="H27">
        <v>395.6</v>
      </c>
      <c r="I27">
        <v>1586.6</v>
      </c>
      <c r="J27" t="s">
        <v>685</v>
      </c>
      <c r="K27">
        <v>3</v>
      </c>
      <c r="L27" t="s">
        <v>507</v>
      </c>
      <c r="N27" t="s">
        <v>581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1728</v>
      </c>
      <c r="W27">
        <f t="shared" si="0"/>
        <v>1728</v>
      </c>
    </row>
    <row r="28" spans="1:23">
      <c r="A28">
        <v>504.142839369</v>
      </c>
      <c r="B28">
        <v>6.12</v>
      </c>
      <c r="C28" t="s">
        <v>5</v>
      </c>
      <c r="D28">
        <v>2.2241987935500904E-7</v>
      </c>
      <c r="E28">
        <v>3.4651561271321836E-5</v>
      </c>
      <c r="F28">
        <v>1.1488647861206791</v>
      </c>
      <c r="G28" t="s">
        <v>610</v>
      </c>
      <c r="H28">
        <v>0</v>
      </c>
      <c r="I28">
        <v>449.6</v>
      </c>
      <c r="J28" t="s">
        <v>691</v>
      </c>
      <c r="K28">
        <v>22</v>
      </c>
      <c r="L28" t="s">
        <v>507</v>
      </c>
      <c r="N28" t="s">
        <v>581</v>
      </c>
      <c r="O28">
        <v>125</v>
      </c>
      <c r="P28">
        <v>129</v>
      </c>
      <c r="Q28">
        <v>227</v>
      </c>
      <c r="R28">
        <v>151</v>
      </c>
      <c r="S28">
        <v>0</v>
      </c>
      <c r="T28">
        <v>355</v>
      </c>
      <c r="U28">
        <v>137</v>
      </c>
      <c r="V28">
        <v>549</v>
      </c>
      <c r="W28">
        <f t="shared" si="0"/>
        <v>1673</v>
      </c>
    </row>
    <row r="29" spans="1:23">
      <c r="A29">
        <v>231.103881086</v>
      </c>
      <c r="B29">
        <v>13.54</v>
      </c>
      <c r="C29" t="s">
        <v>6</v>
      </c>
      <c r="D29">
        <v>0.4015463257016797</v>
      </c>
      <c r="E29">
        <v>2.0545631896553402E-3</v>
      </c>
      <c r="F29">
        <v>1.0356647609377183</v>
      </c>
      <c r="G29" t="s">
        <v>610</v>
      </c>
      <c r="H29">
        <v>3396.6</v>
      </c>
      <c r="I29">
        <v>8458.7999999999993</v>
      </c>
      <c r="J29" t="s">
        <v>658</v>
      </c>
      <c r="K29">
        <v>7</v>
      </c>
      <c r="L29" t="s">
        <v>507</v>
      </c>
      <c r="N29" t="s">
        <v>581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1443</v>
      </c>
      <c r="W29">
        <f t="shared" si="0"/>
        <v>1443</v>
      </c>
    </row>
    <row r="30" spans="1:23">
      <c r="A30">
        <v>362.18194786599997</v>
      </c>
      <c r="B30">
        <v>6.86</v>
      </c>
      <c r="C30" t="s">
        <v>3</v>
      </c>
      <c r="D30">
        <v>0.45680102603231054</v>
      </c>
      <c r="E30">
        <v>1.5304638227006177E-4</v>
      </c>
      <c r="F30">
        <v>1.1189567316811555</v>
      </c>
      <c r="G30" t="s">
        <v>610</v>
      </c>
      <c r="H30">
        <v>2588.6</v>
      </c>
      <c r="I30">
        <v>5666.8</v>
      </c>
      <c r="J30" t="s">
        <v>668</v>
      </c>
      <c r="K30">
        <v>9</v>
      </c>
      <c r="L30" t="s">
        <v>507</v>
      </c>
      <c r="N30" t="s">
        <v>581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1377</v>
      </c>
      <c r="W30">
        <f t="shared" si="0"/>
        <v>1377</v>
      </c>
    </row>
    <row r="31" spans="1:23">
      <c r="A31">
        <v>357.13024868500003</v>
      </c>
      <c r="B31">
        <v>7.02</v>
      </c>
      <c r="C31" t="s">
        <v>4</v>
      </c>
      <c r="D31">
        <v>0.24027734452295305</v>
      </c>
      <c r="E31">
        <v>1.4185330626575235E-5</v>
      </c>
      <c r="F31">
        <v>1.1625198177046785</v>
      </c>
      <c r="G31" t="s">
        <v>610</v>
      </c>
      <c r="H31">
        <v>2730.8</v>
      </c>
      <c r="I31">
        <v>11365.2</v>
      </c>
      <c r="J31" t="s">
        <v>653</v>
      </c>
      <c r="K31">
        <v>10</v>
      </c>
      <c r="L31" t="s">
        <v>703</v>
      </c>
      <c r="M31" t="s">
        <v>583</v>
      </c>
      <c r="N31" t="s">
        <v>592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1342</v>
      </c>
      <c r="W31">
        <f t="shared" si="0"/>
        <v>1342</v>
      </c>
    </row>
    <row r="32" spans="1:23">
      <c r="A32">
        <v>390.20443380900002</v>
      </c>
      <c r="B32">
        <v>9.76</v>
      </c>
      <c r="C32" t="s">
        <v>5</v>
      </c>
      <c r="D32">
        <v>0.14078922682699962</v>
      </c>
      <c r="E32">
        <v>1.4417326844523178E-3</v>
      </c>
      <c r="F32">
        <v>1.043674262364765</v>
      </c>
      <c r="G32" t="s">
        <v>610</v>
      </c>
      <c r="H32">
        <v>2052.1999999999998</v>
      </c>
      <c r="I32">
        <v>14576.4</v>
      </c>
      <c r="J32" t="s">
        <v>645</v>
      </c>
      <c r="K32">
        <v>9</v>
      </c>
      <c r="L32" t="s">
        <v>507</v>
      </c>
      <c r="N32" t="s">
        <v>581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1182</v>
      </c>
      <c r="W32">
        <f t="shared" si="0"/>
        <v>1182</v>
      </c>
    </row>
    <row r="33" spans="1:23">
      <c r="A33">
        <v>220.115950266</v>
      </c>
      <c r="B33">
        <v>10.25</v>
      </c>
      <c r="C33" t="s">
        <v>5</v>
      </c>
      <c r="D33">
        <v>0.48832375686485291</v>
      </c>
      <c r="E33">
        <v>3.1415794839530247E-4</v>
      </c>
      <c r="F33">
        <v>1.0999879532653294</v>
      </c>
      <c r="G33" t="s">
        <v>610</v>
      </c>
      <c r="H33">
        <v>1221.2</v>
      </c>
      <c r="I33">
        <v>2500.8000000000002</v>
      </c>
      <c r="J33" t="s">
        <v>678</v>
      </c>
      <c r="K33">
        <v>6</v>
      </c>
      <c r="L33" t="s">
        <v>507</v>
      </c>
      <c r="N33" t="s">
        <v>581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1156</v>
      </c>
      <c r="W33">
        <f t="shared" si="0"/>
        <v>1156</v>
      </c>
    </row>
    <row r="34" spans="1:23">
      <c r="A34">
        <v>208.09333584300001</v>
      </c>
      <c r="B34">
        <v>3.78</v>
      </c>
      <c r="C34" t="s">
        <v>3</v>
      </c>
      <c r="D34">
        <v>0.48240294402894757</v>
      </c>
      <c r="E34">
        <v>4.205706791487856E-4</v>
      </c>
      <c r="F34">
        <v>1.0902967181597256</v>
      </c>
      <c r="G34" t="s">
        <v>610</v>
      </c>
      <c r="H34">
        <v>795</v>
      </c>
      <c r="I34">
        <v>1648</v>
      </c>
      <c r="J34" t="s">
        <v>684</v>
      </c>
      <c r="K34">
        <v>2</v>
      </c>
      <c r="L34" t="s">
        <v>507</v>
      </c>
      <c r="N34" t="s">
        <v>581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1155</v>
      </c>
      <c r="W34">
        <f t="shared" ref="W34:W65" si="1">SUM(O34:V34)</f>
        <v>1155</v>
      </c>
    </row>
    <row r="35" spans="1:23">
      <c r="A35">
        <v>221.07151605300001</v>
      </c>
      <c r="B35">
        <v>9.23</v>
      </c>
      <c r="C35" t="s">
        <v>4</v>
      </c>
      <c r="D35">
        <v>0.33802979060146626</v>
      </c>
      <c r="E35">
        <v>8.3230647560010888E-4</v>
      </c>
      <c r="F35">
        <v>1.0664367148525613</v>
      </c>
      <c r="G35" t="s">
        <v>610</v>
      </c>
      <c r="H35">
        <v>1775.4</v>
      </c>
      <c r="I35">
        <v>5252.2</v>
      </c>
      <c r="J35" t="s">
        <v>671</v>
      </c>
      <c r="K35">
        <v>7</v>
      </c>
      <c r="L35" t="s">
        <v>507</v>
      </c>
      <c r="N35" t="s">
        <v>581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1080</v>
      </c>
      <c r="W35">
        <f t="shared" si="1"/>
        <v>1080</v>
      </c>
    </row>
    <row r="36" spans="1:23">
      <c r="A36">
        <v>298.14565736999998</v>
      </c>
      <c r="B36">
        <v>9.73</v>
      </c>
      <c r="C36" t="s">
        <v>5</v>
      </c>
      <c r="D36">
        <v>0.23364142124077983</v>
      </c>
      <c r="E36">
        <v>5.4970532651913086E-5</v>
      </c>
      <c r="F36">
        <v>1.1407513193615868</v>
      </c>
      <c r="G36" t="s">
        <v>610</v>
      </c>
      <c r="H36">
        <v>6345</v>
      </c>
      <c r="I36">
        <v>27157</v>
      </c>
      <c r="J36" t="s">
        <v>631</v>
      </c>
      <c r="K36">
        <v>10</v>
      </c>
      <c r="L36" t="s">
        <v>507</v>
      </c>
      <c r="N36" t="s">
        <v>581</v>
      </c>
      <c r="O36">
        <v>0</v>
      </c>
      <c r="P36">
        <v>0</v>
      </c>
      <c r="Q36">
        <v>142</v>
      </c>
      <c r="R36">
        <v>0</v>
      </c>
      <c r="S36">
        <v>0</v>
      </c>
      <c r="T36">
        <v>0</v>
      </c>
      <c r="U36">
        <v>0</v>
      </c>
      <c r="V36">
        <v>913</v>
      </c>
      <c r="W36">
        <f t="shared" si="1"/>
        <v>1055</v>
      </c>
    </row>
    <row r="37" spans="1:23">
      <c r="A37">
        <v>400.18853391300001</v>
      </c>
      <c r="B37">
        <v>10.39</v>
      </c>
      <c r="C37" t="s">
        <v>5</v>
      </c>
      <c r="D37">
        <v>0.32193002569541762</v>
      </c>
      <c r="E37">
        <v>1.430298959929114E-3</v>
      </c>
      <c r="F37">
        <v>1.0440585025136051</v>
      </c>
      <c r="G37" t="s">
        <v>610</v>
      </c>
      <c r="H37">
        <v>7690.2</v>
      </c>
      <c r="I37">
        <v>23887.8</v>
      </c>
      <c r="J37" t="s">
        <v>635</v>
      </c>
      <c r="K37">
        <v>10</v>
      </c>
      <c r="L37" t="s">
        <v>698</v>
      </c>
      <c r="M37" t="s">
        <v>589</v>
      </c>
      <c r="N37" t="s">
        <v>590</v>
      </c>
      <c r="O37">
        <v>0</v>
      </c>
      <c r="P37">
        <v>0</v>
      </c>
      <c r="Q37">
        <v>0</v>
      </c>
      <c r="R37">
        <v>271</v>
      </c>
      <c r="S37">
        <v>0</v>
      </c>
      <c r="T37">
        <v>324</v>
      </c>
      <c r="U37">
        <v>0</v>
      </c>
      <c r="V37">
        <v>372</v>
      </c>
      <c r="W37">
        <f t="shared" si="1"/>
        <v>967</v>
      </c>
    </row>
    <row r="38" spans="1:23">
      <c r="A38">
        <v>400.187608436</v>
      </c>
      <c r="B38">
        <v>10.58</v>
      </c>
      <c r="C38" t="s">
        <v>5</v>
      </c>
      <c r="D38">
        <v>0.38135160572523513</v>
      </c>
      <c r="E38">
        <v>3.3938051973605131E-4</v>
      </c>
      <c r="F38">
        <v>1.0970839391849418</v>
      </c>
      <c r="G38" t="s">
        <v>610</v>
      </c>
      <c r="H38">
        <v>5522.2</v>
      </c>
      <c r="I38">
        <v>14480.6</v>
      </c>
      <c r="J38" t="s">
        <v>646</v>
      </c>
      <c r="K38">
        <v>11</v>
      </c>
      <c r="L38" t="s">
        <v>507</v>
      </c>
      <c r="N38" t="s">
        <v>581</v>
      </c>
      <c r="O38">
        <v>0</v>
      </c>
      <c r="P38">
        <v>0</v>
      </c>
      <c r="Q38">
        <v>0</v>
      </c>
      <c r="R38">
        <v>271</v>
      </c>
      <c r="S38">
        <v>0</v>
      </c>
      <c r="T38">
        <v>324</v>
      </c>
      <c r="U38">
        <v>0</v>
      </c>
      <c r="V38">
        <v>372</v>
      </c>
      <c r="W38">
        <f t="shared" si="1"/>
        <v>967</v>
      </c>
    </row>
    <row r="39" spans="1:23">
      <c r="A39">
        <v>380.11501377500002</v>
      </c>
      <c r="B39">
        <v>6.24</v>
      </c>
      <c r="C39" t="s">
        <v>5</v>
      </c>
      <c r="D39">
        <v>0.18073050438505966</v>
      </c>
      <c r="E39">
        <v>2.4511000827931381E-3</v>
      </c>
      <c r="F39">
        <v>1.0184044859201902</v>
      </c>
      <c r="G39" t="s">
        <v>610</v>
      </c>
      <c r="H39">
        <v>574</v>
      </c>
      <c r="I39">
        <v>3176</v>
      </c>
      <c r="J39" t="s">
        <v>677</v>
      </c>
      <c r="K39">
        <v>14</v>
      </c>
      <c r="L39" t="s">
        <v>507</v>
      </c>
      <c r="N39" t="s">
        <v>581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848</v>
      </c>
      <c r="W39">
        <f t="shared" si="1"/>
        <v>848</v>
      </c>
    </row>
    <row r="40" spans="1:23">
      <c r="A40">
        <v>215.06634857</v>
      </c>
      <c r="B40">
        <v>7.68</v>
      </c>
      <c r="C40" t="s">
        <v>4</v>
      </c>
      <c r="D40">
        <v>0.13947815473635325</v>
      </c>
      <c r="E40">
        <v>2.8959016120332257E-6</v>
      </c>
      <c r="F40">
        <v>1.1793991043003544</v>
      </c>
      <c r="G40" t="s">
        <v>610</v>
      </c>
      <c r="H40">
        <v>1989.6</v>
      </c>
      <c r="I40">
        <v>14264.6</v>
      </c>
      <c r="J40" t="s">
        <v>647</v>
      </c>
      <c r="K40">
        <v>4</v>
      </c>
      <c r="L40" t="s">
        <v>507</v>
      </c>
      <c r="N40" t="s">
        <v>581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820</v>
      </c>
      <c r="W40">
        <f t="shared" si="1"/>
        <v>820</v>
      </c>
    </row>
    <row r="41" spans="1:23">
      <c r="A41">
        <v>280.11979023200001</v>
      </c>
      <c r="B41">
        <v>7.42</v>
      </c>
      <c r="C41" t="s">
        <v>5</v>
      </c>
      <c r="D41">
        <v>0.28291920130714421</v>
      </c>
      <c r="E41">
        <v>7.3050369117670796E-4</v>
      </c>
      <c r="F41">
        <v>1.0713532071847942</v>
      </c>
      <c r="G41" t="s">
        <v>610</v>
      </c>
      <c r="H41">
        <v>4231</v>
      </c>
      <c r="I41">
        <v>14954.8</v>
      </c>
      <c r="J41" t="s">
        <v>643</v>
      </c>
      <c r="K41">
        <v>7</v>
      </c>
      <c r="L41" t="s">
        <v>507</v>
      </c>
      <c r="N41" t="s">
        <v>581</v>
      </c>
      <c r="O41">
        <v>0</v>
      </c>
      <c r="P41">
        <v>0</v>
      </c>
      <c r="Q41">
        <v>0</v>
      </c>
      <c r="R41">
        <v>0</v>
      </c>
      <c r="S41">
        <v>0</v>
      </c>
      <c r="T41">
        <v>724</v>
      </c>
      <c r="U41">
        <v>0</v>
      </c>
      <c r="V41">
        <v>0</v>
      </c>
      <c r="W41">
        <f t="shared" si="1"/>
        <v>724</v>
      </c>
    </row>
    <row r="42" spans="1:23">
      <c r="A42">
        <v>399.225404911</v>
      </c>
      <c r="B42">
        <v>7.49</v>
      </c>
      <c r="C42" t="s">
        <v>5</v>
      </c>
      <c r="D42">
        <v>0.2536629139959562</v>
      </c>
      <c r="E42">
        <v>2.0061093741471847E-6</v>
      </c>
      <c r="F42">
        <v>1.1827085345714341</v>
      </c>
      <c r="G42" t="s">
        <v>610</v>
      </c>
      <c r="H42">
        <v>5488.2</v>
      </c>
      <c r="I42">
        <v>21635.8</v>
      </c>
      <c r="J42" t="s">
        <v>638</v>
      </c>
      <c r="K42">
        <v>10</v>
      </c>
      <c r="L42" t="s">
        <v>701</v>
      </c>
      <c r="M42" t="s">
        <v>585</v>
      </c>
      <c r="N42" t="s">
        <v>590</v>
      </c>
      <c r="O42">
        <v>659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f t="shared" si="1"/>
        <v>659</v>
      </c>
    </row>
    <row r="43" spans="1:23">
      <c r="A43">
        <v>399.22562176000002</v>
      </c>
      <c r="B43">
        <v>7.52</v>
      </c>
      <c r="C43" t="s">
        <v>5</v>
      </c>
      <c r="D43">
        <v>0.25818480407888306</v>
      </c>
      <c r="E43">
        <v>1.1695141330014466E-7</v>
      </c>
      <c r="F43">
        <v>1.1992553001018924</v>
      </c>
      <c r="G43" t="s">
        <v>610</v>
      </c>
      <c r="H43">
        <v>5414.6</v>
      </c>
      <c r="I43">
        <v>20971.8</v>
      </c>
      <c r="J43" t="s">
        <v>638</v>
      </c>
      <c r="K43">
        <v>10</v>
      </c>
      <c r="L43" t="s">
        <v>507</v>
      </c>
      <c r="N43" t="s">
        <v>581</v>
      </c>
      <c r="O43">
        <v>659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f t="shared" si="1"/>
        <v>659</v>
      </c>
    </row>
    <row r="44" spans="1:23">
      <c r="A44">
        <v>226.164294824</v>
      </c>
      <c r="B44">
        <v>5.55</v>
      </c>
      <c r="C44" t="s">
        <v>3</v>
      </c>
      <c r="D44">
        <v>8.5545891307910904E-2</v>
      </c>
      <c r="E44">
        <v>3.3161788040735758E-5</v>
      </c>
      <c r="F44">
        <v>1.1496519271714396</v>
      </c>
      <c r="G44" t="s">
        <v>610</v>
      </c>
      <c r="H44">
        <v>46.4</v>
      </c>
      <c r="I44">
        <v>542.4</v>
      </c>
      <c r="J44" t="s">
        <v>18</v>
      </c>
      <c r="K44">
        <v>0</v>
      </c>
      <c r="L44" t="s">
        <v>507</v>
      </c>
      <c r="N44" t="s">
        <v>581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656</v>
      </c>
      <c r="W44">
        <f t="shared" si="1"/>
        <v>656</v>
      </c>
    </row>
    <row r="45" spans="1:23">
      <c r="A45">
        <v>451.19891442699998</v>
      </c>
      <c r="B45">
        <v>9.56</v>
      </c>
      <c r="C45" t="s">
        <v>5</v>
      </c>
      <c r="D45">
        <v>0.23701765820869208</v>
      </c>
      <c r="E45">
        <v>7.0438828331340021E-5</v>
      </c>
      <c r="F45">
        <v>1.1359063480503531</v>
      </c>
      <c r="G45" t="s">
        <v>610</v>
      </c>
      <c r="H45">
        <v>1321.8</v>
      </c>
      <c r="I45">
        <v>5576.8</v>
      </c>
      <c r="J45" t="s">
        <v>669</v>
      </c>
      <c r="K45">
        <v>0</v>
      </c>
      <c r="L45" t="s">
        <v>507</v>
      </c>
      <c r="N45" t="s">
        <v>581</v>
      </c>
      <c r="O45">
        <v>0</v>
      </c>
      <c r="P45">
        <v>0</v>
      </c>
      <c r="Q45">
        <v>0</v>
      </c>
      <c r="R45">
        <v>0</v>
      </c>
      <c r="S45">
        <v>0</v>
      </c>
      <c r="T45">
        <v>205</v>
      </c>
      <c r="U45">
        <v>0</v>
      </c>
      <c r="V45">
        <v>430</v>
      </c>
      <c r="W45">
        <f t="shared" si="1"/>
        <v>635</v>
      </c>
    </row>
    <row r="46" spans="1:23">
      <c r="A46">
        <v>275.17549608600001</v>
      </c>
      <c r="B46">
        <v>9.83</v>
      </c>
      <c r="C46" t="s">
        <v>5</v>
      </c>
      <c r="D46">
        <v>0.21303085970129204</v>
      </c>
      <c r="E46">
        <v>2.0260952099772321E-3</v>
      </c>
      <c r="F46">
        <v>1.0275469086837827</v>
      </c>
      <c r="G46" t="s">
        <v>610</v>
      </c>
      <c r="H46">
        <v>424.4</v>
      </c>
      <c r="I46">
        <v>1992.2</v>
      </c>
      <c r="J46" t="s">
        <v>682</v>
      </c>
      <c r="K46">
        <v>7</v>
      </c>
      <c r="L46" t="s">
        <v>507</v>
      </c>
      <c r="N46" t="s">
        <v>581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605</v>
      </c>
      <c r="W46">
        <f t="shared" si="1"/>
        <v>605</v>
      </c>
    </row>
    <row r="47" spans="1:23">
      <c r="A47">
        <v>434.201422256</v>
      </c>
      <c r="B47">
        <v>7.27</v>
      </c>
      <c r="C47" t="s">
        <v>3</v>
      </c>
      <c r="D47">
        <v>0.40064458524792379</v>
      </c>
      <c r="E47">
        <v>1.518243717821858E-5</v>
      </c>
      <c r="F47">
        <v>1.1612571116742758</v>
      </c>
      <c r="G47" t="s">
        <v>610</v>
      </c>
      <c r="H47">
        <v>23022.400000000001</v>
      </c>
      <c r="I47">
        <v>57463.4</v>
      </c>
      <c r="J47" t="s">
        <v>621</v>
      </c>
      <c r="K47">
        <v>5</v>
      </c>
      <c r="L47" t="s">
        <v>507</v>
      </c>
      <c r="N47" t="s">
        <v>581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595</v>
      </c>
      <c r="W47">
        <f t="shared" si="1"/>
        <v>595</v>
      </c>
    </row>
    <row r="48" spans="1:23">
      <c r="A48">
        <v>434.19259735899999</v>
      </c>
      <c r="B48">
        <v>7.27</v>
      </c>
      <c r="C48" t="s">
        <v>3</v>
      </c>
      <c r="D48">
        <v>0.39802812797568504</v>
      </c>
      <c r="E48">
        <v>1.4067841099043271E-5</v>
      </c>
      <c r="F48">
        <v>1.1622392498364991</v>
      </c>
      <c r="G48" t="s">
        <v>610</v>
      </c>
      <c r="H48">
        <v>19087.2</v>
      </c>
      <c r="I48">
        <v>47954.400000000001</v>
      </c>
      <c r="J48" t="s">
        <v>619</v>
      </c>
      <c r="K48">
        <v>14</v>
      </c>
      <c r="L48" t="s">
        <v>507</v>
      </c>
      <c r="N48" t="s">
        <v>581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595</v>
      </c>
      <c r="W48">
        <f t="shared" si="1"/>
        <v>595</v>
      </c>
    </row>
    <row r="49" spans="1:23">
      <c r="A49">
        <v>434.19544934700002</v>
      </c>
      <c r="B49">
        <v>6.85</v>
      </c>
      <c r="C49" t="s">
        <v>3</v>
      </c>
      <c r="D49">
        <v>0.42943432446108687</v>
      </c>
      <c r="E49">
        <v>5.509649945489336E-5</v>
      </c>
      <c r="F49">
        <v>1.1406753056926007</v>
      </c>
      <c r="G49" t="s">
        <v>610</v>
      </c>
      <c r="H49">
        <v>20290.599999999999</v>
      </c>
      <c r="I49">
        <v>47249.599999999999</v>
      </c>
      <c r="J49" t="s">
        <v>625</v>
      </c>
      <c r="K49">
        <v>10</v>
      </c>
      <c r="L49" t="s">
        <v>507</v>
      </c>
      <c r="N49" t="s">
        <v>581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595</v>
      </c>
      <c r="W49">
        <f t="shared" si="1"/>
        <v>595</v>
      </c>
    </row>
    <row r="50" spans="1:23">
      <c r="A50">
        <v>434.18670892799997</v>
      </c>
      <c r="B50">
        <v>6.86</v>
      </c>
      <c r="C50" t="s">
        <v>3</v>
      </c>
      <c r="D50">
        <v>0.42159536352887123</v>
      </c>
      <c r="E50">
        <v>2.0262590020408636E-5</v>
      </c>
      <c r="F50">
        <v>1.1572386384395601</v>
      </c>
      <c r="G50" t="s">
        <v>610</v>
      </c>
      <c r="H50">
        <v>11750.2</v>
      </c>
      <c r="I50">
        <v>27870.799999999999</v>
      </c>
      <c r="J50" t="s">
        <v>630</v>
      </c>
      <c r="K50">
        <v>15</v>
      </c>
      <c r="L50" t="s">
        <v>697</v>
      </c>
      <c r="M50" t="s">
        <v>585</v>
      </c>
      <c r="N50" t="s">
        <v>59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595</v>
      </c>
      <c r="W50">
        <f t="shared" si="1"/>
        <v>595</v>
      </c>
    </row>
    <row r="51" spans="1:23">
      <c r="A51">
        <v>304.10557889799998</v>
      </c>
      <c r="B51">
        <v>6.58</v>
      </c>
      <c r="C51" t="s">
        <v>5</v>
      </c>
      <c r="D51">
        <v>0.44360962723730035</v>
      </c>
      <c r="E51">
        <v>3.2188702217252855E-4</v>
      </c>
      <c r="F51">
        <v>1.0987980463877056</v>
      </c>
      <c r="G51" t="s">
        <v>610</v>
      </c>
      <c r="H51">
        <v>6660</v>
      </c>
      <c r="I51">
        <v>15013.2</v>
      </c>
      <c r="J51" t="s">
        <v>642</v>
      </c>
      <c r="K51">
        <v>5</v>
      </c>
      <c r="L51" t="s">
        <v>507</v>
      </c>
      <c r="N51" t="s">
        <v>581</v>
      </c>
      <c r="O51">
        <v>0</v>
      </c>
      <c r="P51">
        <v>0</v>
      </c>
      <c r="Q51">
        <v>0</v>
      </c>
      <c r="R51">
        <v>0</v>
      </c>
      <c r="S51">
        <v>0</v>
      </c>
      <c r="T51">
        <v>324</v>
      </c>
      <c r="U51">
        <v>0</v>
      </c>
      <c r="V51">
        <v>260</v>
      </c>
      <c r="W51">
        <f t="shared" si="1"/>
        <v>584</v>
      </c>
    </row>
    <row r="52" spans="1:23">
      <c r="A52">
        <v>282.16333102300001</v>
      </c>
      <c r="B52">
        <v>9.2100000000000009</v>
      </c>
      <c r="C52" t="s">
        <v>5</v>
      </c>
      <c r="D52">
        <v>0.26575543820688019</v>
      </c>
      <c r="E52">
        <v>3.2782214105706443E-4</v>
      </c>
      <c r="F52">
        <v>1.0984244575743238</v>
      </c>
      <c r="G52" t="s">
        <v>610</v>
      </c>
      <c r="H52">
        <v>3336.4</v>
      </c>
      <c r="I52">
        <v>12554.4</v>
      </c>
      <c r="J52" t="s">
        <v>649</v>
      </c>
      <c r="K52">
        <v>10</v>
      </c>
      <c r="L52" t="s">
        <v>702</v>
      </c>
      <c r="M52" t="s">
        <v>585</v>
      </c>
      <c r="N52" t="s">
        <v>590</v>
      </c>
      <c r="O52">
        <v>0</v>
      </c>
      <c r="P52">
        <v>0</v>
      </c>
      <c r="Q52">
        <v>0</v>
      </c>
      <c r="R52">
        <v>0</v>
      </c>
      <c r="S52">
        <v>0</v>
      </c>
      <c r="T52">
        <v>481</v>
      </c>
      <c r="U52">
        <v>0</v>
      </c>
      <c r="V52">
        <v>98</v>
      </c>
      <c r="W52">
        <f t="shared" si="1"/>
        <v>579</v>
      </c>
    </row>
    <row r="53" spans="1:23">
      <c r="A53">
        <v>240.08703540600001</v>
      </c>
      <c r="B53">
        <v>9.23</v>
      </c>
      <c r="C53" t="s">
        <v>5</v>
      </c>
      <c r="D53">
        <v>0.10337609310748171</v>
      </c>
      <c r="E53">
        <v>1.9030360183911318E-7</v>
      </c>
      <c r="F53">
        <v>1.1967107696179544</v>
      </c>
      <c r="G53" t="s">
        <v>610</v>
      </c>
      <c r="H53">
        <v>5876.6</v>
      </c>
      <c r="I53">
        <v>56846.8</v>
      </c>
      <c r="J53" t="s">
        <v>622</v>
      </c>
      <c r="K53">
        <v>7</v>
      </c>
      <c r="L53" t="s">
        <v>695</v>
      </c>
      <c r="M53" t="s">
        <v>583</v>
      </c>
      <c r="N53" t="s">
        <v>594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497</v>
      </c>
      <c r="W53">
        <f t="shared" si="1"/>
        <v>497</v>
      </c>
    </row>
    <row r="54" spans="1:23">
      <c r="A54">
        <v>240.08266051800001</v>
      </c>
      <c r="B54">
        <v>9.23</v>
      </c>
      <c r="C54" t="s">
        <v>5</v>
      </c>
      <c r="D54">
        <v>0.10412980487727491</v>
      </c>
      <c r="E54">
        <v>5.397042955568782E-6</v>
      </c>
      <c r="F54">
        <v>1.1734408862749299</v>
      </c>
      <c r="G54" t="s">
        <v>610</v>
      </c>
      <c r="H54">
        <v>5684.8</v>
      </c>
      <c r="I54">
        <v>54593.4</v>
      </c>
      <c r="J54" t="s">
        <v>623</v>
      </c>
      <c r="K54">
        <v>6</v>
      </c>
      <c r="L54" t="s">
        <v>507</v>
      </c>
      <c r="N54" t="s">
        <v>581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497</v>
      </c>
      <c r="W54">
        <f t="shared" si="1"/>
        <v>497</v>
      </c>
    </row>
    <row r="55" spans="1:23">
      <c r="A55">
        <v>240.085066654</v>
      </c>
      <c r="B55">
        <v>9.16</v>
      </c>
      <c r="C55" t="s">
        <v>5</v>
      </c>
      <c r="D55">
        <v>0.11078965387662303</v>
      </c>
      <c r="E55">
        <v>6.8719840725597844E-7</v>
      </c>
      <c r="F55">
        <v>1.1899992868010649</v>
      </c>
      <c r="G55" t="s">
        <v>610</v>
      </c>
      <c r="H55">
        <v>5782.4</v>
      </c>
      <c r="I55">
        <v>52192.6</v>
      </c>
      <c r="J55" t="s">
        <v>622</v>
      </c>
      <c r="K55">
        <v>6</v>
      </c>
      <c r="L55" t="s">
        <v>507</v>
      </c>
      <c r="N55" t="s">
        <v>581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497</v>
      </c>
      <c r="W55">
        <f t="shared" si="1"/>
        <v>497</v>
      </c>
    </row>
    <row r="56" spans="1:23">
      <c r="A56">
        <v>380.20550420400002</v>
      </c>
      <c r="B56">
        <v>7.55</v>
      </c>
      <c r="C56" t="s">
        <v>5</v>
      </c>
      <c r="D56">
        <v>0.4503990009883847</v>
      </c>
      <c r="E56">
        <v>2.7983550288868653E-3</v>
      </c>
      <c r="F56">
        <v>1.0121395317292208</v>
      </c>
      <c r="G56" t="s">
        <v>610</v>
      </c>
      <c r="H56">
        <v>4447.6000000000004</v>
      </c>
      <c r="I56">
        <v>9874.7999999999993</v>
      </c>
      <c r="J56" t="s">
        <v>655</v>
      </c>
      <c r="K56">
        <v>8</v>
      </c>
      <c r="L56" t="s">
        <v>704</v>
      </c>
      <c r="M56" t="s">
        <v>587</v>
      </c>
      <c r="N56" t="s">
        <v>594</v>
      </c>
      <c r="O56">
        <v>0</v>
      </c>
      <c r="P56">
        <v>0</v>
      </c>
      <c r="Q56">
        <v>166</v>
      </c>
      <c r="R56">
        <v>0</v>
      </c>
      <c r="S56">
        <v>0</v>
      </c>
      <c r="T56">
        <v>0</v>
      </c>
      <c r="U56">
        <v>0</v>
      </c>
      <c r="V56">
        <v>284</v>
      </c>
      <c r="W56">
        <f t="shared" si="1"/>
        <v>450</v>
      </c>
    </row>
    <row r="57" spans="1:23">
      <c r="A57">
        <v>342.09749018999997</v>
      </c>
      <c r="B57">
        <v>7.21</v>
      </c>
      <c r="C57" t="s">
        <v>4</v>
      </c>
      <c r="D57">
        <v>0.46591578417889951</v>
      </c>
      <c r="E57">
        <v>1.228493231206905E-3</v>
      </c>
      <c r="F57">
        <v>1.0508339337168213</v>
      </c>
      <c r="G57" t="s">
        <v>610</v>
      </c>
      <c r="H57">
        <v>12343.6</v>
      </c>
      <c r="I57">
        <v>26493.200000000001</v>
      </c>
      <c r="J57" t="s">
        <v>632</v>
      </c>
      <c r="K57">
        <v>11</v>
      </c>
      <c r="L57" t="s">
        <v>507</v>
      </c>
      <c r="N57" t="s">
        <v>581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436</v>
      </c>
      <c r="W57">
        <f t="shared" si="1"/>
        <v>436</v>
      </c>
    </row>
    <row r="58" spans="1:23">
      <c r="A58">
        <v>402.12101618499997</v>
      </c>
      <c r="B58">
        <v>6.58</v>
      </c>
      <c r="C58" t="s">
        <v>5</v>
      </c>
      <c r="D58">
        <v>0.21629785242305061</v>
      </c>
      <c r="E58">
        <v>2.4316470707564605E-3</v>
      </c>
      <c r="F58">
        <v>1.019761244237591</v>
      </c>
      <c r="G58" t="s">
        <v>610</v>
      </c>
      <c r="H58">
        <v>258</v>
      </c>
      <c r="I58">
        <v>1192.8</v>
      </c>
      <c r="J58" t="s">
        <v>687</v>
      </c>
      <c r="K58">
        <v>12</v>
      </c>
      <c r="L58" t="s">
        <v>507</v>
      </c>
      <c r="N58" t="s">
        <v>581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63</v>
      </c>
      <c r="V58">
        <v>366</v>
      </c>
      <c r="W58">
        <f t="shared" si="1"/>
        <v>429</v>
      </c>
    </row>
    <row r="59" spans="1:23">
      <c r="A59">
        <v>360.11331217499998</v>
      </c>
      <c r="B59">
        <v>9.4499999999999993</v>
      </c>
      <c r="C59" t="s">
        <v>5</v>
      </c>
      <c r="D59">
        <v>0.21154989084156511</v>
      </c>
      <c r="E59">
        <v>5.2692538058533964E-4</v>
      </c>
      <c r="F59">
        <v>1.0833006673555345</v>
      </c>
      <c r="G59" t="s">
        <v>610</v>
      </c>
      <c r="H59">
        <v>428.6</v>
      </c>
      <c r="I59">
        <v>2026</v>
      </c>
      <c r="J59" t="s">
        <v>681</v>
      </c>
      <c r="K59">
        <v>6</v>
      </c>
      <c r="L59" t="s">
        <v>507</v>
      </c>
      <c r="N59" t="s">
        <v>581</v>
      </c>
      <c r="O59">
        <v>110</v>
      </c>
      <c r="P59">
        <v>0</v>
      </c>
      <c r="Q59">
        <v>141</v>
      </c>
      <c r="R59">
        <v>0</v>
      </c>
      <c r="S59">
        <v>0</v>
      </c>
      <c r="T59">
        <v>77</v>
      </c>
      <c r="U59">
        <v>0</v>
      </c>
      <c r="V59">
        <v>98</v>
      </c>
      <c r="W59">
        <f t="shared" si="1"/>
        <v>426</v>
      </c>
    </row>
    <row r="60" spans="1:23">
      <c r="A60">
        <v>288.115218357</v>
      </c>
      <c r="B60">
        <v>9.4499999999999993</v>
      </c>
      <c r="C60" t="s">
        <v>5</v>
      </c>
      <c r="D60">
        <v>0.35387728578642463</v>
      </c>
      <c r="E60">
        <v>5.7683903652805174E-4</v>
      </c>
      <c r="F60">
        <v>1.079923509119717</v>
      </c>
      <c r="G60" t="s">
        <v>610</v>
      </c>
      <c r="H60">
        <v>63411.199999999997</v>
      </c>
      <c r="I60">
        <v>179189.8</v>
      </c>
      <c r="J60" t="s">
        <v>612</v>
      </c>
      <c r="K60">
        <v>9</v>
      </c>
      <c r="L60" t="s">
        <v>692</v>
      </c>
      <c r="M60" t="s">
        <v>589</v>
      </c>
      <c r="N60" t="s">
        <v>590</v>
      </c>
      <c r="O60">
        <v>0</v>
      </c>
      <c r="P60">
        <v>0</v>
      </c>
      <c r="Q60">
        <v>0</v>
      </c>
      <c r="R60">
        <v>0</v>
      </c>
      <c r="S60">
        <v>0</v>
      </c>
      <c r="T60">
        <v>339</v>
      </c>
      <c r="U60">
        <v>0</v>
      </c>
      <c r="V60">
        <v>81</v>
      </c>
      <c r="W60">
        <f t="shared" si="1"/>
        <v>420</v>
      </c>
    </row>
    <row r="61" spans="1:23">
      <c r="A61">
        <v>254.06350841299999</v>
      </c>
      <c r="B61">
        <v>6.18</v>
      </c>
      <c r="C61" t="s">
        <v>5</v>
      </c>
      <c r="D61">
        <v>0.14973720553262609</v>
      </c>
      <c r="E61">
        <v>2.4527603352943374E-6</v>
      </c>
      <c r="F61">
        <v>1.1808408607609646</v>
      </c>
      <c r="G61" t="s">
        <v>610</v>
      </c>
      <c r="H61">
        <v>945.8</v>
      </c>
      <c r="I61">
        <v>6316.4</v>
      </c>
      <c r="J61" t="s">
        <v>663</v>
      </c>
      <c r="K61">
        <v>4</v>
      </c>
      <c r="L61" t="s">
        <v>507</v>
      </c>
      <c r="N61" t="s">
        <v>581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407</v>
      </c>
      <c r="W61">
        <f t="shared" si="1"/>
        <v>407</v>
      </c>
    </row>
    <row r="62" spans="1:23">
      <c r="A62">
        <v>427.122811953</v>
      </c>
      <c r="B62">
        <v>5.54</v>
      </c>
      <c r="C62" t="s">
        <v>5</v>
      </c>
      <c r="D62">
        <v>9.2309374744562647E-2</v>
      </c>
      <c r="E62">
        <v>8.8214001077793628E-4</v>
      </c>
      <c r="F62">
        <v>1.0652178068348843</v>
      </c>
      <c r="G62" t="s">
        <v>610</v>
      </c>
      <c r="H62">
        <v>173.8</v>
      </c>
      <c r="I62">
        <v>1882.8</v>
      </c>
      <c r="J62" t="s">
        <v>683</v>
      </c>
      <c r="K62">
        <v>6</v>
      </c>
      <c r="L62" t="s">
        <v>710</v>
      </c>
      <c r="M62" t="s">
        <v>586</v>
      </c>
      <c r="N62" t="s">
        <v>601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388</v>
      </c>
      <c r="W62">
        <f t="shared" si="1"/>
        <v>388</v>
      </c>
    </row>
    <row r="63" spans="1:23">
      <c r="A63">
        <v>292.09971177699998</v>
      </c>
      <c r="B63">
        <v>8.2899999999999991</v>
      </c>
      <c r="C63" t="s">
        <v>4</v>
      </c>
      <c r="D63">
        <v>0.33707404766560767</v>
      </c>
      <c r="E63">
        <v>2.8331018290466822E-3</v>
      </c>
      <c r="F63">
        <v>1.0191042087551427</v>
      </c>
      <c r="G63" t="s">
        <v>610</v>
      </c>
      <c r="H63">
        <v>2463</v>
      </c>
      <c r="I63">
        <v>7307</v>
      </c>
      <c r="J63" t="s">
        <v>662</v>
      </c>
      <c r="K63">
        <v>8</v>
      </c>
      <c r="L63" t="s">
        <v>507</v>
      </c>
      <c r="N63" t="s">
        <v>581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368</v>
      </c>
      <c r="W63">
        <f t="shared" si="1"/>
        <v>368</v>
      </c>
    </row>
    <row r="64" spans="1:23">
      <c r="A64">
        <v>434.19771400100001</v>
      </c>
      <c r="B64">
        <v>8.67</v>
      </c>
      <c r="C64" t="s">
        <v>5</v>
      </c>
      <c r="D64">
        <v>0.27605038519886549</v>
      </c>
      <c r="E64">
        <v>2.8926537964373125E-6</v>
      </c>
      <c r="F64">
        <v>1.179472073875667</v>
      </c>
      <c r="G64" t="s">
        <v>610</v>
      </c>
      <c r="H64">
        <v>19329.599999999999</v>
      </c>
      <c r="I64">
        <v>70022</v>
      </c>
      <c r="J64" t="s">
        <v>619</v>
      </c>
      <c r="K64">
        <v>14</v>
      </c>
      <c r="L64" t="s">
        <v>507</v>
      </c>
      <c r="N64" t="s">
        <v>581</v>
      </c>
      <c r="O64">
        <v>0</v>
      </c>
      <c r="P64">
        <v>0</v>
      </c>
      <c r="Q64">
        <v>275</v>
      </c>
      <c r="R64">
        <v>0</v>
      </c>
      <c r="S64">
        <v>0</v>
      </c>
      <c r="T64">
        <v>88</v>
      </c>
      <c r="U64">
        <v>0</v>
      </c>
      <c r="V64">
        <v>0</v>
      </c>
      <c r="W64">
        <f t="shared" si="1"/>
        <v>363</v>
      </c>
    </row>
    <row r="65" spans="1:23">
      <c r="A65">
        <v>434.19440656</v>
      </c>
      <c r="B65">
        <v>8.68</v>
      </c>
      <c r="C65" t="s">
        <v>5</v>
      </c>
      <c r="D65">
        <v>0.25322071478809488</v>
      </c>
      <c r="E65">
        <v>4.002909153977891E-6</v>
      </c>
      <c r="F65">
        <v>1.1765626232258537</v>
      </c>
      <c r="G65" t="s">
        <v>610</v>
      </c>
      <c r="H65">
        <v>16039</v>
      </c>
      <c r="I65">
        <v>63340</v>
      </c>
      <c r="J65" t="s">
        <v>619</v>
      </c>
      <c r="K65">
        <v>14</v>
      </c>
      <c r="L65" t="s">
        <v>507</v>
      </c>
      <c r="N65" t="s">
        <v>581</v>
      </c>
      <c r="O65">
        <v>0</v>
      </c>
      <c r="P65">
        <v>0</v>
      </c>
      <c r="Q65">
        <v>275</v>
      </c>
      <c r="R65">
        <v>0</v>
      </c>
      <c r="S65">
        <v>0</v>
      </c>
      <c r="T65">
        <v>88</v>
      </c>
      <c r="U65">
        <v>0</v>
      </c>
      <c r="V65">
        <v>0</v>
      </c>
      <c r="W65">
        <f t="shared" si="1"/>
        <v>363</v>
      </c>
    </row>
    <row r="66" spans="1:23">
      <c r="A66">
        <v>298.11208388099999</v>
      </c>
      <c r="B66">
        <v>7.52</v>
      </c>
      <c r="C66" t="s">
        <v>5</v>
      </c>
      <c r="D66">
        <v>0.19273907001998952</v>
      </c>
      <c r="E66">
        <v>2.9830556612702141E-4</v>
      </c>
      <c r="F66">
        <v>1.1007799459655863</v>
      </c>
      <c r="G66" t="s">
        <v>610</v>
      </c>
      <c r="H66">
        <v>2045</v>
      </c>
      <c r="I66">
        <v>10610.2</v>
      </c>
      <c r="J66" t="s">
        <v>654</v>
      </c>
      <c r="K66">
        <v>6</v>
      </c>
      <c r="L66" t="s">
        <v>507</v>
      </c>
      <c r="N66" t="s">
        <v>581</v>
      </c>
      <c r="O66">
        <v>0</v>
      </c>
      <c r="P66">
        <v>0</v>
      </c>
      <c r="Q66">
        <v>0</v>
      </c>
      <c r="R66">
        <v>0</v>
      </c>
      <c r="S66">
        <v>0</v>
      </c>
      <c r="T66">
        <v>149</v>
      </c>
      <c r="U66">
        <v>0</v>
      </c>
      <c r="V66">
        <v>194</v>
      </c>
      <c r="W66">
        <f t="shared" ref="W66:W97" si="2">SUM(O66:V66)</f>
        <v>343</v>
      </c>
    </row>
    <row r="67" spans="1:23">
      <c r="A67">
        <v>299.136102639</v>
      </c>
      <c r="B67">
        <v>9.7799999999999994</v>
      </c>
      <c r="C67" t="s">
        <v>5</v>
      </c>
      <c r="D67">
        <v>0.25912010470077795</v>
      </c>
      <c r="E67">
        <v>1.4298912707300015E-4</v>
      </c>
      <c r="F67">
        <v>1.1204391850956261</v>
      </c>
      <c r="G67" t="s">
        <v>610</v>
      </c>
      <c r="H67">
        <v>3034.4</v>
      </c>
      <c r="I67">
        <v>11710.4</v>
      </c>
      <c r="J67" t="s">
        <v>652</v>
      </c>
      <c r="K67">
        <v>6</v>
      </c>
      <c r="L67" t="s">
        <v>507</v>
      </c>
      <c r="N67" t="s">
        <v>581</v>
      </c>
      <c r="O67">
        <v>0</v>
      </c>
      <c r="P67">
        <v>0</v>
      </c>
      <c r="Q67">
        <v>75</v>
      </c>
      <c r="R67">
        <v>0</v>
      </c>
      <c r="S67">
        <v>0</v>
      </c>
      <c r="T67">
        <v>0</v>
      </c>
      <c r="U67">
        <v>0</v>
      </c>
      <c r="V67">
        <v>238</v>
      </c>
      <c r="W67">
        <f t="shared" si="2"/>
        <v>313</v>
      </c>
    </row>
    <row r="68" spans="1:23">
      <c r="A68">
        <v>361.24800304000001</v>
      </c>
      <c r="B68">
        <v>6.19</v>
      </c>
      <c r="C68" t="s">
        <v>5</v>
      </c>
      <c r="D68">
        <v>0.47385541616772048</v>
      </c>
      <c r="E68">
        <v>4.785170554978977E-6</v>
      </c>
      <c r="F68">
        <v>1.1747288942791585</v>
      </c>
      <c r="G68" t="s">
        <v>610</v>
      </c>
      <c r="H68">
        <v>5827</v>
      </c>
      <c r="I68">
        <v>12297</v>
      </c>
      <c r="J68" t="s">
        <v>650</v>
      </c>
      <c r="K68">
        <v>7</v>
      </c>
      <c r="L68" t="s">
        <v>507</v>
      </c>
      <c r="N68" t="s">
        <v>581</v>
      </c>
      <c r="O68">
        <v>0</v>
      </c>
      <c r="P68">
        <v>0</v>
      </c>
      <c r="Q68">
        <v>0</v>
      </c>
      <c r="R68">
        <v>0</v>
      </c>
      <c r="S68">
        <v>0</v>
      </c>
      <c r="T68">
        <v>49</v>
      </c>
      <c r="U68">
        <v>0</v>
      </c>
      <c r="V68">
        <v>237</v>
      </c>
      <c r="W68">
        <f t="shared" si="2"/>
        <v>286</v>
      </c>
    </row>
    <row r="69" spans="1:23">
      <c r="A69">
        <v>361.250224172</v>
      </c>
      <c r="B69">
        <v>6.18</v>
      </c>
      <c r="C69" t="s">
        <v>5</v>
      </c>
      <c r="D69">
        <v>0.45420001126418691</v>
      </c>
      <c r="E69">
        <v>2.1483999136930627E-6</v>
      </c>
      <c r="F69">
        <v>1.1819138121235087</v>
      </c>
      <c r="G69" t="s">
        <v>610</v>
      </c>
      <c r="H69">
        <v>5426.6</v>
      </c>
      <c r="I69">
        <v>11947.6</v>
      </c>
      <c r="J69" t="s">
        <v>650</v>
      </c>
      <c r="K69">
        <v>7</v>
      </c>
      <c r="L69" t="s">
        <v>507</v>
      </c>
      <c r="N69" t="s">
        <v>581</v>
      </c>
      <c r="O69">
        <v>0</v>
      </c>
      <c r="P69">
        <v>0</v>
      </c>
      <c r="Q69">
        <v>0</v>
      </c>
      <c r="R69">
        <v>0</v>
      </c>
      <c r="S69">
        <v>0</v>
      </c>
      <c r="T69">
        <v>49</v>
      </c>
      <c r="U69">
        <v>0</v>
      </c>
      <c r="V69">
        <v>237</v>
      </c>
      <c r="W69">
        <f t="shared" si="2"/>
        <v>286</v>
      </c>
    </row>
    <row r="70" spans="1:23">
      <c r="A70">
        <v>461.17066390399998</v>
      </c>
      <c r="B70">
        <v>8.66</v>
      </c>
      <c r="C70" t="s">
        <v>4</v>
      </c>
      <c r="D70">
        <v>0.45911329611434404</v>
      </c>
      <c r="E70">
        <v>7.6221602409254583E-6</v>
      </c>
      <c r="F70">
        <v>1.1697565902049456</v>
      </c>
      <c r="G70" t="s">
        <v>610</v>
      </c>
      <c r="H70">
        <v>14990.6</v>
      </c>
      <c r="I70">
        <v>32651.200000000001</v>
      </c>
      <c r="J70" t="s">
        <v>628</v>
      </c>
      <c r="K70">
        <v>6</v>
      </c>
      <c r="L70" t="s">
        <v>696</v>
      </c>
      <c r="M70" t="s">
        <v>586</v>
      </c>
      <c r="N70" t="s">
        <v>598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273</v>
      </c>
      <c r="W70">
        <f t="shared" si="2"/>
        <v>273</v>
      </c>
    </row>
    <row r="71" spans="1:23">
      <c r="A71">
        <v>249.125707189</v>
      </c>
      <c r="B71">
        <v>10.18</v>
      </c>
      <c r="C71" t="s">
        <v>5</v>
      </c>
      <c r="D71">
        <v>0.40580067983525725</v>
      </c>
      <c r="E71">
        <v>1.5109571600005868E-4</v>
      </c>
      <c r="F71">
        <v>1.1189872981740447</v>
      </c>
      <c r="G71" t="s">
        <v>610</v>
      </c>
      <c r="H71">
        <v>3951.2</v>
      </c>
      <c r="I71">
        <v>9736.7999999999993</v>
      </c>
      <c r="J71" t="s">
        <v>656</v>
      </c>
      <c r="K71">
        <v>7</v>
      </c>
      <c r="L71" t="s">
        <v>705</v>
      </c>
      <c r="M71" t="s">
        <v>585</v>
      </c>
      <c r="N71" t="s">
        <v>59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272</v>
      </c>
      <c r="W71">
        <f t="shared" si="2"/>
        <v>272</v>
      </c>
    </row>
    <row r="72" spans="1:23">
      <c r="A72">
        <v>249.12125071099999</v>
      </c>
      <c r="B72">
        <v>10.18</v>
      </c>
      <c r="C72" t="s">
        <v>5</v>
      </c>
      <c r="D72">
        <v>0.40812683928967963</v>
      </c>
      <c r="E72">
        <v>2.528635488976677E-4</v>
      </c>
      <c r="F72">
        <v>1.1055182617821591</v>
      </c>
      <c r="G72" t="s">
        <v>610</v>
      </c>
      <c r="H72">
        <v>3840.8</v>
      </c>
      <c r="I72">
        <v>9410.7999999999993</v>
      </c>
      <c r="J72" t="s">
        <v>657</v>
      </c>
      <c r="K72">
        <v>3</v>
      </c>
      <c r="L72" t="s">
        <v>507</v>
      </c>
      <c r="N72" t="s">
        <v>581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272</v>
      </c>
      <c r="W72">
        <f t="shared" si="2"/>
        <v>272</v>
      </c>
    </row>
    <row r="73" spans="1:23">
      <c r="A73">
        <v>289.10347820700002</v>
      </c>
      <c r="B73">
        <v>9.42</v>
      </c>
      <c r="C73" t="s">
        <v>5</v>
      </c>
      <c r="D73">
        <v>0.47125330377756963</v>
      </c>
      <c r="E73">
        <v>1.1522976724422034E-4</v>
      </c>
      <c r="F73">
        <v>1.1260719766843283</v>
      </c>
      <c r="G73" t="s">
        <v>610</v>
      </c>
      <c r="H73">
        <v>11062.2</v>
      </c>
      <c r="I73">
        <v>23474</v>
      </c>
      <c r="J73" t="s">
        <v>636</v>
      </c>
      <c r="K73">
        <v>6</v>
      </c>
      <c r="L73" t="s">
        <v>699</v>
      </c>
      <c r="M73" t="s">
        <v>588</v>
      </c>
      <c r="N73" t="s">
        <v>601</v>
      </c>
      <c r="O73">
        <v>0</v>
      </c>
      <c r="P73">
        <v>0</v>
      </c>
      <c r="Q73">
        <v>0</v>
      </c>
      <c r="R73">
        <v>0</v>
      </c>
      <c r="S73">
        <v>0</v>
      </c>
      <c r="T73">
        <v>53</v>
      </c>
      <c r="U73">
        <v>0</v>
      </c>
      <c r="V73">
        <v>205</v>
      </c>
      <c r="W73">
        <f t="shared" si="2"/>
        <v>258</v>
      </c>
    </row>
    <row r="74" spans="1:23">
      <c r="A74">
        <v>202.06714120199999</v>
      </c>
      <c r="B74">
        <v>3.83</v>
      </c>
      <c r="C74" t="s">
        <v>3</v>
      </c>
      <c r="D74">
        <v>0.48011003848670586</v>
      </c>
      <c r="E74">
        <v>2.1433985349124328E-3</v>
      </c>
      <c r="F74">
        <v>1.0286376403824553</v>
      </c>
      <c r="G74" t="s">
        <v>610</v>
      </c>
      <c r="H74">
        <v>523.79999999999995</v>
      </c>
      <c r="I74">
        <v>1091</v>
      </c>
      <c r="J74" t="s">
        <v>689</v>
      </c>
      <c r="K74">
        <v>8</v>
      </c>
      <c r="L74" t="s">
        <v>507</v>
      </c>
      <c r="N74" t="s">
        <v>581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209</v>
      </c>
      <c r="W74">
        <f t="shared" si="2"/>
        <v>209</v>
      </c>
    </row>
    <row r="75" spans="1:23">
      <c r="A75">
        <v>304.10349046699997</v>
      </c>
      <c r="B75">
        <v>6.64</v>
      </c>
      <c r="C75" t="s">
        <v>5</v>
      </c>
      <c r="D75">
        <v>0.43403401662330982</v>
      </c>
      <c r="E75">
        <v>1.0286430222141978E-3</v>
      </c>
      <c r="F75">
        <v>1.05796692062804</v>
      </c>
      <c r="G75" t="s">
        <v>610</v>
      </c>
      <c r="H75">
        <v>6574.4</v>
      </c>
      <c r="I75">
        <v>15147.2</v>
      </c>
      <c r="J75" t="s">
        <v>642</v>
      </c>
      <c r="K75">
        <v>5</v>
      </c>
      <c r="L75" t="s">
        <v>507</v>
      </c>
      <c r="N75" t="s">
        <v>581</v>
      </c>
      <c r="O75">
        <v>0</v>
      </c>
      <c r="P75">
        <v>0</v>
      </c>
      <c r="Q75">
        <v>0</v>
      </c>
      <c r="R75">
        <v>0</v>
      </c>
      <c r="S75">
        <v>0</v>
      </c>
      <c r="T75">
        <v>208</v>
      </c>
      <c r="U75">
        <v>0</v>
      </c>
      <c r="V75">
        <v>0</v>
      </c>
      <c r="W75">
        <f t="shared" si="2"/>
        <v>208</v>
      </c>
    </row>
    <row r="76" spans="1:23">
      <c r="A76">
        <v>263.175407925</v>
      </c>
      <c r="B76">
        <v>13.7</v>
      </c>
      <c r="C76" t="s">
        <v>5</v>
      </c>
      <c r="D76">
        <v>0.13980768793641241</v>
      </c>
      <c r="E76">
        <v>3.4050348409218239E-3</v>
      </c>
      <c r="F76">
        <v>1.0004208393946301</v>
      </c>
      <c r="G76" t="s">
        <v>610</v>
      </c>
      <c r="H76">
        <v>939.2</v>
      </c>
      <c r="I76">
        <v>6717.8</v>
      </c>
      <c r="J76" t="s">
        <v>375</v>
      </c>
      <c r="K76">
        <v>6</v>
      </c>
      <c r="L76" t="s">
        <v>507</v>
      </c>
      <c r="N76" t="s">
        <v>581</v>
      </c>
      <c r="O76">
        <v>0</v>
      </c>
      <c r="P76">
        <v>0</v>
      </c>
      <c r="Q76">
        <v>195</v>
      </c>
      <c r="R76">
        <v>0</v>
      </c>
      <c r="S76">
        <v>0</v>
      </c>
      <c r="T76">
        <v>0</v>
      </c>
      <c r="U76">
        <v>0</v>
      </c>
      <c r="V76">
        <v>0</v>
      </c>
      <c r="W76">
        <f t="shared" si="2"/>
        <v>195</v>
      </c>
    </row>
    <row r="77" spans="1:23">
      <c r="A77">
        <v>244.117498332</v>
      </c>
      <c r="B77">
        <v>9.59</v>
      </c>
      <c r="C77" t="s">
        <v>5</v>
      </c>
      <c r="D77">
        <v>0.45782815245819225</v>
      </c>
      <c r="E77">
        <v>1.2463366102006152E-5</v>
      </c>
      <c r="F77">
        <v>1.1638519248516135</v>
      </c>
      <c r="G77" t="s">
        <v>610</v>
      </c>
      <c r="H77">
        <v>9032.4</v>
      </c>
      <c r="I77">
        <v>19728.8</v>
      </c>
      <c r="J77" t="s">
        <v>639</v>
      </c>
      <c r="K77">
        <v>4</v>
      </c>
      <c r="L77" t="s">
        <v>507</v>
      </c>
      <c r="N77" t="s">
        <v>581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184</v>
      </c>
      <c r="W77">
        <f t="shared" si="2"/>
        <v>184</v>
      </c>
    </row>
    <row r="78" spans="1:23">
      <c r="A78">
        <v>525.14497278900001</v>
      </c>
      <c r="B78">
        <v>6.42</v>
      </c>
      <c r="C78" t="s">
        <v>5</v>
      </c>
      <c r="D78">
        <v>2.0441533025034136E-7</v>
      </c>
      <c r="E78">
        <v>1.8767675761305534E-4</v>
      </c>
      <c r="F78">
        <v>1.1135451711461566</v>
      </c>
      <c r="G78" t="s">
        <v>610</v>
      </c>
      <c r="H78">
        <v>0</v>
      </c>
      <c r="I78">
        <v>489.2</v>
      </c>
      <c r="J78" t="s">
        <v>690</v>
      </c>
      <c r="K78">
        <v>7</v>
      </c>
      <c r="L78" t="s">
        <v>507</v>
      </c>
      <c r="N78" t="s">
        <v>581</v>
      </c>
      <c r="O78">
        <v>0</v>
      </c>
      <c r="P78">
        <v>27</v>
      </c>
      <c r="Q78">
        <v>0</v>
      </c>
      <c r="R78">
        <v>0</v>
      </c>
      <c r="S78">
        <v>0</v>
      </c>
      <c r="T78">
        <v>0</v>
      </c>
      <c r="U78">
        <v>0</v>
      </c>
      <c r="V78">
        <v>155</v>
      </c>
      <c r="W78">
        <f t="shared" si="2"/>
        <v>182</v>
      </c>
    </row>
    <row r="79" spans="1:23">
      <c r="A79">
        <v>249.126030982</v>
      </c>
      <c r="B79">
        <v>9.94</v>
      </c>
      <c r="C79" t="s">
        <v>5</v>
      </c>
      <c r="D79">
        <v>0.41433115526125264</v>
      </c>
      <c r="E79">
        <v>2.2889467493471388E-4</v>
      </c>
      <c r="F79">
        <v>1.1083095734532682</v>
      </c>
      <c r="G79" t="s">
        <v>610</v>
      </c>
      <c r="H79">
        <v>3882.2</v>
      </c>
      <c r="I79">
        <v>9369.7999999999993</v>
      </c>
      <c r="J79" t="s">
        <v>656</v>
      </c>
      <c r="K79">
        <v>7</v>
      </c>
      <c r="L79" t="s">
        <v>705</v>
      </c>
      <c r="M79" t="s">
        <v>585</v>
      </c>
      <c r="N79" t="s">
        <v>59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154</v>
      </c>
      <c r="W79">
        <f t="shared" si="2"/>
        <v>154</v>
      </c>
    </row>
    <row r="80" spans="1:23">
      <c r="A80">
        <v>247.07988501099999</v>
      </c>
      <c r="B80">
        <v>6.91</v>
      </c>
      <c r="C80" t="s">
        <v>5</v>
      </c>
      <c r="D80">
        <v>0.16226722004425553</v>
      </c>
      <c r="E80">
        <v>1.4421590480572254E-3</v>
      </c>
      <c r="F80">
        <v>1.0436463558451257</v>
      </c>
      <c r="G80" t="s">
        <v>610</v>
      </c>
      <c r="H80">
        <v>1002</v>
      </c>
      <c r="I80">
        <v>6175</v>
      </c>
      <c r="J80" t="s">
        <v>664</v>
      </c>
      <c r="K80">
        <v>4</v>
      </c>
      <c r="L80" t="s">
        <v>507</v>
      </c>
      <c r="N80" t="s">
        <v>581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150</v>
      </c>
      <c r="W80">
        <f t="shared" si="2"/>
        <v>150</v>
      </c>
    </row>
    <row r="81" spans="1:23">
      <c r="A81">
        <v>369.11971339500002</v>
      </c>
      <c r="B81">
        <v>9.48</v>
      </c>
      <c r="C81" t="s">
        <v>5</v>
      </c>
      <c r="D81">
        <v>0.30807989792499074</v>
      </c>
      <c r="E81">
        <v>5.4714146880187125E-4</v>
      </c>
      <c r="F81">
        <v>1.0821882474133586</v>
      </c>
      <c r="G81" t="s">
        <v>610</v>
      </c>
      <c r="H81">
        <v>660.4</v>
      </c>
      <c r="I81">
        <v>2143.6</v>
      </c>
      <c r="J81" t="s">
        <v>680</v>
      </c>
      <c r="K81">
        <v>8</v>
      </c>
      <c r="L81" t="s">
        <v>709</v>
      </c>
      <c r="M81" t="s">
        <v>583</v>
      </c>
      <c r="N81" t="s">
        <v>596</v>
      </c>
      <c r="O81">
        <v>0</v>
      </c>
      <c r="P81">
        <v>0</v>
      </c>
      <c r="Q81">
        <v>149</v>
      </c>
      <c r="R81">
        <v>0</v>
      </c>
      <c r="S81">
        <v>0</v>
      </c>
      <c r="T81">
        <v>0</v>
      </c>
      <c r="U81">
        <v>0</v>
      </c>
      <c r="V81">
        <v>0</v>
      </c>
      <c r="W81">
        <f t="shared" si="2"/>
        <v>149</v>
      </c>
    </row>
    <row r="82" spans="1:23">
      <c r="A82">
        <v>369.114843979</v>
      </c>
      <c r="B82">
        <v>9.52</v>
      </c>
      <c r="C82" t="s">
        <v>5</v>
      </c>
      <c r="D82">
        <v>0.42028563077538417</v>
      </c>
      <c r="E82">
        <v>2.8878522830459128E-4</v>
      </c>
      <c r="F82">
        <v>1.1018809165785233</v>
      </c>
      <c r="G82" t="s">
        <v>610</v>
      </c>
      <c r="H82">
        <v>571</v>
      </c>
      <c r="I82">
        <v>1358.6</v>
      </c>
      <c r="J82" t="s">
        <v>686</v>
      </c>
      <c r="K82">
        <v>8</v>
      </c>
      <c r="L82" t="s">
        <v>709</v>
      </c>
      <c r="M82" t="s">
        <v>583</v>
      </c>
      <c r="N82" t="s">
        <v>581</v>
      </c>
      <c r="O82">
        <v>0</v>
      </c>
      <c r="P82">
        <v>0</v>
      </c>
      <c r="Q82">
        <v>149</v>
      </c>
      <c r="R82">
        <v>0</v>
      </c>
      <c r="S82">
        <v>0</v>
      </c>
      <c r="T82">
        <v>0</v>
      </c>
      <c r="U82">
        <v>0</v>
      </c>
      <c r="V82">
        <v>0</v>
      </c>
      <c r="W82">
        <f t="shared" si="2"/>
        <v>149</v>
      </c>
    </row>
    <row r="83" spans="1:23">
      <c r="A83">
        <v>326.12070012800001</v>
      </c>
      <c r="B83">
        <v>10.25</v>
      </c>
      <c r="C83" t="s">
        <v>5</v>
      </c>
      <c r="D83">
        <v>0.40262024278052289</v>
      </c>
      <c r="E83">
        <v>2.5149136306474528E-3</v>
      </c>
      <c r="F83">
        <v>1.0200885921821914</v>
      </c>
      <c r="G83" t="s">
        <v>610</v>
      </c>
      <c r="H83">
        <v>1512</v>
      </c>
      <c r="I83">
        <v>3755.4</v>
      </c>
      <c r="J83" t="s">
        <v>674</v>
      </c>
      <c r="K83">
        <v>4</v>
      </c>
      <c r="L83" t="s">
        <v>507</v>
      </c>
      <c r="N83" t="s">
        <v>581</v>
      </c>
      <c r="O83">
        <v>0</v>
      </c>
      <c r="P83">
        <v>0</v>
      </c>
      <c r="Q83">
        <v>0</v>
      </c>
      <c r="R83">
        <v>0</v>
      </c>
      <c r="S83">
        <v>0</v>
      </c>
      <c r="T83">
        <v>87</v>
      </c>
      <c r="U83">
        <v>0</v>
      </c>
      <c r="V83">
        <v>59</v>
      </c>
      <c r="W83">
        <f t="shared" si="2"/>
        <v>146</v>
      </c>
    </row>
    <row r="84" spans="1:23">
      <c r="A84">
        <v>381.10882683900002</v>
      </c>
      <c r="B84">
        <v>7.03</v>
      </c>
      <c r="C84" t="s">
        <v>5</v>
      </c>
      <c r="D84">
        <v>0.18571758144205755</v>
      </c>
      <c r="E84">
        <v>3.24621818003373E-3</v>
      </c>
      <c r="F84">
        <v>1.0032517689539509</v>
      </c>
      <c r="G84" t="s">
        <v>610</v>
      </c>
      <c r="H84">
        <v>648.6</v>
      </c>
      <c r="I84">
        <v>3492.4</v>
      </c>
      <c r="J84" t="s">
        <v>675</v>
      </c>
      <c r="K84">
        <v>9</v>
      </c>
      <c r="L84" t="s">
        <v>507</v>
      </c>
      <c r="N84" t="s">
        <v>581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136</v>
      </c>
      <c r="W84">
        <f t="shared" si="2"/>
        <v>136</v>
      </c>
    </row>
    <row r="85" spans="1:23">
      <c r="A85">
        <v>376.11744211000001</v>
      </c>
      <c r="B85">
        <v>9.1300000000000008</v>
      </c>
      <c r="C85" t="s">
        <v>5</v>
      </c>
      <c r="D85">
        <v>0.17896897542563045</v>
      </c>
      <c r="E85">
        <v>1.9453766598122376E-3</v>
      </c>
      <c r="F85">
        <v>1.0295762741345238</v>
      </c>
      <c r="G85" t="s">
        <v>610</v>
      </c>
      <c r="H85">
        <v>611</v>
      </c>
      <c r="I85">
        <v>3414</v>
      </c>
      <c r="J85" t="s">
        <v>676</v>
      </c>
      <c r="K85">
        <v>11</v>
      </c>
      <c r="L85" t="s">
        <v>507</v>
      </c>
      <c r="N85" t="s">
        <v>581</v>
      </c>
      <c r="O85">
        <v>0</v>
      </c>
      <c r="P85">
        <v>85</v>
      </c>
      <c r="Q85">
        <v>0</v>
      </c>
      <c r="R85">
        <v>0</v>
      </c>
      <c r="S85">
        <v>0</v>
      </c>
      <c r="T85">
        <v>43</v>
      </c>
      <c r="U85">
        <v>0</v>
      </c>
      <c r="V85">
        <v>0</v>
      </c>
      <c r="W85">
        <f t="shared" si="2"/>
        <v>128</v>
      </c>
    </row>
    <row r="86" spans="1:23">
      <c r="A86">
        <v>298.12590246299999</v>
      </c>
      <c r="B86">
        <v>9.8000000000000007</v>
      </c>
      <c r="C86" t="s">
        <v>5</v>
      </c>
      <c r="D86">
        <v>0.28027057864130933</v>
      </c>
      <c r="E86">
        <v>3.9799107838165802E-5</v>
      </c>
      <c r="F86">
        <v>1.146576475582805</v>
      </c>
      <c r="G86" t="s">
        <v>610</v>
      </c>
      <c r="H86">
        <v>19274.599999999999</v>
      </c>
      <c r="I86">
        <v>68771.399999999994</v>
      </c>
      <c r="J86" t="s">
        <v>620</v>
      </c>
      <c r="K86">
        <v>10</v>
      </c>
      <c r="L86" t="s">
        <v>694</v>
      </c>
      <c r="M86" t="s">
        <v>589</v>
      </c>
      <c r="N86" t="s">
        <v>59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102</v>
      </c>
      <c r="W86">
        <f t="shared" si="2"/>
        <v>102</v>
      </c>
    </row>
    <row r="87" spans="1:23">
      <c r="A87">
        <v>298.12582282800003</v>
      </c>
      <c r="B87">
        <v>9.77</v>
      </c>
      <c r="C87" t="s">
        <v>5</v>
      </c>
      <c r="D87">
        <v>0.28024108616256216</v>
      </c>
      <c r="E87">
        <v>3.924557745005842E-5</v>
      </c>
      <c r="F87">
        <v>1.1468127636453527</v>
      </c>
      <c r="G87" t="s">
        <v>610</v>
      </c>
      <c r="H87">
        <v>19268.2</v>
      </c>
      <c r="I87">
        <v>68755.8</v>
      </c>
      <c r="J87" t="s">
        <v>620</v>
      </c>
      <c r="K87">
        <v>10</v>
      </c>
      <c r="L87" t="s">
        <v>694</v>
      </c>
      <c r="M87" t="s">
        <v>589</v>
      </c>
      <c r="N87" t="s">
        <v>59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102</v>
      </c>
      <c r="W87">
        <f t="shared" si="2"/>
        <v>102</v>
      </c>
    </row>
    <row r="88" spans="1:23">
      <c r="A88">
        <v>298.123852666</v>
      </c>
      <c r="B88">
        <v>9.7100000000000009</v>
      </c>
      <c r="C88" t="s">
        <v>5</v>
      </c>
      <c r="D88">
        <v>0.29042061181954626</v>
      </c>
      <c r="E88">
        <v>4.0551751207289521E-5</v>
      </c>
      <c r="F88">
        <v>1.1461923980173325</v>
      </c>
      <c r="G88" t="s">
        <v>610</v>
      </c>
      <c r="H88">
        <v>19801.400000000001</v>
      </c>
      <c r="I88">
        <v>68181.8</v>
      </c>
      <c r="J88" t="s">
        <v>620</v>
      </c>
      <c r="K88">
        <v>10</v>
      </c>
      <c r="L88" t="s">
        <v>694</v>
      </c>
      <c r="M88" t="s">
        <v>589</v>
      </c>
      <c r="N88" t="s">
        <v>59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102</v>
      </c>
      <c r="W88">
        <f t="shared" si="2"/>
        <v>102</v>
      </c>
    </row>
    <row r="89" spans="1:23">
      <c r="A89">
        <v>376.12008637600002</v>
      </c>
      <c r="B89">
        <v>10.18</v>
      </c>
      <c r="C89" t="s">
        <v>5</v>
      </c>
      <c r="D89">
        <v>0.33784978551383199</v>
      </c>
      <c r="E89">
        <v>5.5005362552312147E-4</v>
      </c>
      <c r="F89">
        <v>1.0813847708818789</v>
      </c>
      <c r="G89" t="s">
        <v>610</v>
      </c>
      <c r="H89">
        <v>384</v>
      </c>
      <c r="I89">
        <v>1136.5999999999999</v>
      </c>
      <c r="J89" t="s">
        <v>688</v>
      </c>
      <c r="K89">
        <v>15</v>
      </c>
      <c r="L89" t="s">
        <v>507</v>
      </c>
      <c r="N89" t="s">
        <v>581</v>
      </c>
      <c r="O89">
        <v>0</v>
      </c>
      <c r="P89">
        <v>0</v>
      </c>
      <c r="Q89">
        <v>85</v>
      </c>
      <c r="R89">
        <v>0</v>
      </c>
      <c r="S89">
        <v>0</v>
      </c>
      <c r="T89">
        <v>0</v>
      </c>
      <c r="U89">
        <v>16</v>
      </c>
      <c r="V89">
        <v>0</v>
      </c>
      <c r="W89">
        <f t="shared" si="2"/>
        <v>101</v>
      </c>
    </row>
    <row r="90" spans="1:23">
      <c r="A90">
        <v>288.10399040499999</v>
      </c>
      <c r="B90">
        <v>9.6300000000000008</v>
      </c>
      <c r="C90" t="s">
        <v>5</v>
      </c>
      <c r="D90">
        <v>0.34479658315205225</v>
      </c>
      <c r="E90">
        <v>6.6964957271738485E-5</v>
      </c>
      <c r="F90">
        <v>1.1372166265323826</v>
      </c>
      <c r="G90" t="s">
        <v>610</v>
      </c>
      <c r="H90">
        <v>68338.2</v>
      </c>
      <c r="I90">
        <v>198198.6</v>
      </c>
      <c r="J90" t="s">
        <v>611</v>
      </c>
      <c r="K90">
        <v>5</v>
      </c>
      <c r="L90" t="s">
        <v>507</v>
      </c>
      <c r="N90" t="s">
        <v>581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95</v>
      </c>
      <c r="W90">
        <f t="shared" si="2"/>
        <v>95</v>
      </c>
    </row>
    <row r="91" spans="1:23">
      <c r="A91">
        <v>288.10583995399998</v>
      </c>
      <c r="B91">
        <v>9.44</v>
      </c>
      <c r="C91" t="s">
        <v>5</v>
      </c>
      <c r="D91">
        <v>0.38867462133143632</v>
      </c>
      <c r="E91">
        <v>9.4737655461285466E-4</v>
      </c>
      <c r="F91">
        <v>1.061448567245058</v>
      </c>
      <c r="G91" t="s">
        <v>610</v>
      </c>
      <c r="H91">
        <v>69333.8</v>
      </c>
      <c r="I91">
        <v>178385.2</v>
      </c>
      <c r="J91" t="s">
        <v>613</v>
      </c>
      <c r="K91">
        <v>5</v>
      </c>
      <c r="L91" t="s">
        <v>507</v>
      </c>
      <c r="N91" t="s">
        <v>581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95</v>
      </c>
      <c r="W91">
        <f t="shared" si="2"/>
        <v>95</v>
      </c>
    </row>
    <row r="92" spans="1:23">
      <c r="A92">
        <v>288.09398184999998</v>
      </c>
      <c r="B92">
        <v>9.64</v>
      </c>
      <c r="C92" t="s">
        <v>5</v>
      </c>
      <c r="D92">
        <v>0.3691515308121428</v>
      </c>
      <c r="E92">
        <v>1.2167381249284174E-4</v>
      </c>
      <c r="F92">
        <v>1.1244212854218778</v>
      </c>
      <c r="G92" t="s">
        <v>610</v>
      </c>
      <c r="H92">
        <v>42630.8</v>
      </c>
      <c r="I92">
        <v>115483.2</v>
      </c>
      <c r="J92" t="s">
        <v>614</v>
      </c>
      <c r="K92">
        <v>6</v>
      </c>
      <c r="L92" t="s">
        <v>507</v>
      </c>
      <c r="N92" t="s">
        <v>581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95</v>
      </c>
      <c r="W92">
        <f t="shared" si="2"/>
        <v>95</v>
      </c>
    </row>
    <row r="93" spans="1:23">
      <c r="A93">
        <v>450.19723190000002</v>
      </c>
      <c r="B93">
        <v>10.19</v>
      </c>
      <c r="C93" t="s">
        <v>5</v>
      </c>
      <c r="D93">
        <v>0.41787241669128572</v>
      </c>
      <c r="E93">
        <v>1.2358371865373141E-4</v>
      </c>
      <c r="F93">
        <v>1.1237753048315082</v>
      </c>
      <c r="G93" t="s">
        <v>610</v>
      </c>
      <c r="H93">
        <v>18038.8</v>
      </c>
      <c r="I93">
        <v>43168.2</v>
      </c>
      <c r="J93" t="s">
        <v>626</v>
      </c>
      <c r="K93">
        <v>5</v>
      </c>
      <c r="L93" t="s">
        <v>507</v>
      </c>
      <c r="N93" t="s">
        <v>581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75</v>
      </c>
      <c r="W93">
        <f t="shared" si="2"/>
        <v>75</v>
      </c>
    </row>
    <row r="94" spans="1:23">
      <c r="A94">
        <v>450.19423650200002</v>
      </c>
      <c r="B94">
        <v>10.19</v>
      </c>
      <c r="C94" t="s">
        <v>5</v>
      </c>
      <c r="D94">
        <v>0.42046371775285624</v>
      </c>
      <c r="E94">
        <v>1.533969726058252E-4</v>
      </c>
      <c r="F94">
        <v>1.1186096385896547</v>
      </c>
      <c r="G94" t="s">
        <v>610</v>
      </c>
      <c r="H94">
        <v>17713.8</v>
      </c>
      <c r="I94">
        <v>42129.2</v>
      </c>
      <c r="J94" t="s">
        <v>627</v>
      </c>
      <c r="K94">
        <v>14</v>
      </c>
      <c r="L94" t="s">
        <v>507</v>
      </c>
      <c r="N94" t="s">
        <v>581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75</v>
      </c>
      <c r="W94">
        <f t="shared" si="2"/>
        <v>75</v>
      </c>
    </row>
    <row r="95" spans="1:23">
      <c r="A95">
        <v>450.195384042</v>
      </c>
      <c r="B95">
        <v>9.6300000000000008</v>
      </c>
      <c r="C95" t="s">
        <v>5</v>
      </c>
      <c r="D95">
        <v>0.24570483530496892</v>
      </c>
      <c r="E95">
        <v>7.6165249483784324E-6</v>
      </c>
      <c r="F95">
        <v>1.1697200344739502</v>
      </c>
      <c r="G95" t="s">
        <v>610</v>
      </c>
      <c r="H95">
        <v>6475.6</v>
      </c>
      <c r="I95">
        <v>26355.200000000001</v>
      </c>
      <c r="J95" t="s">
        <v>627</v>
      </c>
      <c r="K95">
        <v>14</v>
      </c>
      <c r="L95" t="s">
        <v>507</v>
      </c>
      <c r="N95" t="s">
        <v>581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75</v>
      </c>
      <c r="W95">
        <f t="shared" si="2"/>
        <v>75</v>
      </c>
    </row>
    <row r="96" spans="1:23">
      <c r="A96">
        <v>355.19840207599998</v>
      </c>
      <c r="B96">
        <v>6.68</v>
      </c>
      <c r="C96" t="s">
        <v>5</v>
      </c>
      <c r="D96">
        <v>0.14899405024913082</v>
      </c>
      <c r="E96">
        <v>5.4597571040214232E-5</v>
      </c>
      <c r="F96">
        <v>1.1408065060611188</v>
      </c>
      <c r="G96" t="s">
        <v>610</v>
      </c>
      <c r="H96">
        <v>909.4</v>
      </c>
      <c r="I96">
        <v>6103.6</v>
      </c>
      <c r="J96" t="s">
        <v>665</v>
      </c>
      <c r="K96">
        <v>6</v>
      </c>
      <c r="L96" t="s">
        <v>507</v>
      </c>
      <c r="N96" t="s">
        <v>581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74</v>
      </c>
      <c r="W96">
        <f t="shared" si="2"/>
        <v>74</v>
      </c>
    </row>
    <row r="97" spans="1:23">
      <c r="A97">
        <v>355.20825651299998</v>
      </c>
      <c r="B97">
        <v>6.78</v>
      </c>
      <c r="C97" t="s">
        <v>5</v>
      </c>
      <c r="D97">
        <v>0.33342309202330472</v>
      </c>
      <c r="E97">
        <v>9.0181354118216232E-5</v>
      </c>
      <c r="F97">
        <v>1.1307906298281638</v>
      </c>
      <c r="G97" t="s">
        <v>610</v>
      </c>
      <c r="H97">
        <v>1981.4</v>
      </c>
      <c r="I97">
        <v>5942.6</v>
      </c>
      <c r="J97" t="s">
        <v>667</v>
      </c>
      <c r="K97">
        <v>6</v>
      </c>
      <c r="L97" t="s">
        <v>507</v>
      </c>
      <c r="N97" t="s">
        <v>581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74</v>
      </c>
      <c r="W97">
        <f t="shared" si="2"/>
        <v>74</v>
      </c>
    </row>
    <row r="98" spans="1:23">
      <c r="A98">
        <v>389.26269915900002</v>
      </c>
      <c r="B98">
        <v>9.1300000000000008</v>
      </c>
      <c r="C98" t="s">
        <v>5</v>
      </c>
      <c r="D98">
        <v>0.29459359489407611</v>
      </c>
      <c r="E98">
        <v>4.4315383740011253E-4</v>
      </c>
      <c r="F98">
        <v>1.0885947106773461</v>
      </c>
      <c r="G98" t="s">
        <v>610</v>
      </c>
      <c r="H98">
        <v>3961.4</v>
      </c>
      <c r="I98">
        <v>13447</v>
      </c>
      <c r="J98" t="s">
        <v>648</v>
      </c>
      <c r="K98">
        <v>12</v>
      </c>
      <c r="L98" t="s">
        <v>507</v>
      </c>
      <c r="N98" t="s">
        <v>581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61</v>
      </c>
      <c r="W98">
        <f t="shared" ref="W98:W129" si="3">SUM(O98:V98)</f>
        <v>61</v>
      </c>
    </row>
    <row r="99" spans="1:23">
      <c r="A99">
        <v>343.09330474199999</v>
      </c>
      <c r="B99">
        <v>7.12</v>
      </c>
      <c r="C99" t="s">
        <v>5</v>
      </c>
      <c r="D99">
        <v>0.32437812473138566</v>
      </c>
      <c r="E99">
        <v>9.2697064221490826E-4</v>
      </c>
      <c r="F99">
        <v>1.0629743495479194</v>
      </c>
      <c r="G99" t="s">
        <v>610</v>
      </c>
      <c r="H99">
        <v>1434.4</v>
      </c>
      <c r="I99">
        <v>4422</v>
      </c>
      <c r="J99" t="s">
        <v>673</v>
      </c>
      <c r="K99">
        <v>8</v>
      </c>
      <c r="L99" t="s">
        <v>708</v>
      </c>
      <c r="M99" t="s">
        <v>587</v>
      </c>
      <c r="N99" t="s">
        <v>597</v>
      </c>
      <c r="O99">
        <v>0</v>
      </c>
      <c r="P99">
        <v>0</v>
      </c>
      <c r="Q99">
        <v>50</v>
      </c>
      <c r="R99">
        <v>0</v>
      </c>
      <c r="S99">
        <v>0</v>
      </c>
      <c r="T99">
        <v>0</v>
      </c>
      <c r="U99">
        <v>0</v>
      </c>
      <c r="V99">
        <v>0</v>
      </c>
      <c r="W99">
        <f t="shared" si="3"/>
        <v>50</v>
      </c>
    </row>
    <row r="100" spans="1:23">
      <c r="A100">
        <v>429.14624892299997</v>
      </c>
      <c r="B100">
        <v>7.32</v>
      </c>
      <c r="C100" t="s">
        <v>5</v>
      </c>
      <c r="D100">
        <v>0.27812563647962374</v>
      </c>
      <c r="E100">
        <v>1.21503308379054E-3</v>
      </c>
      <c r="F100">
        <v>1.0521378547927764</v>
      </c>
      <c r="G100" t="s">
        <v>610</v>
      </c>
      <c r="H100">
        <v>1670.2</v>
      </c>
      <c r="I100">
        <v>6005.2</v>
      </c>
      <c r="J100" t="s">
        <v>666</v>
      </c>
      <c r="K100">
        <v>17</v>
      </c>
      <c r="L100" t="s">
        <v>507</v>
      </c>
      <c r="N100" t="s">
        <v>581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36</v>
      </c>
      <c r="U100">
        <v>0</v>
      </c>
      <c r="V100">
        <v>6</v>
      </c>
      <c r="W100">
        <f t="shared" si="3"/>
        <v>42</v>
      </c>
    </row>
    <row r="101" spans="1:23">
      <c r="A101">
        <v>358.10969002000002</v>
      </c>
      <c r="B101">
        <v>7.43</v>
      </c>
      <c r="C101" t="s">
        <v>4</v>
      </c>
      <c r="D101">
        <v>0.46375974417674398</v>
      </c>
      <c r="E101">
        <v>8.9773707819071065E-5</v>
      </c>
      <c r="F101">
        <v>1.1313045562672905</v>
      </c>
      <c r="G101" t="s">
        <v>610</v>
      </c>
      <c r="H101">
        <v>1121</v>
      </c>
      <c r="I101">
        <v>2417.1999999999998</v>
      </c>
      <c r="J101" t="s">
        <v>679</v>
      </c>
      <c r="K101">
        <v>11</v>
      </c>
      <c r="L101" t="s">
        <v>507</v>
      </c>
      <c r="N101" t="s">
        <v>581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39</v>
      </c>
      <c r="W101">
        <f t="shared" si="3"/>
        <v>39</v>
      </c>
    </row>
  </sheetData>
  <sortState ref="A2:W101">
    <sortCondition descending="1" ref="W2:W101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ehua_Tracked</vt:lpstr>
      <vt:lpstr>Zimbabwe_Track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ang Renqi</cp:lastModifiedBy>
  <dcterms:modified xsi:type="dcterms:W3CDTF">2026-04-29T05:56:36Z</dcterms:modified>
</cp:coreProperties>
</file>